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drawings/drawing5.xml" ContentType="application/vnd.openxmlformats-officedocument.drawing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drawings/drawing6.xml" ContentType="application/vnd.openxmlformats-officedocument.drawing+xml"/>
  <Override PartName="/xl/charts/chart7.xml" ContentType="application/vnd.openxmlformats-officedocument.drawingml.chart+xml"/>
  <Override PartName="/xl/drawings/drawing7.xml" ContentType="application/vnd.openxmlformats-officedocument.drawing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drawings/drawing8.xml" ContentType="application/vnd.openxmlformats-officedocument.drawing+xml"/>
  <Override PartName="/xl/charts/chart10.xml" ContentType="application/vnd.openxmlformats-officedocument.drawingml.chart+xml"/>
  <Override PartName="/xl/drawings/drawing9.xml" ContentType="application/vnd.openxmlformats-officedocument.drawing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/>
  <bookViews>
    <workbookView xWindow="0" yWindow="0" windowWidth="9000" windowHeight="12315" tabRatio="1000"/>
  </bookViews>
  <sheets>
    <sheet name="ADC_IC" sheetId="4" r:id="rId1"/>
    <sheet name="ADC_PIR" sheetId="16" r:id="rId2"/>
    <sheet name="T2map_IC" sheetId="18" r:id="rId3"/>
    <sheet name="T2map_PIR" sheetId="19" r:id="rId4"/>
    <sheet name="T2WI_Infarct volume" sheetId="12" r:id="rId5"/>
    <sheet name="Sum of rADC_Immed." sheetId="20" r:id="rId6"/>
    <sheet name="Apoptosis rate" sheetId="23" r:id="rId7"/>
    <sheet name="AhR IF" sheetId="24" r:id="rId8"/>
    <sheet name="rCBF" sheetId="25" r:id="rId9"/>
    <sheet name="NeuN" sheetId="26" r:id="rId10"/>
    <sheet name="Sheet1" sheetId="28" r:id="rId11"/>
  </sheets>
  <calcPr calcId="145621"/>
</workbook>
</file>

<file path=xl/calcChain.xml><?xml version="1.0" encoding="utf-8"?>
<calcChain xmlns="http://schemas.openxmlformats.org/spreadsheetml/2006/main">
  <c r="O6" i="26" l="1"/>
  <c r="J17" i="26"/>
  <c r="J16" i="26"/>
  <c r="J15" i="26"/>
  <c r="J14" i="26"/>
  <c r="I17" i="26"/>
  <c r="I16" i="26"/>
  <c r="I15" i="26"/>
  <c r="I14" i="26"/>
  <c r="M6" i="26" s="1"/>
  <c r="J13" i="26"/>
  <c r="I13" i="26"/>
  <c r="J12" i="26"/>
  <c r="J11" i="26"/>
  <c r="J10" i="26"/>
  <c r="I12" i="26"/>
  <c r="I11" i="26"/>
  <c r="I10" i="26"/>
  <c r="O5" i="26" s="1"/>
  <c r="J7" i="26"/>
  <c r="J9" i="26"/>
  <c r="J8" i="26"/>
  <c r="J6" i="26"/>
  <c r="I9" i="26"/>
  <c r="I8" i="26"/>
  <c r="I7" i="26"/>
  <c r="I6" i="26"/>
  <c r="J2" i="26"/>
  <c r="J5" i="26"/>
  <c r="J4" i="26"/>
  <c r="J3" i="26"/>
  <c r="I5" i="26"/>
  <c r="I4" i="26"/>
  <c r="I3" i="26"/>
  <c r="I2" i="26"/>
  <c r="P4" i="26" l="1"/>
  <c r="P3" i="26"/>
  <c r="N4" i="26"/>
  <c r="N5" i="26"/>
  <c r="P6" i="26"/>
  <c r="N3" i="26"/>
  <c r="P5" i="26"/>
  <c r="N6" i="26"/>
  <c r="M4" i="26"/>
  <c r="M5" i="26"/>
  <c r="O4" i="26"/>
  <c r="O3" i="26"/>
  <c r="M3" i="26"/>
  <c r="M6" i="25"/>
  <c r="M5" i="25"/>
  <c r="M4" i="25"/>
  <c r="M3" i="25"/>
  <c r="L6" i="25"/>
  <c r="L5" i="25"/>
  <c r="L4" i="25"/>
  <c r="L3" i="25"/>
  <c r="K6" i="25"/>
  <c r="K5" i="25"/>
  <c r="K4" i="25"/>
  <c r="K3" i="25"/>
  <c r="J6" i="25"/>
  <c r="J5" i="25"/>
  <c r="J4" i="25"/>
  <c r="J3" i="25"/>
  <c r="I6" i="25"/>
  <c r="I5" i="25"/>
  <c r="I4" i="25"/>
  <c r="I3" i="25"/>
  <c r="H6" i="25"/>
  <c r="H5" i="25"/>
  <c r="H4" i="25"/>
  <c r="H3" i="25"/>
  <c r="E2" i="25" l="1"/>
  <c r="E33" i="25" l="1"/>
  <c r="E32" i="25"/>
  <c r="E31" i="25"/>
  <c r="E30" i="25"/>
  <c r="E29" i="25"/>
  <c r="E28" i="25"/>
  <c r="E27" i="25"/>
  <c r="E26" i="25"/>
  <c r="E25" i="25"/>
  <c r="E24" i="25"/>
  <c r="E23" i="25"/>
  <c r="E22" i="25"/>
  <c r="E21" i="25"/>
  <c r="E20" i="25"/>
  <c r="E19" i="25"/>
  <c r="E18" i="25"/>
  <c r="E17" i="25"/>
  <c r="E16" i="25"/>
  <c r="E15" i="25"/>
  <c r="E14" i="25"/>
  <c r="E13" i="25"/>
  <c r="E12" i="25"/>
  <c r="E11" i="25"/>
  <c r="E10" i="25"/>
  <c r="E9" i="25"/>
  <c r="E8" i="25"/>
  <c r="E7" i="25"/>
  <c r="E6" i="25"/>
  <c r="E5" i="25"/>
  <c r="E4" i="25"/>
  <c r="E3" i="25"/>
  <c r="D576" i="24" l="1"/>
  <c r="D588" i="24" s="1"/>
  <c r="D575" i="24"/>
  <c r="D587" i="24" s="1"/>
  <c r="D574" i="24"/>
  <c r="D586" i="24" s="1"/>
  <c r="D573" i="24"/>
  <c r="D585" i="24" s="1"/>
  <c r="D572" i="24"/>
  <c r="D584" i="24" s="1"/>
  <c r="D571" i="24"/>
  <c r="D583" i="24" s="1"/>
  <c r="D570" i="24"/>
  <c r="D582" i="24" s="1"/>
  <c r="D569" i="24"/>
  <c r="D581" i="24" s="1"/>
  <c r="D568" i="24"/>
  <c r="D580" i="24" s="1"/>
  <c r="D567" i="24"/>
  <c r="D579" i="24" s="1"/>
  <c r="D566" i="24"/>
  <c r="D578" i="24" s="1"/>
  <c r="D565" i="24"/>
  <c r="D577" i="24" s="1"/>
  <c r="D527" i="24"/>
  <c r="D539" i="24" s="1"/>
  <c r="D526" i="24"/>
  <c r="D538" i="24" s="1"/>
  <c r="D525" i="24"/>
  <c r="D537" i="24" s="1"/>
  <c r="D524" i="24"/>
  <c r="D536" i="24" s="1"/>
  <c r="D523" i="24"/>
  <c r="D535" i="24" s="1"/>
  <c r="D522" i="24"/>
  <c r="D534" i="24" s="1"/>
  <c r="D521" i="24"/>
  <c r="D533" i="24" s="1"/>
  <c r="D520" i="24"/>
  <c r="D532" i="24" s="1"/>
  <c r="D519" i="24"/>
  <c r="D531" i="24" s="1"/>
  <c r="D518" i="24"/>
  <c r="D530" i="24" s="1"/>
  <c r="D517" i="24"/>
  <c r="D529" i="24" s="1"/>
  <c r="D516" i="24"/>
  <c r="D528" i="24" s="1"/>
  <c r="D487" i="24"/>
  <c r="D478" i="24"/>
  <c r="D490" i="24" s="1"/>
  <c r="D477" i="24"/>
  <c r="D489" i="24" s="1"/>
  <c r="D476" i="24"/>
  <c r="D488" i="24" s="1"/>
  <c r="D475" i="24"/>
  <c r="D474" i="24"/>
  <c r="D486" i="24" s="1"/>
  <c r="D473" i="24"/>
  <c r="D485" i="24" s="1"/>
  <c r="D472" i="24"/>
  <c r="D484" i="24" s="1"/>
  <c r="D471" i="24"/>
  <c r="D483" i="24" s="1"/>
  <c r="D470" i="24"/>
  <c r="D482" i="24" s="1"/>
  <c r="D469" i="24"/>
  <c r="D481" i="24" s="1"/>
  <c r="D468" i="24"/>
  <c r="D480" i="24" s="1"/>
  <c r="D467" i="24"/>
  <c r="D479" i="24" s="1"/>
  <c r="D429" i="24"/>
  <c r="D441" i="24" s="1"/>
  <c r="D428" i="24"/>
  <c r="D440" i="24" s="1"/>
  <c r="D427" i="24"/>
  <c r="D439" i="24" s="1"/>
  <c r="D426" i="24"/>
  <c r="D438" i="24" s="1"/>
  <c r="D425" i="24"/>
  <c r="D437" i="24" s="1"/>
  <c r="D424" i="24"/>
  <c r="D436" i="24" s="1"/>
  <c r="D423" i="24"/>
  <c r="D435" i="24" s="1"/>
  <c r="D422" i="24"/>
  <c r="D434" i="24" s="1"/>
  <c r="D421" i="24"/>
  <c r="D433" i="24" s="1"/>
  <c r="D420" i="24"/>
  <c r="D432" i="24" s="1"/>
  <c r="D419" i="24"/>
  <c r="D431" i="24" s="1"/>
  <c r="D418" i="24"/>
  <c r="D430" i="24" s="1"/>
  <c r="D390" i="24"/>
  <c r="D388" i="24"/>
  <c r="D380" i="24"/>
  <c r="D392" i="24" s="1"/>
  <c r="D379" i="24"/>
  <c r="D391" i="24" s="1"/>
  <c r="D378" i="24"/>
  <c r="D377" i="24"/>
  <c r="D389" i="24" s="1"/>
  <c r="D376" i="24"/>
  <c r="D375" i="24"/>
  <c r="D387" i="24" s="1"/>
  <c r="D374" i="24"/>
  <c r="D386" i="24" s="1"/>
  <c r="D373" i="24"/>
  <c r="D385" i="24" s="1"/>
  <c r="D372" i="24"/>
  <c r="D384" i="24" s="1"/>
  <c r="D371" i="24"/>
  <c r="D383" i="24" s="1"/>
  <c r="D370" i="24"/>
  <c r="D382" i="24" s="1"/>
  <c r="D369" i="24"/>
  <c r="D381" i="24" s="1"/>
  <c r="D331" i="24"/>
  <c r="D343" i="24" s="1"/>
  <c r="D330" i="24"/>
  <c r="D342" i="24" s="1"/>
  <c r="D329" i="24"/>
  <c r="D341" i="24" s="1"/>
  <c r="D328" i="24"/>
  <c r="D340" i="24" s="1"/>
  <c r="D327" i="24"/>
  <c r="D339" i="24" s="1"/>
  <c r="D326" i="24"/>
  <c r="D338" i="24" s="1"/>
  <c r="D325" i="24"/>
  <c r="D337" i="24" s="1"/>
  <c r="D324" i="24"/>
  <c r="D336" i="24" s="1"/>
  <c r="D323" i="24"/>
  <c r="D335" i="24" s="1"/>
  <c r="D322" i="24"/>
  <c r="D334" i="24" s="1"/>
  <c r="D321" i="24"/>
  <c r="D333" i="24" s="1"/>
  <c r="D320" i="24"/>
  <c r="D332" i="24" s="1"/>
  <c r="D294" i="24"/>
  <c r="D293" i="24"/>
  <c r="D292" i="24"/>
  <c r="D291" i="24"/>
  <c r="D290" i="24"/>
  <c r="D289" i="24"/>
  <c r="D288" i="24"/>
  <c r="D287" i="24"/>
  <c r="D286" i="24"/>
  <c r="D285" i="24"/>
  <c r="D284" i="24"/>
  <c r="D283" i="24"/>
  <c r="D245" i="24"/>
  <c r="D244" i="24"/>
  <c r="D243" i="24"/>
  <c r="D242" i="24"/>
  <c r="D241" i="24"/>
  <c r="D240" i="24"/>
  <c r="D239" i="24"/>
  <c r="D238" i="24"/>
  <c r="D237" i="24"/>
  <c r="D236" i="24"/>
  <c r="D235" i="24"/>
  <c r="D234" i="24"/>
  <c r="D196" i="24"/>
  <c r="D195" i="24"/>
  <c r="D194" i="24"/>
  <c r="D193" i="24"/>
  <c r="D192" i="24"/>
  <c r="D191" i="24"/>
  <c r="D190" i="24"/>
  <c r="D189" i="24"/>
  <c r="D188" i="24"/>
  <c r="D187" i="24"/>
  <c r="D186" i="24"/>
  <c r="D185" i="24"/>
  <c r="D147" i="24"/>
  <c r="D146" i="24"/>
  <c r="D145" i="24"/>
  <c r="D144" i="24"/>
  <c r="D143" i="24"/>
  <c r="D142" i="24"/>
  <c r="D141" i="24"/>
  <c r="D140" i="24"/>
  <c r="D139" i="24"/>
  <c r="D138" i="24"/>
  <c r="D137" i="24"/>
  <c r="D136" i="24"/>
  <c r="D98" i="24"/>
  <c r="D97" i="24"/>
  <c r="D96" i="24"/>
  <c r="D95" i="24"/>
  <c r="D94" i="24"/>
  <c r="D93" i="24"/>
  <c r="D92" i="24"/>
  <c r="D91" i="24"/>
  <c r="D90" i="24"/>
  <c r="D89" i="24"/>
  <c r="D88" i="24"/>
  <c r="D87" i="24"/>
  <c r="D49" i="24"/>
  <c r="D48" i="24"/>
  <c r="D47" i="24"/>
  <c r="D46" i="24"/>
  <c r="D45" i="24"/>
  <c r="D44" i="24"/>
  <c r="D43" i="24"/>
  <c r="D42" i="24"/>
  <c r="D41" i="24"/>
  <c r="D40" i="24"/>
  <c r="D39" i="24"/>
  <c r="D38" i="24"/>
  <c r="D246" i="24" l="1"/>
  <c r="H2" i="24" s="1"/>
  <c r="D148" i="24"/>
  <c r="G4" i="24" s="1"/>
  <c r="D295" i="24"/>
  <c r="H3" i="24" s="1"/>
  <c r="D589" i="24"/>
  <c r="I5" i="24" s="1"/>
  <c r="D50" i="24"/>
  <c r="G2" i="24" s="1"/>
  <c r="D197" i="24"/>
  <c r="G5" i="24" s="1"/>
  <c r="D99" i="24"/>
  <c r="G3" i="24" s="1"/>
  <c r="D442" i="24"/>
  <c r="I2" i="24" s="1"/>
  <c r="D491" i="24"/>
  <c r="I3" i="24" s="1"/>
  <c r="D393" i="24"/>
  <c r="H5" i="24" s="1"/>
  <c r="D344" i="24"/>
  <c r="H4" i="24" s="1"/>
  <c r="H6" i="24" s="1"/>
  <c r="L3" i="24" s="1"/>
  <c r="D540" i="24"/>
  <c r="I4" i="24" s="1"/>
  <c r="G6" i="24" l="1"/>
  <c r="L2" i="24" s="1"/>
  <c r="H7" i="24"/>
  <c r="M3" i="24" s="1"/>
  <c r="G7" i="24"/>
  <c r="M2" i="24" s="1"/>
  <c r="I6" i="24"/>
  <c r="L4" i="24" s="1"/>
  <c r="I7" i="24" l="1"/>
  <c r="M4" i="24" s="1"/>
  <c r="N20" i="16" l="1"/>
  <c r="N23" i="16" s="1"/>
  <c r="F122" i="4" l="1"/>
  <c r="J36" i="4"/>
  <c r="T12" i="12" l="1"/>
  <c r="T13" i="12"/>
  <c r="T24" i="12"/>
  <c r="T25" i="12" s="1"/>
  <c r="T38" i="12"/>
  <c r="T39" i="12"/>
  <c r="C94" i="12"/>
  <c r="C82" i="12"/>
  <c r="C59" i="12"/>
  <c r="C58" i="12"/>
  <c r="D46" i="12"/>
  <c r="E46" i="12"/>
  <c r="C46" i="12"/>
  <c r="D10" i="12"/>
  <c r="F97" i="19"/>
  <c r="F96" i="19"/>
  <c r="F95" i="19"/>
  <c r="F94" i="19"/>
  <c r="F93" i="19"/>
  <c r="F92" i="19"/>
  <c r="F91" i="19"/>
  <c r="F90" i="19"/>
  <c r="F129" i="19"/>
  <c r="F128" i="19"/>
  <c r="F127" i="19"/>
  <c r="F126" i="19"/>
  <c r="F125" i="19"/>
  <c r="F124" i="19"/>
  <c r="F123" i="19"/>
  <c r="F122" i="19"/>
  <c r="F121" i="19"/>
  <c r="F120" i="19"/>
  <c r="F119" i="19"/>
  <c r="F118" i="19"/>
  <c r="F117" i="19"/>
  <c r="F116" i="19"/>
  <c r="F115" i="19"/>
  <c r="F114" i="19"/>
  <c r="F113" i="19"/>
  <c r="F112" i="19"/>
  <c r="F111" i="19"/>
  <c r="F110" i="19"/>
  <c r="F109" i="19"/>
  <c r="F108" i="19"/>
  <c r="F107" i="19"/>
  <c r="F106" i="19"/>
  <c r="F105" i="19"/>
  <c r="F104" i="19"/>
  <c r="F103" i="19"/>
  <c r="F102" i="19"/>
  <c r="F101" i="19"/>
  <c r="F100" i="19"/>
  <c r="F99" i="19"/>
  <c r="F98" i="19"/>
  <c r="F89" i="19"/>
  <c r="F88" i="19"/>
  <c r="F87" i="19"/>
  <c r="F86" i="19"/>
  <c r="F85" i="19"/>
  <c r="F84" i="19"/>
  <c r="F83" i="19"/>
  <c r="F82" i="19"/>
  <c r="F81" i="19"/>
  <c r="F80" i="19"/>
  <c r="F79" i="19"/>
  <c r="F78" i="19"/>
  <c r="F77" i="19"/>
  <c r="F76" i="19"/>
  <c r="F75" i="19"/>
  <c r="F74" i="19"/>
  <c r="F73" i="19"/>
  <c r="F72" i="19"/>
  <c r="F71" i="19"/>
  <c r="F70" i="19"/>
  <c r="F69" i="19"/>
  <c r="F68" i="19"/>
  <c r="F67" i="19"/>
  <c r="F66" i="19"/>
  <c r="F65" i="19"/>
  <c r="F64" i="19"/>
  <c r="F63" i="19"/>
  <c r="F62" i="19"/>
  <c r="F61" i="19"/>
  <c r="F60" i="19"/>
  <c r="F59" i="19"/>
  <c r="F58" i="19"/>
  <c r="F57" i="19"/>
  <c r="F56" i="19"/>
  <c r="F55" i="19"/>
  <c r="F54" i="19"/>
  <c r="F53" i="19"/>
  <c r="F52" i="19"/>
  <c r="F51" i="19"/>
  <c r="F50" i="19"/>
  <c r="F49" i="19"/>
  <c r="F48" i="19"/>
  <c r="F47" i="19"/>
  <c r="F46" i="19"/>
  <c r="F45" i="19"/>
  <c r="F44" i="19"/>
  <c r="F43" i="19"/>
  <c r="F42" i="19"/>
  <c r="F41" i="19"/>
  <c r="F40" i="19"/>
  <c r="F39" i="19"/>
  <c r="F38" i="19"/>
  <c r="F37" i="19"/>
  <c r="F36" i="19"/>
  <c r="F35" i="19"/>
  <c r="F34" i="19"/>
  <c r="F33" i="19"/>
  <c r="F32" i="19"/>
  <c r="F31" i="19"/>
  <c r="F30" i="19"/>
  <c r="F29" i="19"/>
  <c r="F28" i="19"/>
  <c r="F27" i="19"/>
  <c r="F26" i="19"/>
  <c r="F25" i="19"/>
  <c r="F24" i="19"/>
  <c r="F23" i="19"/>
  <c r="F22" i="19"/>
  <c r="F21" i="19"/>
  <c r="F20" i="19"/>
  <c r="F19" i="19"/>
  <c r="F18" i="19"/>
  <c r="F17" i="19"/>
  <c r="F16" i="19"/>
  <c r="F15" i="19"/>
  <c r="F14" i="19"/>
  <c r="F13" i="19"/>
  <c r="F12" i="19"/>
  <c r="F11" i="19"/>
  <c r="F10" i="19"/>
  <c r="F9" i="19"/>
  <c r="F8" i="19"/>
  <c r="F7" i="19"/>
  <c r="F6" i="19"/>
  <c r="F3" i="19"/>
  <c r="F4" i="19"/>
  <c r="F5" i="19"/>
  <c r="F2" i="19"/>
  <c r="J11" i="18"/>
  <c r="F97" i="18"/>
  <c r="F96" i="18"/>
  <c r="F95" i="18"/>
  <c r="F94" i="18"/>
  <c r="F93" i="18"/>
  <c r="F92" i="18"/>
  <c r="F91" i="18"/>
  <c r="F90" i="18"/>
  <c r="F3" i="18"/>
  <c r="F4" i="18"/>
  <c r="F5" i="18"/>
  <c r="F6" i="18"/>
  <c r="F7" i="18"/>
  <c r="F8" i="18"/>
  <c r="F9" i="18"/>
  <c r="F10" i="18"/>
  <c r="F11" i="18"/>
  <c r="F12" i="18"/>
  <c r="F13" i="18"/>
  <c r="F14" i="18"/>
  <c r="F15" i="18"/>
  <c r="F16" i="18"/>
  <c r="F17" i="18"/>
  <c r="F18" i="18"/>
  <c r="F19" i="18"/>
  <c r="F20" i="18"/>
  <c r="F21" i="18"/>
  <c r="F22" i="18"/>
  <c r="F23" i="18"/>
  <c r="F24" i="18"/>
  <c r="F25" i="18"/>
  <c r="F26" i="18"/>
  <c r="F27" i="18"/>
  <c r="F28" i="18"/>
  <c r="F29" i="18"/>
  <c r="F30" i="18"/>
  <c r="F31" i="18"/>
  <c r="F32" i="18"/>
  <c r="F33" i="18"/>
  <c r="F34" i="18"/>
  <c r="F35" i="18"/>
  <c r="F36" i="18"/>
  <c r="F37" i="18"/>
  <c r="F38" i="18"/>
  <c r="F39" i="18"/>
  <c r="F40" i="18"/>
  <c r="F41" i="18"/>
  <c r="F42" i="18"/>
  <c r="F43" i="18"/>
  <c r="F44" i="18"/>
  <c r="F45" i="18"/>
  <c r="F46" i="18"/>
  <c r="F47" i="18"/>
  <c r="F48" i="18"/>
  <c r="F49" i="18"/>
  <c r="F50" i="18"/>
  <c r="F51" i="18"/>
  <c r="F52" i="18"/>
  <c r="F53" i="18"/>
  <c r="F54" i="18"/>
  <c r="F55" i="18"/>
  <c r="F56" i="18"/>
  <c r="F57" i="18"/>
  <c r="F58" i="18"/>
  <c r="F59" i="18"/>
  <c r="F60" i="18"/>
  <c r="F61" i="18"/>
  <c r="F62" i="18"/>
  <c r="F63" i="18"/>
  <c r="F64" i="18"/>
  <c r="F65" i="18"/>
  <c r="F66" i="18"/>
  <c r="F67" i="18"/>
  <c r="F68" i="18"/>
  <c r="F69" i="18"/>
  <c r="F70" i="18"/>
  <c r="F71" i="18"/>
  <c r="F72" i="18"/>
  <c r="F73" i="18"/>
  <c r="F74" i="18"/>
  <c r="F75" i="18"/>
  <c r="F76" i="18"/>
  <c r="F77" i="18"/>
  <c r="F78" i="18"/>
  <c r="F79" i="18"/>
  <c r="F80" i="18"/>
  <c r="F81" i="18"/>
  <c r="F82" i="18"/>
  <c r="F83" i="18"/>
  <c r="F84" i="18"/>
  <c r="F85" i="18"/>
  <c r="F86" i="18"/>
  <c r="F87" i="18"/>
  <c r="F88" i="18"/>
  <c r="F89" i="18"/>
  <c r="F98" i="18"/>
  <c r="F99" i="18"/>
  <c r="F100" i="18"/>
  <c r="F101" i="18"/>
  <c r="F102" i="18"/>
  <c r="F103" i="18"/>
  <c r="F104" i="18"/>
  <c r="F105" i="18"/>
  <c r="F106" i="18"/>
  <c r="F107" i="18"/>
  <c r="F108" i="18"/>
  <c r="F109" i="18"/>
  <c r="F110" i="18"/>
  <c r="F111" i="18"/>
  <c r="F112" i="18"/>
  <c r="F113" i="18"/>
  <c r="F114" i="18"/>
  <c r="F115" i="18"/>
  <c r="F116" i="18"/>
  <c r="F117" i="18"/>
  <c r="F118" i="18"/>
  <c r="F119" i="18"/>
  <c r="F120" i="18"/>
  <c r="F121" i="18"/>
  <c r="F122" i="18"/>
  <c r="F123" i="18"/>
  <c r="F124" i="18"/>
  <c r="F125" i="18"/>
  <c r="F126" i="18"/>
  <c r="F127" i="18"/>
  <c r="F128" i="18"/>
  <c r="F129" i="18"/>
  <c r="F2" i="18"/>
  <c r="F112" i="16"/>
  <c r="F121" i="16"/>
  <c r="F119" i="16"/>
  <c r="F117" i="16"/>
  <c r="F3" i="16"/>
  <c r="F4" i="16"/>
  <c r="F5" i="16"/>
  <c r="F6" i="16"/>
  <c r="F7" i="16"/>
  <c r="F8" i="16"/>
  <c r="F9" i="16"/>
  <c r="F10" i="16"/>
  <c r="F11" i="16"/>
  <c r="F12" i="16"/>
  <c r="F13" i="16"/>
  <c r="F14" i="16"/>
  <c r="F15" i="16"/>
  <c r="F16" i="16"/>
  <c r="F17" i="16"/>
  <c r="F18" i="16"/>
  <c r="F19" i="16"/>
  <c r="F20" i="16"/>
  <c r="F21" i="16"/>
  <c r="F22" i="16"/>
  <c r="F23" i="16"/>
  <c r="F24" i="16"/>
  <c r="F25" i="16"/>
  <c r="F26" i="16"/>
  <c r="F27" i="16"/>
  <c r="F28" i="16"/>
  <c r="F29" i="16"/>
  <c r="F30" i="16"/>
  <c r="F31" i="16"/>
  <c r="F32" i="16"/>
  <c r="F33" i="16"/>
  <c r="F34" i="16"/>
  <c r="F35" i="16"/>
  <c r="F36" i="16"/>
  <c r="F37" i="16"/>
  <c r="F38" i="16"/>
  <c r="F39" i="16"/>
  <c r="F40" i="16"/>
  <c r="F41" i="16"/>
  <c r="F42" i="16"/>
  <c r="F43" i="16"/>
  <c r="F44" i="16"/>
  <c r="F45" i="16"/>
  <c r="F46" i="16"/>
  <c r="F47" i="16"/>
  <c r="F48" i="16"/>
  <c r="F49" i="16"/>
  <c r="F50" i="16"/>
  <c r="F51" i="16"/>
  <c r="F52" i="16"/>
  <c r="F53" i="16"/>
  <c r="F54" i="16"/>
  <c r="F55" i="16"/>
  <c r="F56" i="16"/>
  <c r="F57" i="16"/>
  <c r="F58" i="16"/>
  <c r="F59" i="16"/>
  <c r="F60" i="16"/>
  <c r="F61" i="16"/>
  <c r="F62" i="16"/>
  <c r="F63" i="16"/>
  <c r="F64" i="16"/>
  <c r="F65" i="16"/>
  <c r="F66" i="16"/>
  <c r="F67" i="16"/>
  <c r="F68" i="16"/>
  <c r="F69" i="16"/>
  <c r="F70" i="16"/>
  <c r="F71" i="16"/>
  <c r="F72" i="16"/>
  <c r="F73" i="16"/>
  <c r="F74" i="16"/>
  <c r="F75" i="16"/>
  <c r="F76" i="16"/>
  <c r="F77" i="16"/>
  <c r="F78" i="16"/>
  <c r="F79" i="16"/>
  <c r="F80" i="16"/>
  <c r="F81" i="16"/>
  <c r="F82" i="16"/>
  <c r="F83" i="16"/>
  <c r="F84" i="16"/>
  <c r="F85" i="16"/>
  <c r="F86" i="16"/>
  <c r="F87" i="16"/>
  <c r="F88" i="16"/>
  <c r="F89" i="16"/>
  <c r="F90" i="16"/>
  <c r="F91" i="16"/>
  <c r="F92" i="16"/>
  <c r="F93" i="16"/>
  <c r="F94" i="16"/>
  <c r="F95" i="16"/>
  <c r="F96" i="16"/>
  <c r="F97" i="16"/>
  <c r="F98" i="16"/>
  <c r="F99" i="16"/>
  <c r="F100" i="16"/>
  <c r="F101" i="16"/>
  <c r="F102" i="16"/>
  <c r="F103" i="16"/>
  <c r="F104" i="16"/>
  <c r="F105" i="16"/>
  <c r="F106" i="16"/>
  <c r="F107" i="16"/>
  <c r="F108" i="16"/>
  <c r="F109" i="16"/>
  <c r="F110" i="16"/>
  <c r="F111" i="16"/>
  <c r="F113" i="16"/>
  <c r="F114" i="16"/>
  <c r="F115" i="16"/>
  <c r="F116" i="16"/>
  <c r="F118" i="16"/>
  <c r="F120" i="16"/>
  <c r="F122" i="16"/>
  <c r="F123" i="16"/>
  <c r="F124" i="16"/>
  <c r="F125" i="16"/>
  <c r="F126" i="16"/>
  <c r="F127" i="16"/>
  <c r="F128" i="16"/>
  <c r="F129" i="16"/>
  <c r="F130" i="16"/>
  <c r="F131" i="16"/>
  <c r="F132" i="16"/>
  <c r="F133" i="16"/>
  <c r="F134" i="16"/>
  <c r="F135" i="16"/>
  <c r="F136" i="16"/>
  <c r="F137" i="16"/>
  <c r="F138" i="16"/>
  <c r="F139" i="16"/>
  <c r="F140" i="16"/>
  <c r="F141" i="16"/>
  <c r="F142" i="16"/>
  <c r="F143" i="16"/>
  <c r="F144" i="16"/>
  <c r="F145" i="16"/>
  <c r="F146" i="16"/>
  <c r="F147" i="16"/>
  <c r="F148" i="16"/>
  <c r="F149" i="16"/>
  <c r="F150" i="16"/>
  <c r="F151" i="16"/>
  <c r="F152" i="16"/>
  <c r="F153" i="16"/>
  <c r="F154" i="16"/>
  <c r="F155" i="16"/>
  <c r="F156" i="16"/>
  <c r="F157" i="16"/>
  <c r="F158" i="16"/>
  <c r="F159" i="16"/>
  <c r="F160" i="16"/>
  <c r="F161" i="16"/>
  <c r="F2" i="16"/>
  <c r="N36" i="4"/>
  <c r="T26" i="12" l="1"/>
  <c r="J37" i="4"/>
  <c r="F117" i="4"/>
  <c r="F121" i="4"/>
  <c r="F120" i="4"/>
  <c r="F119" i="4"/>
  <c r="F2" i="4"/>
  <c r="F12" i="4" l="1"/>
  <c r="F114" i="4"/>
  <c r="F26" i="20"/>
  <c r="I26" i="20"/>
  <c r="J10" i="4" l="1"/>
  <c r="F3" i="4"/>
  <c r="F4" i="4"/>
  <c r="F5" i="4"/>
  <c r="F6" i="4"/>
  <c r="F7" i="4"/>
  <c r="F8" i="4"/>
  <c r="F9" i="4"/>
  <c r="F10" i="4"/>
  <c r="F11" i="4"/>
  <c r="F13" i="4"/>
  <c r="F14" i="4"/>
  <c r="F15" i="4"/>
  <c r="F16" i="4"/>
  <c r="F17" i="4"/>
  <c r="F18" i="4"/>
  <c r="F19" i="4"/>
  <c r="F20" i="4"/>
  <c r="F21" i="4"/>
  <c r="F22" i="4"/>
  <c r="F23" i="4"/>
  <c r="F24" i="4"/>
  <c r="F25" i="4"/>
  <c r="F26" i="4"/>
  <c r="F27" i="4"/>
  <c r="F28" i="4"/>
  <c r="F29" i="4"/>
  <c r="F30" i="4"/>
  <c r="F31" i="4"/>
  <c r="F32" i="4"/>
  <c r="F33" i="4"/>
  <c r="F34" i="4"/>
  <c r="F35" i="4"/>
  <c r="F36" i="4"/>
  <c r="F37" i="4"/>
  <c r="F38" i="4"/>
  <c r="F39" i="4"/>
  <c r="F40" i="4"/>
  <c r="F41" i="4"/>
  <c r="F42" i="4"/>
  <c r="F43" i="4"/>
  <c r="F44" i="4"/>
  <c r="F45" i="4"/>
  <c r="F46" i="4"/>
  <c r="F47" i="4"/>
  <c r="F48" i="4"/>
  <c r="F49" i="4"/>
  <c r="F50" i="4"/>
  <c r="F51" i="4"/>
  <c r="F52" i="4"/>
  <c r="F53" i="4"/>
  <c r="F54" i="4"/>
  <c r="F55" i="4"/>
  <c r="F56" i="4"/>
  <c r="F57" i="4"/>
  <c r="F58" i="4"/>
  <c r="F59" i="4"/>
  <c r="F60" i="4"/>
  <c r="F61" i="4"/>
  <c r="F62" i="4"/>
  <c r="F63" i="4"/>
  <c r="F64" i="4"/>
  <c r="F65" i="4"/>
  <c r="F66" i="4"/>
  <c r="F67" i="4"/>
  <c r="F68" i="4"/>
  <c r="F69" i="4"/>
  <c r="F70" i="4"/>
  <c r="F71" i="4"/>
  <c r="F72" i="4"/>
  <c r="F73" i="4"/>
  <c r="F74" i="4"/>
  <c r="F75" i="4"/>
  <c r="F76" i="4"/>
  <c r="F77" i="4"/>
  <c r="F78" i="4"/>
  <c r="F79" i="4"/>
  <c r="F80" i="4"/>
  <c r="F81" i="4"/>
  <c r="F82" i="4"/>
  <c r="F83" i="4"/>
  <c r="F84" i="4"/>
  <c r="F85" i="4"/>
  <c r="F86" i="4"/>
  <c r="F87" i="4"/>
  <c r="F88" i="4"/>
  <c r="F89" i="4"/>
  <c r="F90" i="4"/>
  <c r="F91" i="4"/>
  <c r="F92" i="4"/>
  <c r="F93" i="4"/>
  <c r="F94" i="4"/>
  <c r="F95" i="4"/>
  <c r="F96" i="4"/>
  <c r="F97" i="4"/>
  <c r="F98" i="4"/>
  <c r="F99" i="4"/>
  <c r="F100" i="4"/>
  <c r="F101" i="4"/>
  <c r="F102" i="4"/>
  <c r="F103" i="4"/>
  <c r="F104" i="4"/>
  <c r="F105" i="4"/>
  <c r="F106" i="4"/>
  <c r="F107" i="4"/>
  <c r="F108" i="4"/>
  <c r="F109" i="4"/>
  <c r="F110" i="4"/>
  <c r="F111" i="4"/>
  <c r="F112" i="4"/>
  <c r="F113" i="4"/>
  <c r="F115" i="4"/>
  <c r="F116" i="4"/>
  <c r="F123" i="4"/>
  <c r="F124" i="4"/>
  <c r="F125" i="4"/>
  <c r="F126" i="4"/>
  <c r="F127" i="4"/>
  <c r="F128" i="4"/>
  <c r="F129" i="4"/>
  <c r="F130" i="4"/>
  <c r="F131" i="4"/>
  <c r="F132" i="4"/>
  <c r="F133" i="4"/>
  <c r="F134" i="4"/>
  <c r="F135" i="4"/>
  <c r="F136" i="4"/>
  <c r="F137" i="4"/>
  <c r="F138" i="4"/>
  <c r="F139" i="4"/>
  <c r="F140" i="4"/>
  <c r="F141" i="4"/>
  <c r="F142" i="4"/>
  <c r="F143" i="4"/>
  <c r="F144" i="4"/>
  <c r="F145" i="4"/>
  <c r="F146" i="4"/>
  <c r="F147" i="4"/>
  <c r="F148" i="4"/>
  <c r="F149" i="4"/>
  <c r="F150" i="4"/>
  <c r="F151" i="4"/>
  <c r="F152" i="4"/>
  <c r="F153" i="4"/>
  <c r="F154" i="4"/>
  <c r="F155" i="4"/>
  <c r="F156" i="4"/>
  <c r="F157" i="4"/>
  <c r="F158" i="4"/>
  <c r="F159" i="4"/>
  <c r="F160" i="4"/>
  <c r="F161" i="4"/>
  <c r="C10" i="12" l="1"/>
  <c r="E10" i="12"/>
  <c r="C11" i="12"/>
  <c r="D11" i="12"/>
  <c r="E11" i="12"/>
  <c r="C22" i="12"/>
  <c r="D22" i="12"/>
  <c r="E22" i="12"/>
  <c r="C23" i="12"/>
  <c r="D23" i="12"/>
  <c r="E23" i="12"/>
  <c r="C34" i="12"/>
  <c r="D34" i="12"/>
  <c r="E34" i="12"/>
  <c r="C35" i="12"/>
  <c r="D35" i="12"/>
  <c r="E35" i="12"/>
  <c r="C47" i="12"/>
  <c r="D47" i="12"/>
  <c r="E47" i="12"/>
  <c r="D58" i="12"/>
  <c r="E58" i="12"/>
  <c r="D59" i="12"/>
  <c r="E59" i="12"/>
  <c r="C70" i="12"/>
  <c r="D70" i="12"/>
  <c r="E70" i="12"/>
  <c r="C71" i="12"/>
  <c r="D71" i="12"/>
  <c r="E71" i="12"/>
  <c r="D82" i="12"/>
  <c r="E82" i="12"/>
  <c r="C83" i="12"/>
  <c r="D83" i="12"/>
  <c r="E83" i="12"/>
  <c r="D94" i="12"/>
  <c r="E94" i="12"/>
  <c r="C95" i="12"/>
  <c r="D95" i="12"/>
  <c r="E95" i="12"/>
  <c r="J37" i="16" l="1"/>
  <c r="J36" i="16"/>
  <c r="K23" i="4" l="1"/>
  <c r="L28" i="20"/>
  <c r="L14" i="20"/>
  <c r="L19" i="20"/>
  <c r="I10" i="20" l="1"/>
  <c r="I4" i="20"/>
  <c r="L10" i="20"/>
  <c r="L9" i="20"/>
  <c r="L8" i="20"/>
  <c r="L7" i="20"/>
  <c r="L6" i="20"/>
  <c r="L5" i="20"/>
  <c r="L4" i="20"/>
  <c r="L3" i="20"/>
  <c r="F10" i="20"/>
  <c r="M10" i="20" s="1"/>
  <c r="F9" i="20"/>
  <c r="F8" i="20"/>
  <c r="F7" i="20"/>
  <c r="F6" i="20"/>
  <c r="F5" i="20"/>
  <c r="F4" i="20"/>
  <c r="F3" i="20"/>
  <c r="M3" i="20" s="1"/>
  <c r="I9" i="20"/>
  <c r="I8" i="20"/>
  <c r="I7" i="20"/>
  <c r="I6" i="20"/>
  <c r="I5" i="20"/>
  <c r="I3" i="20"/>
  <c r="M7" i="20" l="1"/>
  <c r="M5" i="20"/>
  <c r="M6" i="20"/>
  <c r="M4" i="20"/>
  <c r="M9" i="20"/>
  <c r="M8" i="20"/>
  <c r="L27" i="20"/>
  <c r="L26" i="20"/>
  <c r="L34" i="20"/>
  <c r="L33" i="20"/>
  <c r="L32" i="20"/>
  <c r="L31" i="20"/>
  <c r="L30" i="20"/>
  <c r="L29" i="20"/>
  <c r="L25" i="20"/>
  <c r="L24" i="20"/>
  <c r="L23" i="20"/>
  <c r="L22" i="20"/>
  <c r="L21" i="20"/>
  <c r="L20" i="20"/>
  <c r="L12" i="20"/>
  <c r="L13" i="20"/>
  <c r="L15" i="20"/>
  <c r="L16" i="20"/>
  <c r="L17" i="20"/>
  <c r="L18" i="20"/>
  <c r="L11" i="20"/>
  <c r="I34" i="20"/>
  <c r="I33" i="20"/>
  <c r="I32" i="20"/>
  <c r="I31" i="20"/>
  <c r="I30" i="20"/>
  <c r="I29" i="20"/>
  <c r="I28" i="20"/>
  <c r="I27" i="20"/>
  <c r="I25" i="20"/>
  <c r="I24" i="20"/>
  <c r="I23" i="20"/>
  <c r="I22" i="20"/>
  <c r="I21" i="20"/>
  <c r="I20" i="20"/>
  <c r="I19" i="20"/>
  <c r="I18" i="20"/>
  <c r="I17" i="20"/>
  <c r="I16" i="20"/>
  <c r="I15" i="20"/>
  <c r="I14" i="20"/>
  <c r="I13" i="20"/>
  <c r="I12" i="20"/>
  <c r="I11" i="20"/>
  <c r="P3" i="20" l="1"/>
  <c r="P10" i="20"/>
  <c r="F34" i="20"/>
  <c r="M34" i="20" s="1"/>
  <c r="F33" i="20"/>
  <c r="M33" i="20" s="1"/>
  <c r="F32" i="20"/>
  <c r="M32" i="20" s="1"/>
  <c r="F31" i="20"/>
  <c r="M31" i="20" s="1"/>
  <c r="F30" i="20"/>
  <c r="M30" i="20" s="1"/>
  <c r="F29" i="20"/>
  <c r="M29" i="20" s="1"/>
  <c r="F28" i="20"/>
  <c r="M28" i="20" s="1"/>
  <c r="F27" i="20"/>
  <c r="M27" i="20" s="1"/>
  <c r="M26" i="20"/>
  <c r="F25" i="20"/>
  <c r="M25" i="20" s="1"/>
  <c r="F24" i="20"/>
  <c r="M24" i="20" s="1"/>
  <c r="F23" i="20"/>
  <c r="M23" i="20" s="1"/>
  <c r="F22" i="20"/>
  <c r="M22" i="20" s="1"/>
  <c r="F21" i="20"/>
  <c r="M21" i="20" s="1"/>
  <c r="F20" i="20"/>
  <c r="M20" i="20" s="1"/>
  <c r="F19" i="20"/>
  <c r="M19" i="20" s="1"/>
  <c r="P5" i="20" s="1"/>
  <c r="F18" i="20"/>
  <c r="M18" i="20" s="1"/>
  <c r="F17" i="20"/>
  <c r="M17" i="20" s="1"/>
  <c r="F16" i="20"/>
  <c r="M16" i="20" s="1"/>
  <c r="F15" i="20"/>
  <c r="M15" i="20" s="1"/>
  <c r="F14" i="20"/>
  <c r="M14" i="20" s="1"/>
  <c r="F13" i="20"/>
  <c r="M13" i="20" s="1"/>
  <c r="F12" i="20"/>
  <c r="M12" i="20" s="1"/>
  <c r="F11" i="20"/>
  <c r="M11" i="20" s="1"/>
  <c r="P12" i="20" l="1"/>
  <c r="P6" i="20"/>
  <c r="P13" i="20"/>
  <c r="P11" i="20"/>
  <c r="P4" i="20"/>
  <c r="K37" i="19"/>
  <c r="L37" i="19"/>
  <c r="M37" i="19"/>
  <c r="J37" i="19"/>
  <c r="K36" i="19"/>
  <c r="L36" i="19"/>
  <c r="M36" i="19"/>
  <c r="J36" i="19"/>
  <c r="J23" i="19"/>
  <c r="J36" i="18"/>
  <c r="K37" i="18"/>
  <c r="L37" i="18"/>
  <c r="M37" i="18"/>
  <c r="K36" i="18"/>
  <c r="L36" i="18"/>
  <c r="M36" i="18"/>
  <c r="J37" i="18"/>
  <c r="K37" i="16"/>
  <c r="L37" i="16"/>
  <c r="M37" i="16"/>
  <c r="N37" i="16"/>
  <c r="K36" i="16"/>
  <c r="L36" i="16"/>
  <c r="M36" i="16"/>
  <c r="N36" i="16"/>
  <c r="N24" i="4"/>
  <c r="K37" i="4"/>
  <c r="L37" i="4"/>
  <c r="M37" i="4"/>
  <c r="N37" i="4"/>
  <c r="K36" i="4"/>
  <c r="L36" i="4"/>
  <c r="M36" i="4"/>
  <c r="J10" i="19" l="1"/>
  <c r="M51" i="19"/>
  <c r="L51" i="19"/>
  <c r="K51" i="19"/>
  <c r="J51" i="19"/>
  <c r="M50" i="19"/>
  <c r="L50" i="19"/>
  <c r="K50" i="19"/>
  <c r="J50" i="19"/>
  <c r="M23" i="19"/>
  <c r="K23" i="19"/>
  <c r="M24" i="19"/>
  <c r="L24" i="19"/>
  <c r="K24" i="19"/>
  <c r="J24" i="19"/>
  <c r="M11" i="19"/>
  <c r="L11" i="19"/>
  <c r="K11" i="19"/>
  <c r="J11" i="19"/>
  <c r="M10" i="19"/>
  <c r="L10" i="19"/>
  <c r="K10" i="19"/>
  <c r="M21" i="18"/>
  <c r="M23" i="18" s="1"/>
  <c r="L21" i="18"/>
  <c r="L24" i="18" s="1"/>
  <c r="K21" i="18"/>
  <c r="K24" i="18" s="1"/>
  <c r="J21" i="18"/>
  <c r="J23" i="18" s="1"/>
  <c r="J10" i="18"/>
  <c r="M52" i="18"/>
  <c r="L52" i="18"/>
  <c r="K52" i="18"/>
  <c r="J52" i="18"/>
  <c r="M51" i="18"/>
  <c r="L51" i="18"/>
  <c r="K51" i="18"/>
  <c r="J51" i="18"/>
  <c r="M11" i="18"/>
  <c r="L11" i="18"/>
  <c r="K11" i="18"/>
  <c r="M10" i="18"/>
  <c r="L10" i="18"/>
  <c r="K10" i="18"/>
  <c r="M24" i="18" l="1"/>
  <c r="J24" i="18"/>
  <c r="L23" i="18"/>
  <c r="K23" i="18"/>
  <c r="L23" i="19"/>
  <c r="J52" i="16"/>
  <c r="J53" i="16"/>
  <c r="J23" i="16"/>
  <c r="J24" i="16"/>
  <c r="J10" i="16"/>
  <c r="J11" i="16"/>
  <c r="N53" i="16"/>
  <c r="M53" i="16"/>
  <c r="L53" i="16"/>
  <c r="K53" i="16"/>
  <c r="N52" i="16"/>
  <c r="M52" i="16"/>
  <c r="L52" i="16"/>
  <c r="K52" i="16"/>
  <c r="N24" i="16"/>
  <c r="M24" i="16"/>
  <c r="L24" i="16"/>
  <c r="K24" i="16"/>
  <c r="M23" i="16"/>
  <c r="L23" i="16"/>
  <c r="K23" i="16"/>
  <c r="N11" i="16"/>
  <c r="M11" i="16"/>
  <c r="L11" i="16"/>
  <c r="K11" i="16"/>
  <c r="N10" i="16"/>
  <c r="M10" i="16"/>
  <c r="L10" i="16"/>
  <c r="K10" i="16"/>
  <c r="K10" i="4"/>
  <c r="L10" i="4"/>
  <c r="M10" i="4"/>
  <c r="N10" i="4"/>
  <c r="J11" i="4"/>
  <c r="K11" i="4"/>
  <c r="L11" i="4"/>
  <c r="M11" i="4"/>
  <c r="N11" i="4"/>
  <c r="J23" i="4"/>
  <c r="L23" i="4"/>
  <c r="M23" i="4"/>
  <c r="N23" i="4"/>
  <c r="J24" i="4"/>
  <c r="K24" i="4"/>
  <c r="L24" i="4"/>
  <c r="M24" i="4"/>
  <c r="J51" i="4"/>
  <c r="K51" i="4"/>
  <c r="L51" i="4"/>
  <c r="M51" i="4"/>
  <c r="N51" i="4"/>
  <c r="J52" i="4"/>
  <c r="K52" i="4"/>
  <c r="L52" i="4"/>
  <c r="M52" i="4"/>
  <c r="N52" i="4"/>
</calcChain>
</file>

<file path=xl/sharedStrings.xml><?xml version="1.0" encoding="utf-8"?>
<sst xmlns="http://schemas.openxmlformats.org/spreadsheetml/2006/main" count="1282" uniqueCount="146">
  <si>
    <t>Group</t>
    <phoneticPr fontId="1" type="noConversion"/>
  </si>
  <si>
    <t>F/U</t>
    <phoneticPr fontId="1" type="noConversion"/>
  </si>
  <si>
    <t>24h</t>
    <phoneticPr fontId="1" type="noConversion"/>
  </si>
  <si>
    <t>Number</t>
    <phoneticPr fontId="1" type="noConversion"/>
  </si>
  <si>
    <t>3h</t>
    <phoneticPr fontId="1" type="noConversion"/>
  </si>
  <si>
    <t>SD</t>
    <phoneticPr fontId="1" type="noConversion"/>
  </si>
  <si>
    <t>Sham</t>
    <phoneticPr fontId="1" type="noConversion"/>
  </si>
  <si>
    <t>A/B</t>
    <phoneticPr fontId="1" type="noConversion"/>
  </si>
  <si>
    <t>Control</t>
    <phoneticPr fontId="1" type="noConversion"/>
  </si>
  <si>
    <t>TMF10</t>
    <phoneticPr fontId="1" type="noConversion"/>
  </si>
  <si>
    <t>TMFI50</t>
    <phoneticPr fontId="1" type="noConversion"/>
  </si>
  <si>
    <t>TMFI10</t>
    <phoneticPr fontId="1" type="noConversion"/>
  </si>
  <si>
    <t>Group</t>
    <phoneticPr fontId="1" type="noConversion"/>
  </si>
  <si>
    <t>Number</t>
    <phoneticPr fontId="1" type="noConversion"/>
  </si>
  <si>
    <t>Sham</t>
    <phoneticPr fontId="1" type="noConversion"/>
  </si>
  <si>
    <t>SD</t>
    <phoneticPr fontId="1" type="noConversion"/>
  </si>
  <si>
    <t>Control</t>
    <phoneticPr fontId="1" type="noConversion"/>
  </si>
  <si>
    <t>TMFI10</t>
    <phoneticPr fontId="1" type="noConversion"/>
  </si>
  <si>
    <t>A(Ipsi.)</t>
    <phoneticPr fontId="1" type="noConversion"/>
  </si>
  <si>
    <t>B(Contra.)</t>
    <phoneticPr fontId="1" type="noConversion"/>
  </si>
  <si>
    <t>TMFI50</t>
    <phoneticPr fontId="1" type="noConversion"/>
  </si>
  <si>
    <t>Aver.</t>
    <phoneticPr fontId="1" type="noConversion"/>
  </si>
  <si>
    <t xml:space="preserve">                                  </t>
    <phoneticPr fontId="1" type="noConversion"/>
  </si>
  <si>
    <t xml:space="preserve">                                  </t>
    <phoneticPr fontId="1" type="noConversion"/>
  </si>
  <si>
    <t>Aver.</t>
  </si>
  <si>
    <t>Control</t>
  </si>
  <si>
    <t>Control</t>
    <phoneticPr fontId="1" type="noConversion"/>
  </si>
  <si>
    <t>Contra</t>
  </si>
  <si>
    <t>Ipsi.</t>
  </si>
  <si>
    <t>Infarct volume (%)</t>
  </si>
  <si>
    <t>TMF10</t>
  </si>
  <si>
    <t>TMF10</t>
    <phoneticPr fontId="1" type="noConversion"/>
  </si>
  <si>
    <t>TMF50</t>
  </si>
  <si>
    <t>TMF50</t>
    <phoneticPr fontId="1" type="noConversion"/>
  </si>
  <si>
    <t>Number</t>
  </si>
  <si>
    <t>SD</t>
  </si>
  <si>
    <t>Aver.</t>
    <phoneticPr fontId="1" type="noConversion"/>
  </si>
  <si>
    <t>SD</t>
    <phoneticPr fontId="1" type="noConversion"/>
  </si>
  <si>
    <t>Control</t>
    <phoneticPr fontId="1" type="noConversion"/>
  </si>
  <si>
    <t>TMF10</t>
    <phoneticPr fontId="1" type="noConversion"/>
  </si>
  <si>
    <t>TMF50</t>
    <phoneticPr fontId="1" type="noConversion"/>
  </si>
  <si>
    <t>Total Infarct volume (%)</t>
    <phoneticPr fontId="1" type="noConversion"/>
  </si>
  <si>
    <t>Aver.</t>
    <phoneticPr fontId="1" type="noConversion"/>
  </si>
  <si>
    <t>Aver.</t>
    <phoneticPr fontId="1" type="noConversion"/>
  </si>
  <si>
    <t>SD</t>
    <phoneticPr fontId="1" type="noConversion"/>
  </si>
  <si>
    <t>Distance from bregma (mm)</t>
    <phoneticPr fontId="1" type="noConversion"/>
  </si>
  <si>
    <t>Im</t>
    <phoneticPr fontId="1" type="noConversion"/>
  </si>
  <si>
    <t>Baseline</t>
    <phoneticPr fontId="1" type="noConversion"/>
  </si>
  <si>
    <t>8h</t>
    <phoneticPr fontId="1" type="noConversion"/>
  </si>
  <si>
    <t>TMF50</t>
    <phoneticPr fontId="1" type="noConversion"/>
  </si>
  <si>
    <t>Infarct volume (%)</t>
    <phoneticPr fontId="1" type="noConversion"/>
  </si>
  <si>
    <t>PIR</t>
    <phoneticPr fontId="1" type="noConversion"/>
  </si>
  <si>
    <t>Control</t>
    <phoneticPr fontId="1" type="noConversion"/>
  </si>
  <si>
    <t>IC</t>
    <phoneticPr fontId="1" type="noConversion"/>
  </si>
  <si>
    <t>AHR</t>
    <phoneticPr fontId="1" type="noConversion"/>
  </si>
  <si>
    <t>Sum of rADC</t>
    <phoneticPr fontId="1" type="noConversion"/>
  </si>
  <si>
    <t>TMFI10</t>
    <phoneticPr fontId="1" type="noConversion"/>
  </si>
  <si>
    <t>TMF50</t>
    <phoneticPr fontId="1" type="noConversion"/>
  </si>
  <si>
    <t>Sham</t>
    <phoneticPr fontId="1" type="noConversion"/>
  </si>
  <si>
    <t>Aver.</t>
    <phoneticPr fontId="1" type="noConversion"/>
  </si>
  <si>
    <t>Sham</t>
    <phoneticPr fontId="1" type="noConversion"/>
  </si>
  <si>
    <t>Control</t>
    <phoneticPr fontId="1" type="noConversion"/>
  </si>
  <si>
    <t>TMF10</t>
    <phoneticPr fontId="1" type="noConversion"/>
  </si>
  <si>
    <t>TMF50</t>
    <phoneticPr fontId="1" type="noConversion"/>
  </si>
  <si>
    <t>Im</t>
    <phoneticPr fontId="1" type="noConversion"/>
  </si>
  <si>
    <t>Im</t>
  </si>
  <si>
    <t>Sham</t>
  </si>
  <si>
    <t>Control</t>
    <phoneticPr fontId="1" type="noConversion"/>
  </si>
  <si>
    <t>Group</t>
  </si>
  <si>
    <t>F/U</t>
  </si>
  <si>
    <t>A(Ipsi.)</t>
  </si>
  <si>
    <t>B(Contra.)</t>
  </si>
  <si>
    <t>A/B</t>
  </si>
  <si>
    <t>Basaline</t>
  </si>
  <si>
    <t>3h</t>
  </si>
  <si>
    <t>8h</t>
  </si>
  <si>
    <t>24h</t>
  </si>
  <si>
    <t>TMFI10</t>
  </si>
  <si>
    <t>TMFI50</t>
  </si>
  <si>
    <t>Baseline</t>
  </si>
  <si>
    <t>Region</t>
  </si>
  <si>
    <t>Total cells</t>
  </si>
  <si>
    <t>Brown cells</t>
  </si>
  <si>
    <t>Apoptosis(%)</t>
  </si>
  <si>
    <t>Average</t>
  </si>
  <si>
    <t>IC</t>
  </si>
  <si>
    <t>PIR</t>
  </si>
  <si>
    <t>Core(1)</t>
  </si>
  <si>
    <t xml:space="preserve">Control </t>
  </si>
  <si>
    <t>Core(2)</t>
  </si>
  <si>
    <t>Core(3)</t>
  </si>
  <si>
    <t>Peri(1)</t>
  </si>
  <si>
    <t>Peri(2)</t>
  </si>
  <si>
    <t xml:space="preserve">TMF10 </t>
  </si>
  <si>
    <t>Peri(3)</t>
  </si>
  <si>
    <t xml:space="preserve">TMF50 </t>
  </si>
  <si>
    <t>Aver.</t>
    <phoneticPr fontId="1" type="noConversion"/>
  </si>
  <si>
    <t>TMFI50</t>
    <phoneticPr fontId="1" type="noConversion"/>
  </si>
  <si>
    <t>Site</t>
  </si>
  <si>
    <t>Cell number</t>
  </si>
  <si>
    <t>Intensity</t>
  </si>
  <si>
    <t>Cyto+Nuc</t>
  </si>
  <si>
    <t>Nuclear</t>
  </si>
  <si>
    <t>Cytosol</t>
  </si>
  <si>
    <t>Nuc/Cyto</t>
  </si>
  <si>
    <t>Average of Nuclear/Cytosol</t>
  </si>
  <si>
    <t>Control_1</t>
    <phoneticPr fontId="1" type="noConversion"/>
  </si>
  <si>
    <t>Control_2</t>
    <phoneticPr fontId="1" type="noConversion"/>
  </si>
  <si>
    <t>Control_3</t>
    <phoneticPr fontId="1" type="noConversion"/>
  </si>
  <si>
    <t>Control_4</t>
    <phoneticPr fontId="1" type="noConversion"/>
  </si>
  <si>
    <t>TMFI10_1</t>
    <phoneticPr fontId="1" type="noConversion"/>
  </si>
  <si>
    <t>TMFI10_2</t>
    <phoneticPr fontId="1" type="noConversion"/>
  </si>
  <si>
    <t>TMFI10_3</t>
    <phoneticPr fontId="1" type="noConversion"/>
  </si>
  <si>
    <t>TMFI10_4</t>
    <phoneticPr fontId="1" type="noConversion"/>
  </si>
  <si>
    <t>TMFI50_1</t>
    <phoneticPr fontId="1" type="noConversion"/>
  </si>
  <si>
    <t>TMFI50_2</t>
    <phoneticPr fontId="1" type="noConversion"/>
  </si>
  <si>
    <t>TMFI50_3</t>
    <phoneticPr fontId="1" type="noConversion"/>
  </si>
  <si>
    <t>TMFI50_4</t>
    <phoneticPr fontId="1" type="noConversion"/>
  </si>
  <si>
    <t>TMF10</t>
    <phoneticPr fontId="1" type="noConversion"/>
  </si>
  <si>
    <t>TMF50</t>
    <phoneticPr fontId="1" type="noConversion"/>
  </si>
  <si>
    <t>Number</t>
    <phoneticPr fontId="1" type="noConversion"/>
  </si>
  <si>
    <t>After ischemia</t>
    <phoneticPr fontId="1" type="noConversion"/>
  </si>
  <si>
    <t>CBF reduction (%)</t>
    <phoneticPr fontId="1" type="noConversion"/>
  </si>
  <si>
    <t>Average</t>
    <phoneticPr fontId="1" type="noConversion"/>
  </si>
  <si>
    <t>Sham</t>
    <phoneticPr fontId="1" type="noConversion"/>
  </si>
  <si>
    <t>Control</t>
    <phoneticPr fontId="1" type="noConversion"/>
  </si>
  <si>
    <t>After ischemia</t>
    <phoneticPr fontId="1" type="noConversion"/>
  </si>
  <si>
    <t>CBF reduction (%)</t>
    <phoneticPr fontId="1" type="noConversion"/>
  </si>
  <si>
    <t>SD</t>
    <phoneticPr fontId="1" type="noConversion"/>
  </si>
  <si>
    <t>Sham</t>
    <phoneticPr fontId="1" type="noConversion"/>
  </si>
  <si>
    <t>TMF I10</t>
    <phoneticPr fontId="1" type="noConversion"/>
  </si>
  <si>
    <t>TMF I50</t>
    <phoneticPr fontId="1" type="noConversion"/>
  </si>
  <si>
    <t>TMF10</t>
    <phoneticPr fontId="1" type="noConversion"/>
  </si>
  <si>
    <t>TMF50</t>
    <phoneticPr fontId="1" type="noConversion"/>
  </si>
  <si>
    <t>Group</t>
    <phoneticPr fontId="1" type="noConversion"/>
  </si>
  <si>
    <t>Normal</t>
  </si>
  <si>
    <t>NeuN + cells</t>
    <phoneticPr fontId="1" type="noConversion"/>
  </si>
  <si>
    <t>Sham</t>
    <phoneticPr fontId="1" type="noConversion"/>
  </si>
  <si>
    <t>Sham</t>
    <phoneticPr fontId="1" type="noConversion"/>
  </si>
  <si>
    <t>PIR</t>
    <phoneticPr fontId="1" type="noConversion"/>
  </si>
  <si>
    <t>IC</t>
    <phoneticPr fontId="1" type="noConversion"/>
  </si>
  <si>
    <t>TMF10</t>
    <phoneticPr fontId="1" type="noConversion"/>
  </si>
  <si>
    <t>Group</t>
    <phoneticPr fontId="1" type="noConversion"/>
  </si>
  <si>
    <t>Sham</t>
    <phoneticPr fontId="1" type="noConversion"/>
  </si>
  <si>
    <t>TMF10</t>
    <phoneticPr fontId="1" type="noConversion"/>
  </si>
  <si>
    <t>TMF50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9">
    <numFmt numFmtId="176" formatCode="0.000_);[Red]\(0.000\)"/>
    <numFmt numFmtId="177" formatCode="0;[Red]0"/>
    <numFmt numFmtId="178" formatCode="0.0"/>
    <numFmt numFmtId="179" formatCode="0.000"/>
    <numFmt numFmtId="180" formatCode="0.0000"/>
    <numFmt numFmtId="181" formatCode="0.00000000"/>
    <numFmt numFmtId="182" formatCode="0.000000000"/>
    <numFmt numFmtId="183" formatCode="0.00000000_);[Red]\(0.00000000\)"/>
    <numFmt numFmtId="184" formatCode="0.00000"/>
  </numFmts>
  <fonts count="29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11"/>
      <color theme="1"/>
      <name val="Liberation Sans"/>
      <family val="2"/>
    </font>
    <font>
      <b/>
      <i/>
      <sz val="16"/>
      <color theme="1"/>
      <name val="Liberation Sans"/>
      <family val="2"/>
    </font>
    <font>
      <b/>
      <i/>
      <u/>
      <sz val="11"/>
      <color theme="1"/>
      <name val="Liberation Sans"/>
      <family val="2"/>
    </font>
    <font>
      <sz val="11"/>
      <color theme="1"/>
      <name val="맑은 고딕"/>
      <family val="2"/>
      <charset val="129"/>
      <scheme val="minor"/>
    </font>
    <font>
      <b/>
      <sz val="18"/>
      <color theme="3"/>
      <name val="맑은 고딕"/>
      <family val="2"/>
      <charset val="129"/>
      <scheme val="major"/>
    </font>
    <font>
      <b/>
      <sz val="15"/>
      <color theme="3"/>
      <name val="맑은 고딕"/>
      <family val="2"/>
      <charset val="129"/>
      <scheme val="minor"/>
    </font>
    <font>
      <b/>
      <sz val="13"/>
      <color theme="3"/>
      <name val="맑은 고딕"/>
      <family val="2"/>
      <charset val="129"/>
      <scheme val="minor"/>
    </font>
    <font>
      <b/>
      <sz val="11"/>
      <color theme="3"/>
      <name val="맑은 고딕"/>
      <family val="2"/>
      <charset val="129"/>
      <scheme val="minor"/>
    </font>
    <font>
      <sz val="11"/>
      <color rgb="FF006100"/>
      <name val="맑은 고딕"/>
      <family val="2"/>
      <charset val="129"/>
      <scheme val="minor"/>
    </font>
    <font>
      <sz val="11"/>
      <color rgb="FF9C0006"/>
      <name val="맑은 고딕"/>
      <family val="2"/>
      <charset val="129"/>
      <scheme val="minor"/>
    </font>
    <font>
      <sz val="11"/>
      <color rgb="FF9C6500"/>
      <name val="맑은 고딕"/>
      <family val="2"/>
      <charset val="129"/>
      <scheme val="minor"/>
    </font>
    <font>
      <sz val="11"/>
      <color rgb="FF3F3F76"/>
      <name val="맑은 고딕"/>
      <family val="2"/>
      <charset val="129"/>
      <scheme val="minor"/>
    </font>
    <font>
      <b/>
      <sz val="11"/>
      <color rgb="FF3F3F3F"/>
      <name val="맑은 고딕"/>
      <family val="2"/>
      <charset val="129"/>
      <scheme val="minor"/>
    </font>
    <font>
      <b/>
      <sz val="11"/>
      <color rgb="FFFA7D00"/>
      <name val="맑은 고딕"/>
      <family val="2"/>
      <charset val="129"/>
      <scheme val="minor"/>
    </font>
    <font>
      <sz val="11"/>
      <color rgb="FFFA7D00"/>
      <name val="맑은 고딕"/>
      <family val="2"/>
      <charset val="129"/>
      <scheme val="minor"/>
    </font>
    <font>
      <b/>
      <sz val="11"/>
      <color theme="0"/>
      <name val="맑은 고딕"/>
      <family val="2"/>
      <charset val="129"/>
      <scheme val="minor"/>
    </font>
    <font>
      <sz val="11"/>
      <color rgb="FFFF0000"/>
      <name val="맑은 고딕"/>
      <family val="2"/>
      <charset val="129"/>
      <scheme val="minor"/>
    </font>
    <font>
      <i/>
      <sz val="11"/>
      <color rgb="FF7F7F7F"/>
      <name val="맑은 고딕"/>
      <family val="2"/>
      <charset val="129"/>
      <scheme val="minor"/>
    </font>
    <font>
      <b/>
      <sz val="11"/>
      <color theme="1"/>
      <name val="맑은 고딕"/>
      <family val="2"/>
      <charset val="129"/>
      <scheme val="minor"/>
    </font>
    <font>
      <sz val="11"/>
      <color theme="0"/>
      <name val="맑은 고딕"/>
      <family val="2"/>
      <charset val="129"/>
      <scheme val="minor"/>
    </font>
    <font>
      <sz val="11"/>
      <name val="맑은 고딕"/>
      <family val="3"/>
      <charset val="129"/>
      <scheme val="minor"/>
    </font>
    <font>
      <b/>
      <sz val="11"/>
      <name val="맑은 고딕"/>
      <family val="3"/>
      <charset val="129"/>
      <scheme val="minor"/>
    </font>
    <font>
      <sz val="11"/>
      <color theme="1"/>
      <name val="맑은 고딕"/>
      <family val="3"/>
      <charset val="129"/>
      <scheme val="minor"/>
    </font>
    <font>
      <b/>
      <sz val="11"/>
      <color theme="1"/>
      <name val="맑은 고딕"/>
      <family val="3"/>
      <charset val="129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11"/>
      <name val="ariel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20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47">
    <xf numFmtId="0" fontId="0" fillId="0" borderId="0">
      <alignment vertical="center"/>
    </xf>
    <xf numFmtId="0" fontId="2" fillId="0" borderId="0">
      <alignment vertical="center"/>
    </xf>
    <xf numFmtId="0" fontId="3" fillId="0" borderId="0">
      <alignment horizontal="center" vertical="center"/>
    </xf>
    <xf numFmtId="0" fontId="3" fillId="0" borderId="0">
      <alignment horizontal="center" vertical="center" textRotation="90"/>
    </xf>
    <xf numFmtId="0" fontId="4" fillId="0" borderId="0">
      <alignment vertical="center"/>
    </xf>
    <xf numFmtId="0" fontId="4" fillId="0" borderId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4" applyNumberFormat="0" applyFill="0" applyAlignment="0" applyProtection="0">
      <alignment vertical="center"/>
    </xf>
    <xf numFmtId="0" fontId="8" fillId="0" borderId="5" applyNumberFormat="0" applyFill="0" applyAlignment="0" applyProtection="0">
      <alignment vertical="center"/>
    </xf>
    <xf numFmtId="0" fontId="9" fillId="0" borderId="6" applyNumberFormat="0" applyFill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1" fillId="3" borderId="0" applyNumberFormat="0" applyBorder="0" applyAlignment="0" applyProtection="0">
      <alignment vertical="center"/>
    </xf>
    <xf numFmtId="0" fontId="12" fillId="4" borderId="0" applyNumberFormat="0" applyBorder="0" applyAlignment="0" applyProtection="0">
      <alignment vertical="center"/>
    </xf>
    <xf numFmtId="0" fontId="13" fillId="5" borderId="7" applyNumberFormat="0" applyAlignment="0" applyProtection="0">
      <alignment vertical="center"/>
    </xf>
    <xf numFmtId="0" fontId="14" fillId="6" borderId="8" applyNumberFormat="0" applyAlignment="0" applyProtection="0">
      <alignment vertical="center"/>
    </xf>
    <xf numFmtId="0" fontId="15" fillId="6" borderId="7" applyNumberFormat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7" borderId="10" applyNumberFormat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5" fillId="8" borderId="11" applyNumberFormat="0" applyFont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20" fillId="0" borderId="12" applyNumberFormat="0" applyFill="0" applyAlignment="0" applyProtection="0">
      <alignment vertical="center"/>
    </xf>
    <xf numFmtId="0" fontId="21" fillId="9" borderId="0" applyNumberFormat="0" applyBorder="0" applyAlignment="0" applyProtection="0">
      <alignment vertical="center"/>
    </xf>
    <xf numFmtId="0" fontId="5" fillId="10" borderId="0" applyNumberFormat="0" applyBorder="0" applyAlignment="0" applyProtection="0">
      <alignment vertical="center"/>
    </xf>
    <xf numFmtId="0" fontId="5" fillId="11" borderId="0" applyNumberFormat="0" applyBorder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0" fontId="21" fillId="13" borderId="0" applyNumberFormat="0" applyBorder="0" applyAlignment="0" applyProtection="0">
      <alignment vertical="center"/>
    </xf>
    <xf numFmtId="0" fontId="5" fillId="14" borderId="0" applyNumberFormat="0" applyBorder="0" applyAlignment="0" applyProtection="0">
      <alignment vertical="center"/>
    </xf>
    <xf numFmtId="0" fontId="5" fillId="15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5" fillId="18" borderId="0" applyNumberFormat="0" applyBorder="0" applyAlignment="0" applyProtection="0">
      <alignment vertical="center"/>
    </xf>
    <xf numFmtId="0" fontId="5" fillId="19" borderId="0" applyNumberFormat="0" applyBorder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5" fillId="22" borderId="0" applyNumberFormat="0" applyBorder="0" applyAlignment="0" applyProtection="0">
      <alignment vertical="center"/>
    </xf>
    <xf numFmtId="0" fontId="5" fillId="23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5" fillId="26" borderId="0" applyNumberFormat="0" applyBorder="0" applyAlignment="0" applyProtection="0">
      <alignment vertical="center"/>
    </xf>
    <xf numFmtId="0" fontId="5" fillId="27" borderId="0" applyNumberFormat="0" applyBorder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5" fillId="30" borderId="0" applyNumberFormat="0" applyBorder="0" applyAlignment="0" applyProtection="0">
      <alignment vertical="center"/>
    </xf>
    <xf numFmtId="0" fontId="5" fillId="31" borderId="0" applyNumberFormat="0" applyBorder="0" applyAlignment="0" applyProtection="0">
      <alignment vertical="center"/>
    </xf>
    <xf numFmtId="0" fontId="21" fillId="32" borderId="0" applyNumberFormat="0" applyBorder="0" applyAlignment="0" applyProtection="0">
      <alignment vertical="center"/>
    </xf>
  </cellStyleXfs>
  <cellXfs count="256">
    <xf numFmtId="0" fontId="0" fillId="0" borderId="0" xfId="0">
      <alignment vertical="center"/>
    </xf>
    <xf numFmtId="0" fontId="22" fillId="0" borderId="3" xfId="0" applyFont="1" applyFill="1" applyBorder="1" applyAlignment="1">
      <alignment horizontal="center" vertical="center"/>
    </xf>
    <xf numFmtId="0" fontId="23" fillId="0" borderId="0" xfId="0" applyFont="1" applyFill="1" applyAlignment="1">
      <alignment horizontal="center" vertical="center"/>
    </xf>
    <xf numFmtId="0" fontId="22" fillId="0" borderId="2" xfId="0" applyFont="1" applyFill="1" applyBorder="1" applyAlignment="1">
      <alignment horizontal="center" vertical="center"/>
    </xf>
    <xf numFmtId="0" fontId="22" fillId="0" borderId="0" xfId="0" applyFont="1" applyFill="1" applyAlignment="1">
      <alignment horizontal="center" vertical="center"/>
    </xf>
    <xf numFmtId="0" fontId="22" fillId="0" borderId="1" xfId="0" applyFont="1" applyFill="1" applyBorder="1" applyAlignment="1">
      <alignment horizontal="center" vertical="center"/>
    </xf>
    <xf numFmtId="0" fontId="22" fillId="0" borderId="0" xfId="0" applyFont="1" applyFill="1" applyBorder="1" applyAlignment="1">
      <alignment horizontal="center" vertical="center"/>
    </xf>
    <xf numFmtId="176" fontId="22" fillId="0" borderId="0" xfId="0" applyNumberFormat="1" applyFont="1" applyFill="1" applyAlignment="1">
      <alignment horizontal="center" vertical="center"/>
    </xf>
    <xf numFmtId="177" fontId="22" fillId="0" borderId="0" xfId="0" applyNumberFormat="1" applyFont="1" applyFill="1" applyBorder="1" applyAlignment="1">
      <alignment horizontal="center" vertical="center"/>
    </xf>
    <xf numFmtId="177" fontId="22" fillId="0" borderId="2" xfId="0" applyNumberFormat="1" applyFont="1" applyFill="1" applyBorder="1" applyAlignment="1">
      <alignment horizontal="center" vertical="center"/>
    </xf>
    <xf numFmtId="0" fontId="23" fillId="0" borderId="0" xfId="0" applyFont="1" applyFill="1" applyBorder="1" applyAlignment="1">
      <alignment horizontal="center" vertical="center"/>
    </xf>
    <xf numFmtId="178" fontId="22" fillId="0" borderId="0" xfId="0" applyNumberFormat="1" applyFont="1" applyFill="1" applyBorder="1" applyAlignment="1">
      <alignment horizontal="center" vertical="center"/>
    </xf>
    <xf numFmtId="178" fontId="22" fillId="0" borderId="1" xfId="0" applyNumberFormat="1" applyFont="1" applyFill="1" applyBorder="1" applyAlignment="1">
      <alignment horizontal="center" vertical="center"/>
    </xf>
    <xf numFmtId="178" fontId="22" fillId="0" borderId="2" xfId="0" applyNumberFormat="1" applyFont="1" applyFill="1" applyBorder="1" applyAlignment="1">
      <alignment horizontal="center" vertical="center"/>
    </xf>
    <xf numFmtId="179" fontId="22" fillId="0" borderId="0" xfId="0" applyNumberFormat="1" applyFont="1" applyFill="1" applyBorder="1" applyAlignment="1">
      <alignment horizontal="right" vertical="center"/>
    </xf>
    <xf numFmtId="176" fontId="22" fillId="0" borderId="0" xfId="0" applyNumberFormat="1" applyFont="1" applyFill="1" applyBorder="1" applyAlignment="1">
      <alignment horizontal="right" vertical="center"/>
    </xf>
    <xf numFmtId="0" fontId="22" fillId="0" borderId="0" xfId="0" applyFont="1" applyFill="1" applyAlignment="1">
      <alignment horizontal="right" vertical="center"/>
    </xf>
    <xf numFmtId="0" fontId="22" fillId="0" borderId="1" xfId="0" applyFont="1" applyFill="1" applyBorder="1" applyAlignment="1">
      <alignment horizontal="center" vertical="center"/>
    </xf>
    <xf numFmtId="0" fontId="22" fillId="0" borderId="1" xfId="0" applyFont="1" applyFill="1" applyBorder="1" applyAlignment="1">
      <alignment horizontal="center" vertical="center"/>
    </xf>
    <xf numFmtId="178" fontId="22" fillId="0" borderId="0" xfId="0" applyNumberFormat="1" applyFont="1" applyFill="1" applyAlignment="1">
      <alignment horizontal="center" vertical="center"/>
    </xf>
    <xf numFmtId="178" fontId="24" fillId="0" borderId="0" xfId="0" applyNumberFormat="1" applyFont="1" applyFill="1" applyBorder="1" applyAlignment="1">
      <alignment horizontal="center" vertical="center"/>
    </xf>
    <xf numFmtId="178" fontId="22" fillId="0" borderId="3" xfId="0" applyNumberFormat="1" applyFont="1" applyFill="1" applyBorder="1" applyAlignment="1">
      <alignment horizontal="center" vertical="center"/>
    </xf>
    <xf numFmtId="49" fontId="22" fillId="0" borderId="0" xfId="0" applyNumberFormat="1" applyFont="1" applyFill="1" applyBorder="1" applyAlignment="1">
      <alignment horizontal="center" vertical="center"/>
    </xf>
    <xf numFmtId="0" fontId="23" fillId="0" borderId="1" xfId="0" applyFont="1" applyFill="1" applyBorder="1" applyAlignment="1">
      <alignment horizontal="center" vertical="center"/>
    </xf>
    <xf numFmtId="0" fontId="23" fillId="0" borderId="3" xfId="0" applyFont="1" applyFill="1" applyBorder="1" applyAlignment="1">
      <alignment horizontal="center" vertical="center"/>
    </xf>
    <xf numFmtId="0" fontId="23" fillId="0" borderId="2" xfId="0" applyFont="1" applyFill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22" fillId="0" borderId="1" xfId="0" applyFont="1" applyFill="1" applyBorder="1" applyAlignment="1">
      <alignment horizontal="center" vertical="center"/>
    </xf>
    <xf numFmtId="0" fontId="22" fillId="0" borderId="1" xfId="0" applyFont="1" applyFill="1" applyBorder="1" applyAlignment="1">
      <alignment horizontal="center" vertical="center"/>
    </xf>
    <xf numFmtId="1" fontId="22" fillId="0" borderId="0" xfId="0" applyNumberFormat="1" applyFont="1" applyFill="1" applyBorder="1" applyAlignment="1">
      <alignment horizontal="center" vertical="center"/>
    </xf>
    <xf numFmtId="0" fontId="22" fillId="0" borderId="1" xfId="0" applyFont="1" applyFill="1" applyBorder="1" applyAlignment="1">
      <alignment horizontal="center" vertical="center"/>
    </xf>
    <xf numFmtId="0" fontId="22" fillId="0" borderId="1" xfId="0" applyFont="1" applyFill="1" applyBorder="1" applyAlignment="1">
      <alignment horizontal="center" vertical="center"/>
    </xf>
    <xf numFmtId="177" fontId="22" fillId="0" borderId="1" xfId="0" applyNumberFormat="1" applyFont="1" applyFill="1" applyBorder="1" applyAlignment="1">
      <alignment horizontal="center" vertical="center"/>
    </xf>
    <xf numFmtId="0" fontId="22" fillId="0" borderId="2" xfId="0" applyFont="1" applyFill="1" applyBorder="1" applyAlignment="1">
      <alignment horizontal="center" vertical="center"/>
    </xf>
    <xf numFmtId="0" fontId="22" fillId="0" borderId="0" xfId="0" applyFont="1" applyFill="1" applyAlignment="1">
      <alignment horizontal="center" vertical="center"/>
    </xf>
    <xf numFmtId="179" fontId="22" fillId="0" borderId="0" xfId="0" applyNumberFormat="1" applyFont="1" applyFill="1" applyBorder="1" applyAlignment="1">
      <alignment horizontal="right" vertical="center"/>
    </xf>
    <xf numFmtId="179" fontId="28" fillId="0" borderId="0" xfId="0" applyNumberFormat="1" applyFont="1" applyFill="1" applyBorder="1" applyAlignment="1">
      <alignment horizontal="right" vertical="center"/>
    </xf>
    <xf numFmtId="0" fontId="22" fillId="0" borderId="0" xfId="0" applyNumberFormat="1" applyFont="1" applyFill="1" applyAlignment="1">
      <alignment horizontal="center" vertical="center"/>
    </xf>
    <xf numFmtId="0" fontId="23" fillId="0" borderId="3" xfId="0" applyNumberFormat="1" applyFont="1" applyFill="1" applyBorder="1" applyAlignment="1">
      <alignment horizontal="center" vertical="center"/>
    </xf>
    <xf numFmtId="0" fontId="22" fillId="0" borderId="2" xfId="0" applyNumberFormat="1" applyFont="1" applyFill="1" applyBorder="1" applyAlignment="1">
      <alignment horizontal="center" vertical="center"/>
    </xf>
    <xf numFmtId="0" fontId="22" fillId="0" borderId="1" xfId="0" applyNumberFormat="1" applyFont="1" applyFill="1" applyBorder="1" applyAlignment="1">
      <alignment horizontal="center" vertical="center"/>
    </xf>
    <xf numFmtId="0" fontId="22" fillId="0" borderId="0" xfId="0" applyNumberFormat="1" applyFont="1" applyFill="1" applyBorder="1" applyAlignment="1">
      <alignment horizontal="center" vertical="center"/>
    </xf>
    <xf numFmtId="0" fontId="22" fillId="0" borderId="0" xfId="0" applyNumberFormat="1" applyFont="1" applyFill="1" applyBorder="1" applyAlignment="1">
      <alignment horizontal="right" vertical="center"/>
    </xf>
    <xf numFmtId="0" fontId="22" fillId="0" borderId="1" xfId="0" applyNumberFormat="1" applyFont="1" applyFill="1" applyBorder="1" applyAlignment="1">
      <alignment vertical="center"/>
    </xf>
    <xf numFmtId="0" fontId="22" fillId="0" borderId="2" xfId="0" applyNumberFormat="1" applyFont="1" applyFill="1" applyBorder="1" applyAlignment="1">
      <alignment vertical="center"/>
    </xf>
    <xf numFmtId="0" fontId="22" fillId="0" borderId="0" xfId="0" applyNumberFormat="1" applyFont="1" applyFill="1" applyAlignment="1">
      <alignment horizontal="right" vertical="center"/>
    </xf>
    <xf numFmtId="0" fontId="22" fillId="0" borderId="1" xfId="0" applyNumberFormat="1" applyFont="1" applyFill="1" applyBorder="1" applyAlignment="1">
      <alignment horizontal="right" vertical="center"/>
    </xf>
    <xf numFmtId="0" fontId="22" fillId="0" borderId="2" xfId="0" applyNumberFormat="1" applyFont="1" applyFill="1" applyBorder="1" applyAlignment="1">
      <alignment horizontal="right" vertical="center"/>
    </xf>
    <xf numFmtId="0" fontId="22" fillId="0" borderId="3" xfId="0" applyNumberFormat="1" applyFont="1" applyFill="1" applyBorder="1" applyAlignment="1">
      <alignment horizontal="center" vertical="center"/>
    </xf>
    <xf numFmtId="0" fontId="23" fillId="0" borderId="0" xfId="0" applyNumberFormat="1" applyFont="1" applyFill="1" applyBorder="1" applyAlignment="1">
      <alignment horizontal="center" vertical="center"/>
    </xf>
    <xf numFmtId="0" fontId="23" fillId="0" borderId="2" xfId="0" applyNumberFormat="1" applyFont="1" applyFill="1" applyBorder="1" applyAlignment="1">
      <alignment horizontal="center" vertical="center"/>
    </xf>
    <xf numFmtId="0" fontId="28" fillId="0" borderId="0" xfId="0" applyNumberFormat="1" applyFont="1" applyFill="1" applyBorder="1" applyAlignment="1">
      <alignment vertical="center"/>
    </xf>
    <xf numFmtId="0" fontId="23" fillId="0" borderId="1" xfId="0" applyNumberFormat="1" applyFont="1" applyFill="1" applyBorder="1" applyAlignment="1">
      <alignment horizontal="center" vertical="center"/>
    </xf>
    <xf numFmtId="0" fontId="23" fillId="0" borderId="0" xfId="0" applyNumberFormat="1" applyFont="1" applyFill="1" applyAlignment="1">
      <alignment horizontal="center" vertical="center"/>
    </xf>
    <xf numFmtId="0" fontId="24" fillId="0" borderId="0" xfId="0" applyNumberFormat="1" applyFont="1" applyFill="1" applyBorder="1" applyAlignment="1">
      <alignment horizontal="center" vertical="center"/>
    </xf>
    <xf numFmtId="0" fontId="24" fillId="0" borderId="1" xfId="0" applyNumberFormat="1" applyFont="1" applyFill="1" applyBorder="1" applyAlignment="1">
      <alignment horizontal="center" vertical="center"/>
    </xf>
    <xf numFmtId="180" fontId="0" fillId="0" borderId="0" xfId="0" applyNumberFormat="1" applyAlignment="1">
      <alignment horizontal="right" vertical="center"/>
    </xf>
    <xf numFmtId="180" fontId="22" fillId="0" borderId="0" xfId="0" applyNumberFormat="1" applyFont="1" applyFill="1" applyBorder="1" applyAlignment="1">
      <alignment horizontal="right" vertical="center"/>
    </xf>
    <xf numFmtId="0" fontId="22" fillId="0" borderId="2" xfId="0" applyFont="1" applyFill="1" applyBorder="1" applyAlignment="1">
      <alignment horizontal="center" vertical="center"/>
    </xf>
    <xf numFmtId="0" fontId="22" fillId="0" borderId="0" xfId="0" applyFont="1" applyFill="1" applyAlignment="1">
      <alignment horizontal="center" vertical="center"/>
    </xf>
    <xf numFmtId="0" fontId="22" fillId="0" borderId="1" xfId="0" applyFont="1" applyFill="1" applyBorder="1" applyAlignment="1">
      <alignment horizontal="center" vertical="center"/>
    </xf>
    <xf numFmtId="0" fontId="22" fillId="0" borderId="0" xfId="0" applyFont="1" applyFill="1" applyBorder="1" applyAlignment="1">
      <alignment horizontal="center" vertical="center"/>
    </xf>
    <xf numFmtId="0" fontId="23" fillId="0" borderId="0" xfId="0" applyFont="1" applyFill="1" applyBorder="1" applyAlignment="1">
      <alignment horizontal="center" vertical="center"/>
    </xf>
    <xf numFmtId="176" fontId="22" fillId="0" borderId="0" xfId="0" applyNumberFormat="1" applyFont="1" applyFill="1" applyBorder="1" applyAlignment="1">
      <alignment horizontal="right" vertical="center"/>
    </xf>
    <xf numFmtId="176" fontId="0" fillId="0" borderId="0" xfId="0" applyNumberFormat="1" applyBorder="1" applyAlignment="1">
      <alignment horizontal="right" vertical="center"/>
    </xf>
    <xf numFmtId="0" fontId="23" fillId="0" borderId="1" xfId="0" applyFont="1" applyFill="1" applyBorder="1" applyAlignment="1">
      <alignment horizontal="center" vertical="center"/>
    </xf>
    <xf numFmtId="0" fontId="23" fillId="0" borderId="3" xfId="0" applyFont="1" applyFill="1" applyBorder="1" applyAlignment="1">
      <alignment horizontal="center" vertical="center"/>
    </xf>
    <xf numFmtId="0" fontId="23" fillId="0" borderId="2" xfId="0" applyFont="1" applyFill="1" applyBorder="1" applyAlignment="1">
      <alignment horizontal="center" vertical="center"/>
    </xf>
    <xf numFmtId="0" fontId="24" fillId="0" borderId="1" xfId="0" applyFont="1" applyFill="1" applyBorder="1" applyAlignment="1">
      <alignment horizontal="center" vertical="center"/>
    </xf>
    <xf numFmtId="0" fontId="24" fillId="0" borderId="0" xfId="0" applyFont="1" applyFill="1" applyBorder="1" applyAlignment="1">
      <alignment horizontal="center" vertical="center"/>
    </xf>
    <xf numFmtId="0" fontId="24" fillId="0" borderId="2" xfId="0" applyFont="1" applyFill="1" applyBorder="1" applyAlignment="1">
      <alignment horizontal="center" vertical="center"/>
    </xf>
    <xf numFmtId="180" fontId="24" fillId="0" borderId="0" xfId="0" applyNumberFormat="1" applyFont="1" applyBorder="1" applyAlignment="1">
      <alignment horizontal="right" vertical="center"/>
    </xf>
    <xf numFmtId="180" fontId="24" fillId="0" borderId="2" xfId="0" applyNumberFormat="1" applyFont="1" applyBorder="1" applyAlignment="1">
      <alignment horizontal="right" vertical="center"/>
    </xf>
    <xf numFmtId="180" fontId="22" fillId="0" borderId="1" xfId="0" applyNumberFormat="1" applyFont="1" applyFill="1" applyBorder="1" applyAlignment="1">
      <alignment horizontal="right" vertical="center"/>
    </xf>
    <xf numFmtId="180" fontId="22" fillId="0" borderId="0" xfId="0" applyNumberFormat="1" applyFont="1" applyFill="1" applyAlignment="1">
      <alignment horizontal="right" vertical="center"/>
    </xf>
    <xf numFmtId="180" fontId="22" fillId="0" borderId="2" xfId="0" applyNumberFormat="1" applyFont="1" applyFill="1" applyBorder="1" applyAlignment="1">
      <alignment horizontal="right" vertical="center"/>
    </xf>
    <xf numFmtId="181" fontId="22" fillId="0" borderId="1" xfId="0" applyNumberFormat="1" applyFont="1" applyFill="1" applyBorder="1" applyAlignment="1">
      <alignment horizontal="right" vertical="center"/>
    </xf>
    <xf numFmtId="181" fontId="22" fillId="0" borderId="0" xfId="0" applyNumberFormat="1" applyFont="1" applyFill="1" applyBorder="1" applyAlignment="1">
      <alignment horizontal="right" vertical="center"/>
    </xf>
    <xf numFmtId="181" fontId="22" fillId="0" borderId="2" xfId="0" applyNumberFormat="1" applyFont="1" applyFill="1" applyBorder="1" applyAlignment="1">
      <alignment horizontal="right" vertical="center"/>
    </xf>
    <xf numFmtId="180" fontId="0" fillId="0" borderId="1" xfId="0" applyNumberFormat="1" applyBorder="1" applyAlignment="1">
      <alignment horizontal="right" vertical="center"/>
    </xf>
    <xf numFmtId="180" fontId="0" fillId="0" borderId="0" xfId="0" applyNumberFormat="1" applyBorder="1" applyAlignment="1">
      <alignment horizontal="right" vertical="center"/>
    </xf>
    <xf numFmtId="182" fontId="22" fillId="0" borderId="0" xfId="0" applyNumberFormat="1" applyFont="1" applyFill="1" applyAlignment="1">
      <alignment horizontal="right" vertical="center"/>
    </xf>
    <xf numFmtId="181" fontId="22" fillId="0" borderId="0" xfId="0" applyNumberFormat="1" applyFont="1" applyFill="1" applyAlignment="1">
      <alignment horizontal="right" vertical="center"/>
    </xf>
    <xf numFmtId="181" fontId="22" fillId="0" borderId="1" xfId="0" applyNumberFormat="1" applyFont="1" applyFill="1" applyBorder="1" applyAlignment="1">
      <alignment vertical="center"/>
    </xf>
    <xf numFmtId="181" fontId="22" fillId="0" borderId="0" xfId="0" applyNumberFormat="1" applyFont="1" applyFill="1" applyBorder="1" applyAlignment="1">
      <alignment vertical="center"/>
    </xf>
    <xf numFmtId="181" fontId="22" fillId="0" borderId="2" xfId="0" applyNumberFormat="1" applyFont="1" applyFill="1" applyBorder="1" applyAlignment="1">
      <alignment vertical="center"/>
    </xf>
    <xf numFmtId="181" fontId="22" fillId="0" borderId="0" xfId="0" applyNumberFormat="1" applyFont="1" applyFill="1" applyAlignment="1">
      <alignment vertical="center"/>
    </xf>
    <xf numFmtId="181" fontId="24" fillId="0" borderId="1" xfId="0" applyNumberFormat="1" applyFont="1" applyFill="1" applyBorder="1" applyAlignment="1">
      <alignment horizontal="right" vertical="center"/>
    </xf>
    <xf numFmtId="181" fontId="24" fillId="0" borderId="0" xfId="0" applyNumberFormat="1" applyFont="1" applyFill="1" applyBorder="1" applyAlignment="1">
      <alignment horizontal="right" vertical="center"/>
    </xf>
    <xf numFmtId="181" fontId="24" fillId="0" borderId="2" xfId="0" applyNumberFormat="1" applyFont="1" applyFill="1" applyBorder="1" applyAlignment="1">
      <alignment horizontal="right" vertical="center"/>
    </xf>
    <xf numFmtId="180" fontId="0" fillId="0" borderId="1" xfId="0" applyNumberFormat="1" applyFill="1" applyBorder="1" applyAlignment="1">
      <alignment horizontal="right" vertical="center"/>
    </xf>
    <xf numFmtId="180" fontId="0" fillId="0" borderId="0" xfId="0" applyNumberFormat="1" applyFill="1" applyBorder="1" applyAlignment="1">
      <alignment horizontal="right" vertical="center"/>
    </xf>
    <xf numFmtId="180" fontId="0" fillId="0" borderId="2" xfId="0" applyNumberFormat="1" applyBorder="1" applyAlignment="1">
      <alignment horizontal="right" vertical="center"/>
    </xf>
    <xf numFmtId="180" fontId="24" fillId="0" borderId="1" xfId="0" applyNumberFormat="1" applyFont="1" applyFill="1" applyBorder="1" applyAlignment="1">
      <alignment horizontal="right" vertical="center"/>
    </xf>
    <xf numFmtId="180" fontId="24" fillId="0" borderId="1" xfId="0" applyNumberFormat="1" applyFont="1" applyBorder="1" applyAlignment="1">
      <alignment horizontal="right" vertical="center"/>
    </xf>
    <xf numFmtId="180" fontId="24" fillId="0" borderId="0" xfId="0" applyNumberFormat="1" applyFont="1" applyFill="1" applyBorder="1" applyAlignment="1">
      <alignment horizontal="right" vertical="center"/>
    </xf>
    <xf numFmtId="180" fontId="24" fillId="0" borderId="2" xfId="0" applyNumberFormat="1" applyFont="1" applyFill="1" applyBorder="1" applyAlignment="1">
      <alignment horizontal="right" vertical="center"/>
    </xf>
    <xf numFmtId="181" fontId="22" fillId="0" borderId="0" xfId="0" applyNumberFormat="1" applyFont="1" applyFill="1" applyAlignment="1">
      <alignment horizontal="center" vertical="center"/>
    </xf>
    <xf numFmtId="180" fontId="24" fillId="0" borderId="0" xfId="0" applyNumberFormat="1" applyFont="1" applyAlignment="1">
      <alignment horizontal="right" vertical="center"/>
    </xf>
    <xf numFmtId="0" fontId="22" fillId="0" borderId="2" xfId="0" applyFont="1" applyFill="1" applyBorder="1" applyAlignment="1">
      <alignment horizontal="center" vertical="center"/>
    </xf>
    <xf numFmtId="0" fontId="22" fillId="0" borderId="0" xfId="0" applyFont="1" applyFill="1" applyAlignment="1">
      <alignment horizontal="center" vertical="center"/>
    </xf>
    <xf numFmtId="0" fontId="22" fillId="0" borderId="1" xfId="0" applyFont="1" applyFill="1" applyBorder="1" applyAlignment="1">
      <alignment horizontal="center" vertical="center"/>
    </xf>
    <xf numFmtId="0" fontId="22" fillId="0" borderId="0" xfId="0" applyFont="1" applyFill="1" applyBorder="1" applyAlignment="1">
      <alignment horizontal="center" vertical="center"/>
    </xf>
    <xf numFmtId="0" fontId="23" fillId="0" borderId="0" xfId="0" applyFont="1" applyFill="1" applyBorder="1" applyAlignment="1">
      <alignment horizontal="center" vertical="center"/>
    </xf>
    <xf numFmtId="0" fontId="23" fillId="0" borderId="3" xfId="0" applyFont="1" applyFill="1" applyBorder="1" applyAlignment="1">
      <alignment horizontal="center" vertical="center"/>
    </xf>
    <xf numFmtId="0" fontId="23" fillId="0" borderId="2" xfId="0" applyFont="1" applyFill="1" applyBorder="1" applyAlignment="1">
      <alignment horizontal="center" vertical="center"/>
    </xf>
    <xf numFmtId="0" fontId="22" fillId="0" borderId="3" xfId="0" applyFont="1" applyFill="1" applyBorder="1" applyAlignment="1">
      <alignment horizontal="center" vertical="center"/>
    </xf>
    <xf numFmtId="0" fontId="22" fillId="0" borderId="2" xfId="0" applyFont="1" applyFill="1" applyBorder="1" applyAlignment="1">
      <alignment horizontal="center" vertical="center"/>
    </xf>
    <xf numFmtId="0" fontId="22" fillId="0" borderId="0" xfId="0" applyFont="1" applyFill="1" applyAlignment="1">
      <alignment horizontal="center" vertical="center"/>
    </xf>
    <xf numFmtId="0" fontId="22" fillId="0" borderId="1" xfId="0" applyFont="1" applyFill="1" applyBorder="1" applyAlignment="1">
      <alignment horizontal="center" vertical="center"/>
    </xf>
    <xf numFmtId="0" fontId="22" fillId="0" borderId="0" xfId="0" applyFont="1" applyFill="1" applyBorder="1" applyAlignment="1">
      <alignment horizontal="center" vertical="center"/>
    </xf>
    <xf numFmtId="176" fontId="22" fillId="0" borderId="0" xfId="0" applyNumberFormat="1" applyFont="1" applyFill="1" applyAlignment="1">
      <alignment horizontal="center" vertical="center"/>
    </xf>
    <xf numFmtId="177" fontId="22" fillId="0" borderId="0" xfId="0" applyNumberFormat="1" applyFont="1" applyFill="1" applyBorder="1" applyAlignment="1">
      <alignment horizontal="center" vertical="center"/>
    </xf>
    <xf numFmtId="177" fontId="22" fillId="0" borderId="2" xfId="0" applyNumberFormat="1" applyFont="1" applyFill="1" applyBorder="1" applyAlignment="1">
      <alignment horizontal="center" vertical="center"/>
    </xf>
    <xf numFmtId="0" fontId="23" fillId="0" borderId="0" xfId="0" applyFont="1" applyFill="1" applyBorder="1" applyAlignment="1">
      <alignment horizontal="center" vertical="center"/>
    </xf>
    <xf numFmtId="176" fontId="22" fillId="0" borderId="0" xfId="0" applyNumberFormat="1" applyFont="1" applyFill="1" applyBorder="1" applyAlignment="1">
      <alignment horizontal="right" vertical="center"/>
    </xf>
    <xf numFmtId="176" fontId="22" fillId="0" borderId="2" xfId="0" applyNumberFormat="1" applyFont="1" applyFill="1" applyBorder="1" applyAlignment="1">
      <alignment horizontal="right" vertical="center"/>
    </xf>
    <xf numFmtId="176" fontId="0" fillId="0" borderId="0" xfId="0" applyNumberFormat="1" applyAlignment="1">
      <alignment horizontal="right" vertical="center"/>
    </xf>
    <xf numFmtId="176" fontId="0" fillId="0" borderId="2" xfId="0" applyNumberFormat="1" applyBorder="1" applyAlignment="1">
      <alignment horizontal="right" vertical="center"/>
    </xf>
    <xf numFmtId="0" fontId="22" fillId="0" borderId="0" xfId="0" applyFont="1" applyFill="1" applyAlignment="1">
      <alignment horizontal="right" vertical="center"/>
    </xf>
    <xf numFmtId="176" fontId="22" fillId="0" borderId="1" xfId="0" applyNumberFormat="1" applyFont="1" applyFill="1" applyBorder="1" applyAlignment="1">
      <alignment horizontal="right" vertical="center"/>
    </xf>
    <xf numFmtId="176" fontId="0" fillId="0" borderId="0" xfId="0" applyNumberFormat="1" applyBorder="1" applyAlignment="1">
      <alignment horizontal="right" vertical="center"/>
    </xf>
    <xf numFmtId="176" fontId="0" fillId="0" borderId="1" xfId="0" applyNumberFormat="1" applyBorder="1" applyAlignment="1">
      <alignment horizontal="right" vertical="center"/>
    </xf>
    <xf numFmtId="176" fontId="0" fillId="0" borderId="0" xfId="0" applyNumberFormat="1" applyFill="1" applyBorder="1" applyAlignment="1">
      <alignment horizontal="right" vertical="center"/>
    </xf>
    <xf numFmtId="0" fontId="23" fillId="0" borderId="2" xfId="0" applyFont="1" applyFill="1" applyBorder="1" applyAlignment="1">
      <alignment horizontal="center" vertical="center"/>
    </xf>
    <xf numFmtId="0" fontId="22" fillId="0" borderId="3" xfId="0" applyFont="1" applyFill="1" applyBorder="1" applyAlignment="1">
      <alignment horizontal="center" vertical="center"/>
    </xf>
    <xf numFmtId="0" fontId="23" fillId="0" borderId="0" xfId="0" applyFont="1" applyFill="1" applyAlignment="1">
      <alignment horizontal="center" vertical="center"/>
    </xf>
    <xf numFmtId="0" fontId="22" fillId="0" borderId="2" xfId="0" applyFont="1" applyFill="1" applyBorder="1" applyAlignment="1">
      <alignment horizontal="center" vertical="center"/>
    </xf>
    <xf numFmtId="0" fontId="22" fillId="0" borderId="0" xfId="0" applyFont="1" applyFill="1" applyAlignment="1">
      <alignment horizontal="center" vertical="center"/>
    </xf>
    <xf numFmtId="0" fontId="22" fillId="0" borderId="1" xfId="0" applyFont="1" applyFill="1" applyBorder="1" applyAlignment="1">
      <alignment horizontal="center" vertical="center"/>
    </xf>
    <xf numFmtId="0" fontId="22" fillId="0" borderId="0" xfId="0" applyFont="1" applyFill="1" applyBorder="1" applyAlignment="1">
      <alignment horizontal="center" vertical="center"/>
    </xf>
    <xf numFmtId="178" fontId="22" fillId="0" borderId="1" xfId="0" applyNumberFormat="1" applyFont="1" applyFill="1" applyBorder="1" applyAlignment="1">
      <alignment horizontal="center" vertical="center"/>
    </xf>
    <xf numFmtId="178" fontId="22" fillId="0" borderId="2" xfId="0" applyNumberFormat="1" applyFont="1" applyFill="1" applyBorder="1" applyAlignment="1">
      <alignment horizontal="center" vertical="center"/>
    </xf>
    <xf numFmtId="176" fontId="22" fillId="0" borderId="0" xfId="0" applyNumberFormat="1" applyFont="1" applyFill="1" applyBorder="1" applyAlignment="1">
      <alignment horizontal="right" vertical="center"/>
    </xf>
    <xf numFmtId="176" fontId="22" fillId="0" borderId="2" xfId="0" applyNumberFormat="1" applyFont="1" applyFill="1" applyBorder="1" applyAlignment="1">
      <alignment horizontal="right" vertical="center"/>
    </xf>
    <xf numFmtId="176" fontId="0" fillId="0" borderId="0" xfId="0" applyNumberFormat="1" applyAlignment="1">
      <alignment horizontal="right" vertical="center"/>
    </xf>
    <xf numFmtId="176" fontId="0" fillId="0" borderId="2" xfId="0" applyNumberFormat="1" applyBorder="1" applyAlignment="1">
      <alignment horizontal="right" vertical="center"/>
    </xf>
    <xf numFmtId="0" fontId="22" fillId="0" borderId="0" xfId="0" applyFont="1" applyFill="1" applyAlignment="1">
      <alignment horizontal="right" vertical="center"/>
    </xf>
    <xf numFmtId="176" fontId="22" fillId="0" borderId="1" xfId="0" applyNumberFormat="1" applyFont="1" applyFill="1" applyBorder="1" applyAlignment="1">
      <alignment horizontal="right" vertical="center"/>
    </xf>
    <xf numFmtId="176" fontId="0" fillId="0" borderId="0" xfId="0" applyNumberFormat="1" applyBorder="1" applyAlignment="1">
      <alignment horizontal="right" vertical="center"/>
    </xf>
    <xf numFmtId="176" fontId="0" fillId="0" borderId="1" xfId="0" applyNumberFormat="1" applyBorder="1" applyAlignment="1">
      <alignment horizontal="right" vertical="center"/>
    </xf>
    <xf numFmtId="176" fontId="0" fillId="0" borderId="0" xfId="0" applyNumberFormat="1" applyFill="1" applyBorder="1" applyAlignment="1">
      <alignment horizontal="right" vertical="center"/>
    </xf>
    <xf numFmtId="49" fontId="22" fillId="0" borderId="0" xfId="0" applyNumberFormat="1" applyFont="1" applyFill="1" applyBorder="1" applyAlignment="1">
      <alignment horizontal="center" vertical="center"/>
    </xf>
    <xf numFmtId="183" fontId="22" fillId="0" borderId="1" xfId="0" applyNumberFormat="1" applyFont="1" applyFill="1" applyBorder="1" applyAlignment="1">
      <alignment horizontal="right" vertical="center"/>
    </xf>
    <xf numFmtId="183" fontId="22" fillId="0" borderId="0" xfId="0" applyNumberFormat="1" applyFont="1" applyFill="1" applyBorder="1" applyAlignment="1">
      <alignment horizontal="right" vertical="center"/>
    </xf>
    <xf numFmtId="183" fontId="22" fillId="0" borderId="2" xfId="0" applyNumberFormat="1" applyFont="1" applyFill="1" applyBorder="1" applyAlignment="1">
      <alignment horizontal="right" vertical="center"/>
    </xf>
    <xf numFmtId="0" fontId="22" fillId="0" borderId="2" xfId="0" applyFont="1" applyFill="1" applyBorder="1" applyAlignment="1">
      <alignment horizontal="right" vertical="center"/>
    </xf>
    <xf numFmtId="184" fontId="26" fillId="0" borderId="0" xfId="0" applyNumberFormat="1" applyFont="1" applyBorder="1" applyAlignment="1">
      <alignment horizontal="center" vertical="center"/>
    </xf>
    <xf numFmtId="0" fontId="0" fillId="0" borderId="0" xfId="0">
      <alignment vertical="center"/>
    </xf>
    <xf numFmtId="0" fontId="23" fillId="0" borderId="3" xfId="0" applyFont="1" applyFill="1" applyBorder="1" applyAlignment="1">
      <alignment horizontal="center" vertical="center"/>
    </xf>
    <xf numFmtId="0" fontId="26" fillId="0" borderId="0" xfId="0" applyFont="1" applyBorder="1" applyAlignment="1">
      <alignment horizontal="center" vertical="center"/>
    </xf>
    <xf numFmtId="0" fontId="26" fillId="0" borderId="17" xfId="0" applyFont="1" applyBorder="1" applyAlignment="1">
      <alignment horizontal="center" vertical="center"/>
    </xf>
    <xf numFmtId="0" fontId="26" fillId="0" borderId="18" xfId="0" applyFont="1" applyBorder="1" applyAlignment="1">
      <alignment horizontal="center" vertical="center"/>
    </xf>
    <xf numFmtId="0" fontId="26" fillId="0" borderId="16" xfId="0" applyFont="1" applyBorder="1" applyAlignment="1">
      <alignment horizontal="center" vertical="center"/>
    </xf>
    <xf numFmtId="0" fontId="27" fillId="0" borderId="2" xfId="0" applyFont="1" applyBorder="1" applyAlignment="1">
      <alignment horizontal="center" vertical="center"/>
    </xf>
    <xf numFmtId="0" fontId="27" fillId="0" borderId="3" xfId="0" applyFont="1" applyBorder="1" applyAlignment="1">
      <alignment horizontal="center" vertical="center"/>
    </xf>
    <xf numFmtId="184" fontId="0" fillId="0" borderId="0" xfId="0" applyNumberFormat="1">
      <alignment vertical="center"/>
    </xf>
    <xf numFmtId="0" fontId="0" fillId="0" borderId="0" xfId="0">
      <alignment vertical="center"/>
    </xf>
    <xf numFmtId="0" fontId="26" fillId="0" borderId="2" xfId="0" applyFont="1" applyBorder="1" applyAlignment="1">
      <alignment horizontal="center" vertical="center"/>
    </xf>
    <xf numFmtId="0" fontId="26" fillId="0" borderId="1" xfId="0" applyFont="1" applyBorder="1" applyAlignment="1">
      <alignment horizontal="center" vertical="center"/>
    </xf>
    <xf numFmtId="2" fontId="26" fillId="0" borderId="1" xfId="0" applyNumberFormat="1" applyFont="1" applyBorder="1" applyAlignment="1">
      <alignment horizontal="center" vertical="center"/>
    </xf>
    <xf numFmtId="0" fontId="26" fillId="0" borderId="0" xfId="0" applyFont="1" applyBorder="1" applyAlignment="1">
      <alignment horizontal="center" vertical="center"/>
    </xf>
    <xf numFmtId="2" fontId="26" fillId="0" borderId="0" xfId="0" applyNumberFormat="1" applyFont="1" applyBorder="1" applyAlignment="1">
      <alignment horizontal="center" vertical="center"/>
    </xf>
    <xf numFmtId="2" fontId="26" fillId="0" borderId="2" xfId="0" applyNumberFormat="1" applyFont="1" applyBorder="1" applyAlignment="1">
      <alignment horizontal="center" vertical="center"/>
    </xf>
    <xf numFmtId="2" fontId="26" fillId="0" borderId="1" xfId="0" applyNumberFormat="1" applyFont="1" applyBorder="1" applyAlignment="1">
      <alignment horizontal="center" vertical="center"/>
    </xf>
    <xf numFmtId="2" fontId="26" fillId="0" borderId="0" xfId="0" applyNumberFormat="1" applyFont="1" applyBorder="1" applyAlignment="1">
      <alignment horizontal="center" vertical="center"/>
    </xf>
    <xf numFmtId="2" fontId="26" fillId="0" borderId="2" xfId="0" applyNumberFormat="1" applyFont="1" applyBorder="1" applyAlignment="1">
      <alignment horizontal="center" vertical="center"/>
    </xf>
    <xf numFmtId="0" fontId="26" fillId="0" borderId="18" xfId="0" applyFont="1" applyBorder="1" applyAlignment="1">
      <alignment horizontal="center" vertical="center"/>
    </xf>
    <xf numFmtId="0" fontId="26" fillId="0" borderId="16" xfId="0" applyFont="1" applyBorder="1" applyAlignment="1">
      <alignment horizontal="center" vertical="center"/>
    </xf>
    <xf numFmtId="0" fontId="26" fillId="0" borderId="0" xfId="0" applyFont="1" applyBorder="1" applyAlignment="1">
      <alignment horizontal="center" vertical="center"/>
    </xf>
    <xf numFmtId="0" fontId="26" fillId="0" borderId="2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184" fontId="26" fillId="0" borderId="1" xfId="0" applyNumberFormat="1" applyFont="1" applyBorder="1" applyAlignment="1">
      <alignment horizontal="center" vertical="center"/>
    </xf>
    <xf numFmtId="184" fontId="26" fillId="0" borderId="2" xfId="0" applyNumberFormat="1" applyFont="1" applyBorder="1" applyAlignment="1">
      <alignment horizontal="center" vertical="center"/>
    </xf>
    <xf numFmtId="184" fontId="0" fillId="0" borderId="1" xfId="0" applyNumberFormat="1" applyBorder="1">
      <alignment vertical="center"/>
    </xf>
    <xf numFmtId="0" fontId="25" fillId="0" borderId="0" xfId="0" applyFont="1" applyAlignment="1">
      <alignment horizontal="center" vertical="center"/>
    </xf>
    <xf numFmtId="0" fontId="0" fillId="0" borderId="1" xfId="0" applyBorder="1">
      <alignment vertical="center"/>
    </xf>
    <xf numFmtId="0" fontId="0" fillId="0" borderId="0" xfId="0" applyBorder="1">
      <alignment vertical="center"/>
    </xf>
    <xf numFmtId="0" fontId="0" fillId="0" borderId="2" xfId="0" applyBorder="1">
      <alignment vertical="center"/>
    </xf>
    <xf numFmtId="2" fontId="0" fillId="0" borderId="1" xfId="0" applyNumberFormat="1" applyBorder="1">
      <alignment vertical="center"/>
    </xf>
    <xf numFmtId="2" fontId="0" fillId="0" borderId="0" xfId="0" applyNumberFormat="1" applyBorder="1">
      <alignment vertical="center"/>
    </xf>
    <xf numFmtId="2" fontId="0" fillId="0" borderId="2" xfId="0" applyNumberFormat="1" applyBorder="1">
      <alignment vertical="center"/>
    </xf>
    <xf numFmtId="2" fontId="0" fillId="0" borderId="0" xfId="0" applyNumberFormat="1">
      <alignment vertical="center"/>
    </xf>
    <xf numFmtId="0" fontId="25" fillId="0" borderId="3" xfId="0" applyFont="1" applyBorder="1" applyAlignment="1">
      <alignment horizontal="center" vertical="center"/>
    </xf>
    <xf numFmtId="0" fontId="25" fillId="0" borderId="1" xfId="0" applyFont="1" applyBorder="1">
      <alignment vertical="center"/>
    </xf>
    <xf numFmtId="0" fontId="25" fillId="0" borderId="2" xfId="0" applyFont="1" applyBorder="1">
      <alignment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25" fillId="0" borderId="2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2" fontId="0" fillId="0" borderId="1" xfId="0" applyNumberFormat="1" applyBorder="1" applyAlignment="1">
      <alignment horizontal="center" vertical="center"/>
    </xf>
    <xf numFmtId="2" fontId="0" fillId="0" borderId="0" xfId="0" applyNumberFormat="1" applyBorder="1" applyAlignment="1">
      <alignment horizontal="center" vertical="center"/>
    </xf>
    <xf numFmtId="2" fontId="0" fillId="0" borderId="2" xfId="0" applyNumberForma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26" fillId="0" borderId="0" xfId="0" applyFont="1" applyBorder="1" applyAlignment="1">
      <alignment horizontal="center" vertical="center"/>
    </xf>
    <xf numFmtId="0" fontId="26" fillId="0" borderId="2" xfId="0" applyFont="1" applyBorder="1" applyAlignment="1">
      <alignment horizontal="center" vertical="center"/>
    </xf>
    <xf numFmtId="0" fontId="24" fillId="0" borderId="0" xfId="0" applyFont="1" applyBorder="1" applyAlignment="1">
      <alignment horizontal="center" vertical="center"/>
    </xf>
    <xf numFmtId="178" fontId="0" fillId="0" borderId="0" xfId="0" applyNumberFormat="1" applyBorder="1" applyAlignment="1">
      <alignment horizontal="center" vertical="center"/>
    </xf>
    <xf numFmtId="0" fontId="24" fillId="0" borderId="2" xfId="0" applyFont="1" applyBorder="1" applyAlignment="1">
      <alignment horizontal="center" vertical="center"/>
    </xf>
    <xf numFmtId="178" fontId="0" fillId="0" borderId="2" xfId="0" applyNumberFormat="1" applyBorder="1" applyAlignment="1">
      <alignment horizontal="center" vertical="center"/>
    </xf>
    <xf numFmtId="0" fontId="0" fillId="0" borderId="0" xfId="0">
      <alignment vertical="center"/>
    </xf>
    <xf numFmtId="0" fontId="0" fillId="0" borderId="0" xfId="0" applyFill="1" applyAlignment="1">
      <alignment horizontal="center" vertical="center"/>
    </xf>
    <xf numFmtId="0" fontId="0" fillId="0" borderId="13" xfId="0" applyFill="1" applyBorder="1" applyAlignment="1">
      <alignment horizontal="center" vertical="center"/>
    </xf>
    <xf numFmtId="0" fontId="25" fillId="0" borderId="2" xfId="0" applyFont="1" applyFill="1" applyBorder="1" applyAlignment="1">
      <alignment horizontal="center" vertical="center"/>
    </xf>
    <xf numFmtId="0" fontId="25" fillId="0" borderId="0" xfId="0" applyFont="1" applyFill="1" applyAlignment="1">
      <alignment horizontal="center" vertical="center"/>
    </xf>
    <xf numFmtId="0" fontId="0" fillId="0" borderId="14" xfId="0" applyFill="1" applyBorder="1" applyAlignment="1">
      <alignment horizontal="center" vertical="center"/>
    </xf>
    <xf numFmtId="0" fontId="0" fillId="0" borderId="2" xfId="0" applyFill="1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25" fillId="0" borderId="1" xfId="0" applyFont="1" applyFill="1" applyBorder="1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0" fontId="0" fillId="0" borderId="15" xfId="0" applyFill="1" applyBorder="1" applyAlignment="1">
      <alignment horizontal="center" vertical="center"/>
    </xf>
    <xf numFmtId="0" fontId="25" fillId="0" borderId="0" xfId="0" applyFont="1" applyFill="1" applyBorder="1" applyAlignment="1">
      <alignment horizontal="center" vertical="center"/>
    </xf>
    <xf numFmtId="0" fontId="25" fillId="0" borderId="3" xfId="0" applyFont="1" applyFill="1" applyBorder="1" applyAlignment="1">
      <alignment horizontal="center" vertical="center"/>
    </xf>
    <xf numFmtId="0" fontId="0" fillId="0" borderId="19" xfId="0" applyFill="1" applyBorder="1" applyAlignment="1">
      <alignment horizontal="center" vertical="center"/>
    </xf>
    <xf numFmtId="0" fontId="27" fillId="0" borderId="0" xfId="0" applyFont="1" applyBorder="1" applyAlignment="1">
      <alignment horizontal="center" vertical="center"/>
    </xf>
    <xf numFmtId="0" fontId="0" fillId="0" borderId="13" xfId="0" applyFont="1" applyFill="1" applyBorder="1" applyAlignment="1">
      <alignment horizontal="center" vertical="center"/>
    </xf>
    <xf numFmtId="0" fontId="0" fillId="0" borderId="1" xfId="0" applyFont="1" applyFill="1" applyBorder="1" applyAlignment="1">
      <alignment horizontal="center" vertical="center"/>
    </xf>
    <xf numFmtId="0" fontId="22" fillId="0" borderId="1" xfId="0" applyFont="1" applyFill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2" xfId="0" applyBorder="1" applyAlignment="1">
      <alignment horizontal="center" vertical="center"/>
    </xf>
    <xf numFmtId="176" fontId="22" fillId="0" borderId="1" xfId="0" applyNumberFormat="1" applyFont="1" applyFill="1" applyBorder="1" applyAlignment="1">
      <alignment horizontal="center" vertical="center"/>
    </xf>
    <xf numFmtId="0" fontId="23" fillId="0" borderId="0" xfId="0" applyFont="1" applyFill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23" fillId="0" borderId="2" xfId="0" applyFont="1" applyFill="1" applyBorder="1" applyAlignment="1">
      <alignment horizontal="center" vertical="center"/>
    </xf>
    <xf numFmtId="0" fontId="25" fillId="0" borderId="2" xfId="0" applyFont="1" applyBorder="1" applyAlignment="1">
      <alignment vertical="center"/>
    </xf>
    <xf numFmtId="2" fontId="26" fillId="0" borderId="0" xfId="0" applyNumberFormat="1" applyFont="1" applyBorder="1" applyAlignment="1">
      <alignment horizontal="center" vertical="center"/>
    </xf>
    <xf numFmtId="0" fontId="26" fillId="0" borderId="0" xfId="0" applyFont="1" applyBorder="1" applyAlignment="1">
      <alignment horizontal="center" vertical="center"/>
    </xf>
    <xf numFmtId="0" fontId="26" fillId="0" borderId="2" xfId="0" applyFont="1" applyBorder="1" applyAlignment="1">
      <alignment horizontal="center" vertical="center"/>
    </xf>
    <xf numFmtId="2" fontId="26" fillId="0" borderId="1" xfId="0" applyNumberFormat="1" applyFont="1" applyBorder="1" applyAlignment="1">
      <alignment horizontal="center" vertical="center"/>
    </xf>
    <xf numFmtId="2" fontId="26" fillId="0" borderId="2" xfId="0" applyNumberFormat="1" applyFont="1" applyBorder="1" applyAlignment="1">
      <alignment horizontal="center" vertical="center"/>
    </xf>
    <xf numFmtId="0" fontId="25" fillId="0" borderId="2" xfId="0" applyFont="1" applyBorder="1" applyAlignment="1">
      <alignment horizontal="center" vertical="center"/>
    </xf>
    <xf numFmtId="0" fontId="26" fillId="0" borderId="1" xfId="0" applyFont="1" applyBorder="1" applyAlignment="1">
      <alignment horizontal="center" vertical="center"/>
    </xf>
    <xf numFmtId="0" fontId="26" fillId="0" borderId="13" xfId="0" applyFont="1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26" fillId="0" borderId="16" xfId="0" applyFont="1" applyBorder="1" applyAlignment="1">
      <alignment horizontal="center" vertical="center"/>
    </xf>
    <xf numFmtId="0" fontId="0" fillId="0" borderId="16" xfId="0" applyBorder="1" applyAlignment="1">
      <alignment horizontal="center" vertical="center"/>
    </xf>
    <xf numFmtId="0" fontId="0" fillId="0" borderId="17" xfId="0" applyBorder="1" applyAlignment="1">
      <alignment horizontal="center" vertical="center"/>
    </xf>
    <xf numFmtId="0" fontId="26" fillId="0" borderId="18" xfId="0" applyFont="1" applyBorder="1" applyAlignment="1">
      <alignment horizontal="center" vertical="center"/>
    </xf>
    <xf numFmtId="0" fontId="26" fillId="0" borderId="15" xfId="0" applyFont="1" applyBorder="1" applyAlignment="1">
      <alignment horizontal="center" vertical="center"/>
    </xf>
    <xf numFmtId="0" fontId="25" fillId="0" borderId="2" xfId="0" applyFont="1" applyFill="1" applyBorder="1" applyAlignment="1">
      <alignment horizontal="center" vertical="center"/>
    </xf>
    <xf numFmtId="0" fontId="0" fillId="0" borderId="0" xfId="0" applyFill="1">
      <alignment vertical="center"/>
    </xf>
    <xf numFmtId="0" fontId="0" fillId="0" borderId="0" xfId="0" applyFill="1" applyBorder="1">
      <alignment vertical="center"/>
    </xf>
    <xf numFmtId="0" fontId="0" fillId="0" borderId="15" xfId="0" applyFont="1" applyFill="1" applyBorder="1" applyAlignment="1">
      <alignment horizontal="center" vertical="center"/>
    </xf>
    <xf numFmtId="0" fontId="18" fillId="0" borderId="1" xfId="0" applyFont="1" applyFill="1" applyBorder="1">
      <alignment vertical="center"/>
    </xf>
    <xf numFmtId="0" fontId="18" fillId="0" borderId="0" xfId="0" applyFont="1" applyFill="1">
      <alignment vertical="center"/>
    </xf>
    <xf numFmtId="0" fontId="0" fillId="0" borderId="0" xfId="0" applyFont="1" applyFill="1" applyAlignment="1">
      <alignment horizontal="center" vertical="center"/>
    </xf>
    <xf numFmtId="0" fontId="0" fillId="0" borderId="2" xfId="0" applyFill="1" applyBorder="1">
      <alignment vertical="center"/>
    </xf>
  </cellXfs>
  <cellStyles count="47">
    <cellStyle name="20% - 강조색1" xfId="24" builtinId="30" customBuiltin="1"/>
    <cellStyle name="20% - 강조색2" xfId="28" builtinId="34" customBuiltin="1"/>
    <cellStyle name="20% - 강조색3" xfId="32" builtinId="38" customBuiltin="1"/>
    <cellStyle name="20% - 강조색4" xfId="36" builtinId="42" customBuiltin="1"/>
    <cellStyle name="20% - 강조색5" xfId="40" builtinId="46" customBuiltin="1"/>
    <cellStyle name="20% - 강조색6" xfId="44" builtinId="50" customBuiltin="1"/>
    <cellStyle name="40% - 강조색1" xfId="25" builtinId="31" customBuiltin="1"/>
    <cellStyle name="40% - 강조색2" xfId="29" builtinId="35" customBuiltin="1"/>
    <cellStyle name="40% - 강조색3" xfId="33" builtinId="39" customBuiltin="1"/>
    <cellStyle name="40% - 강조색4" xfId="37" builtinId="43" customBuiltin="1"/>
    <cellStyle name="40% - 강조색5" xfId="41" builtinId="47" customBuiltin="1"/>
    <cellStyle name="40% - 강조색6" xfId="45" builtinId="51" customBuiltin="1"/>
    <cellStyle name="60% - 강조색1" xfId="26" builtinId="32" customBuiltin="1"/>
    <cellStyle name="60% - 강조색2" xfId="30" builtinId="36" customBuiltin="1"/>
    <cellStyle name="60% - 강조색3" xfId="34" builtinId="40" customBuiltin="1"/>
    <cellStyle name="60% - 강조색4" xfId="38" builtinId="44" customBuiltin="1"/>
    <cellStyle name="60% - 강조색5" xfId="42" builtinId="48" customBuiltin="1"/>
    <cellStyle name="60% - 강조색6" xfId="46" builtinId="52" customBuiltin="1"/>
    <cellStyle name="Heading" xfId="2"/>
    <cellStyle name="Heading1" xfId="3"/>
    <cellStyle name="Result" xfId="4"/>
    <cellStyle name="Result2" xfId="5"/>
    <cellStyle name="강조색1" xfId="23" builtinId="29" customBuiltin="1"/>
    <cellStyle name="강조색2" xfId="27" builtinId="33" customBuiltin="1"/>
    <cellStyle name="강조색3" xfId="31" builtinId="37" customBuiltin="1"/>
    <cellStyle name="강조색4" xfId="35" builtinId="41" customBuiltin="1"/>
    <cellStyle name="강조색5" xfId="39" builtinId="45" customBuiltin="1"/>
    <cellStyle name="강조색6" xfId="43" builtinId="49" customBuiltin="1"/>
    <cellStyle name="경고문" xfId="19" builtinId="11" customBuiltin="1"/>
    <cellStyle name="계산" xfId="16" builtinId="22" customBuiltin="1"/>
    <cellStyle name="나쁨" xfId="12" builtinId="27" customBuiltin="1"/>
    <cellStyle name="메모" xfId="20" builtinId="10" customBuiltin="1"/>
    <cellStyle name="보통" xfId="13" builtinId="28" customBuiltin="1"/>
    <cellStyle name="설명 텍스트" xfId="21" builtinId="53" customBuiltin="1"/>
    <cellStyle name="셀 확인" xfId="18" builtinId="23" customBuiltin="1"/>
    <cellStyle name="연결된 셀" xfId="17" builtinId="24" customBuiltin="1"/>
    <cellStyle name="요약" xfId="22" builtinId="25" customBuiltin="1"/>
    <cellStyle name="입력" xfId="14" builtinId="20" customBuiltin="1"/>
    <cellStyle name="제목" xfId="6" builtinId="15" customBuiltin="1"/>
    <cellStyle name="제목 1" xfId="7" builtinId="16" customBuiltin="1"/>
    <cellStyle name="제목 2" xfId="8" builtinId="17" customBuiltin="1"/>
    <cellStyle name="제목 3" xfId="9" builtinId="18" customBuiltin="1"/>
    <cellStyle name="제목 4" xfId="10" builtinId="19" customBuiltin="1"/>
    <cellStyle name="좋음" xfId="11" builtinId="26" customBuiltin="1"/>
    <cellStyle name="출력" xfId="15" builtinId="21" customBuiltin="1"/>
    <cellStyle name="표준" xfId="0" builtinId="0"/>
    <cellStyle name="표준 2" xfId="1"/>
  </cellStyles>
  <dxfs count="0"/>
  <tableStyles count="0" defaultTableStyle="TableStyleMedium2" defaultPivotStyle="PivotStyleLight16"/>
  <colors>
    <mruColors>
      <color rgb="FF0000FF"/>
      <color rgb="FFCC00CC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ADC_IC!$P$3</c:f>
              <c:strCache>
                <c:ptCount val="1"/>
                <c:pt idx="0">
                  <c:v>Sham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ADC_IC!$Q$10:$U$10</c:f>
                <c:numCache>
                  <c:formatCode>General</c:formatCode>
                  <c:ptCount val="5"/>
                  <c:pt idx="0">
                    <c:v>1.855455333431278E-2</c:v>
                  </c:pt>
                  <c:pt idx="1">
                    <c:v>2.2023126908617172E-2</c:v>
                  </c:pt>
                  <c:pt idx="2">
                    <c:v>2.0468829811725354E-2</c:v>
                  </c:pt>
                  <c:pt idx="3">
                    <c:v>2.8199248896194271E-2</c:v>
                  </c:pt>
                  <c:pt idx="4">
                    <c:v>2.4512628633660171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ADC_IC!$Q$2:$U$2</c:f>
              <c:strCache>
                <c:ptCount val="5"/>
                <c:pt idx="0">
                  <c:v>Baseline</c:v>
                </c:pt>
                <c:pt idx="1">
                  <c:v>Im</c:v>
                </c:pt>
                <c:pt idx="2">
                  <c:v>3h</c:v>
                </c:pt>
                <c:pt idx="3">
                  <c:v>8h</c:v>
                </c:pt>
                <c:pt idx="4">
                  <c:v>24h</c:v>
                </c:pt>
              </c:strCache>
            </c:strRef>
          </c:cat>
          <c:val>
            <c:numRef>
              <c:f>ADC_IC!$Q$3:$U$3</c:f>
              <c:numCache>
                <c:formatCode>0.00000000</c:formatCode>
                <c:ptCount val="5"/>
                <c:pt idx="0">
                  <c:v>1.01786440943474</c:v>
                </c:pt>
                <c:pt idx="1">
                  <c:v>1.0141591694633141</c:v>
                </c:pt>
                <c:pt idx="2">
                  <c:v>1.0041938595065578</c:v>
                </c:pt>
                <c:pt idx="3">
                  <c:v>1.0002726523307663</c:v>
                </c:pt>
                <c:pt idx="4">
                  <c:v>1.0079014978979961</c:v>
                </c:pt>
              </c:numCache>
            </c:numRef>
          </c:val>
        </c:ser>
        <c:ser>
          <c:idx val="1"/>
          <c:order val="1"/>
          <c:tx>
            <c:strRef>
              <c:f>ADC_IC!$P$4</c:f>
              <c:strCache>
                <c:ptCount val="1"/>
                <c:pt idx="0">
                  <c:v>Control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ADC_IC!$Q$11:$U$11</c:f>
                <c:numCache>
                  <c:formatCode>General</c:formatCode>
                  <c:ptCount val="5"/>
                  <c:pt idx="0">
                    <c:v>9.1132606769722662E-3</c:v>
                  </c:pt>
                  <c:pt idx="1">
                    <c:v>3.1037918881130673E-2</c:v>
                  </c:pt>
                  <c:pt idx="2">
                    <c:v>7.5793023057287898E-2</c:v>
                  </c:pt>
                  <c:pt idx="3">
                    <c:v>0.10496587899893815</c:v>
                  </c:pt>
                  <c:pt idx="4">
                    <c:v>9.1431046031245342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ADC_IC!$Q$2:$U$2</c:f>
              <c:strCache>
                <c:ptCount val="5"/>
                <c:pt idx="0">
                  <c:v>Baseline</c:v>
                </c:pt>
                <c:pt idx="1">
                  <c:v>Im</c:v>
                </c:pt>
                <c:pt idx="2">
                  <c:v>3h</c:v>
                </c:pt>
                <c:pt idx="3">
                  <c:v>8h</c:v>
                </c:pt>
                <c:pt idx="4">
                  <c:v>24h</c:v>
                </c:pt>
              </c:strCache>
            </c:strRef>
          </c:cat>
          <c:val>
            <c:numRef>
              <c:f>ADC_IC!$Q$4:$U$4</c:f>
              <c:numCache>
                <c:formatCode>0.00000000</c:formatCode>
                <c:ptCount val="5"/>
                <c:pt idx="0">
                  <c:v>1.008054934196458</c:v>
                </c:pt>
                <c:pt idx="1">
                  <c:v>0.72319181051946324</c:v>
                </c:pt>
                <c:pt idx="2">
                  <c:v>0.971714536776765</c:v>
                </c:pt>
                <c:pt idx="3">
                  <c:v>0.85647900489758955</c:v>
                </c:pt>
                <c:pt idx="4">
                  <c:v>0.6574458939367025</c:v>
                </c:pt>
              </c:numCache>
            </c:numRef>
          </c:val>
        </c:ser>
        <c:ser>
          <c:idx val="2"/>
          <c:order val="2"/>
          <c:tx>
            <c:strRef>
              <c:f>ADC_IC!$P$5</c:f>
              <c:strCache>
                <c:ptCount val="1"/>
                <c:pt idx="0">
                  <c:v>TMF10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ADC_IC!$Q$12:$U$12</c:f>
                <c:numCache>
                  <c:formatCode>General</c:formatCode>
                  <c:ptCount val="5"/>
                  <c:pt idx="0">
                    <c:v>1.6630565934162012E-2</c:v>
                  </c:pt>
                  <c:pt idx="1">
                    <c:v>3.9777026307004845E-2</c:v>
                  </c:pt>
                  <c:pt idx="2">
                    <c:v>3.8978392979254525E-2</c:v>
                  </c:pt>
                  <c:pt idx="3">
                    <c:v>6.2090071936751819E-2</c:v>
                  </c:pt>
                  <c:pt idx="4">
                    <c:v>4.5856712702650342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ADC_IC!$Q$2:$U$2</c:f>
              <c:strCache>
                <c:ptCount val="5"/>
                <c:pt idx="0">
                  <c:v>Baseline</c:v>
                </c:pt>
                <c:pt idx="1">
                  <c:v>Im</c:v>
                </c:pt>
                <c:pt idx="2">
                  <c:v>3h</c:v>
                </c:pt>
                <c:pt idx="3">
                  <c:v>8h</c:v>
                </c:pt>
                <c:pt idx="4">
                  <c:v>24h</c:v>
                </c:pt>
              </c:strCache>
            </c:strRef>
          </c:cat>
          <c:val>
            <c:numRef>
              <c:f>ADC_IC!$Q$5:$U$5</c:f>
              <c:numCache>
                <c:formatCode>0.00000000</c:formatCode>
                <c:ptCount val="5"/>
                <c:pt idx="0">
                  <c:v>1.0077242801618009</c:v>
                </c:pt>
                <c:pt idx="1">
                  <c:v>0.70587830086655057</c:v>
                </c:pt>
                <c:pt idx="2">
                  <c:v>0.99458944474357402</c:v>
                </c:pt>
                <c:pt idx="3">
                  <c:v>0.84022151399036915</c:v>
                </c:pt>
                <c:pt idx="4">
                  <c:v>0.85161812549208427</c:v>
                </c:pt>
              </c:numCache>
            </c:numRef>
          </c:val>
        </c:ser>
        <c:ser>
          <c:idx val="3"/>
          <c:order val="3"/>
          <c:tx>
            <c:strRef>
              <c:f>ADC_IC!$P$6</c:f>
              <c:strCache>
                <c:ptCount val="1"/>
                <c:pt idx="0">
                  <c:v>TMF50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ADC_IC!$Q$13:$U$13</c:f>
                <c:numCache>
                  <c:formatCode>General</c:formatCode>
                  <c:ptCount val="5"/>
                  <c:pt idx="0">
                    <c:v>1.1186442881696434E-2</c:v>
                  </c:pt>
                  <c:pt idx="1">
                    <c:v>3.5471642053393836E-2</c:v>
                  </c:pt>
                  <c:pt idx="2">
                    <c:v>3.497828760604705E-2</c:v>
                  </c:pt>
                  <c:pt idx="3">
                    <c:v>5.8900147396132897E-2</c:v>
                  </c:pt>
                  <c:pt idx="4">
                    <c:v>0.13353193601150323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ADC_IC!$Q$2:$U$2</c:f>
              <c:strCache>
                <c:ptCount val="5"/>
                <c:pt idx="0">
                  <c:v>Baseline</c:v>
                </c:pt>
                <c:pt idx="1">
                  <c:v>Im</c:v>
                </c:pt>
                <c:pt idx="2">
                  <c:v>3h</c:v>
                </c:pt>
                <c:pt idx="3">
                  <c:v>8h</c:v>
                </c:pt>
                <c:pt idx="4">
                  <c:v>24h</c:v>
                </c:pt>
              </c:strCache>
            </c:strRef>
          </c:cat>
          <c:val>
            <c:numRef>
              <c:f>ADC_IC!$Q$6:$U$6</c:f>
              <c:numCache>
                <c:formatCode>0.00000000</c:formatCode>
                <c:ptCount val="5"/>
                <c:pt idx="0" formatCode="General">
                  <c:v>1.0063538598946904</c:v>
                </c:pt>
                <c:pt idx="1">
                  <c:v>0.71056910949233232</c:v>
                </c:pt>
                <c:pt idx="2">
                  <c:v>0.97475771900284447</c:v>
                </c:pt>
                <c:pt idx="3">
                  <c:v>0.87397894578962276</c:v>
                </c:pt>
                <c:pt idx="4">
                  <c:v>0.8372729624785624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33466880"/>
        <c:axId val="233472768"/>
      </c:barChart>
      <c:catAx>
        <c:axId val="233466880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233472768"/>
        <c:crosses val="autoZero"/>
        <c:auto val="1"/>
        <c:lblAlgn val="ctr"/>
        <c:lblOffset val="100"/>
        <c:noMultiLvlLbl val="0"/>
      </c:catAx>
      <c:valAx>
        <c:axId val="233472768"/>
        <c:scaling>
          <c:orientation val="minMax"/>
        </c:scaling>
        <c:delete val="0"/>
        <c:axPos val="l"/>
        <c:numFmt formatCode="#,##0.0_);[Red]\(#,##0.0\)" sourceLinked="0"/>
        <c:majorTickMark val="out"/>
        <c:minorTickMark val="none"/>
        <c:tickLblPos val="nextTo"/>
        <c:crossAx val="233466880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2945384951881014"/>
          <c:y val="9.995896113032772E-2"/>
          <c:w val="0.77235826771653548"/>
          <c:h val="0.72740982281914091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</c:spPr>
          <c:invertIfNegative val="0"/>
          <c:dPt>
            <c:idx val="1"/>
            <c:invertIfNegative val="0"/>
            <c:bubble3D val="0"/>
            <c:spPr>
              <a:solidFill>
                <a:srgbClr val="00B0F0"/>
              </a:solidFill>
            </c:spPr>
          </c:dPt>
          <c:dPt>
            <c:idx val="2"/>
            <c:invertIfNegative val="0"/>
            <c:bubble3D val="0"/>
            <c:spPr>
              <a:solidFill>
                <a:srgbClr val="FF0000"/>
              </a:solidFill>
            </c:spPr>
          </c:dPt>
          <c:errBars>
            <c:errBarType val="plus"/>
            <c:errValType val="cust"/>
            <c:noEndCap val="0"/>
            <c:plus>
              <c:numRef>
                <c:f>'AhR IF'!$M$2:$M$4</c:f>
                <c:numCache>
                  <c:formatCode>General</c:formatCode>
                  <c:ptCount val="3"/>
                  <c:pt idx="0">
                    <c:v>0.19814249761440242</c:v>
                  </c:pt>
                  <c:pt idx="1">
                    <c:v>4.4815434496363736E-2</c:v>
                  </c:pt>
                  <c:pt idx="2">
                    <c:v>0.28271869776338093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'AhR IF'!$K$2:$K$4</c:f>
              <c:strCache>
                <c:ptCount val="3"/>
                <c:pt idx="0">
                  <c:v>Control</c:v>
                </c:pt>
                <c:pt idx="1">
                  <c:v>TMF10</c:v>
                </c:pt>
                <c:pt idx="2">
                  <c:v>TMF50</c:v>
                </c:pt>
              </c:strCache>
            </c:strRef>
          </c:cat>
          <c:val>
            <c:numRef>
              <c:f>'AhR IF'!$L$2:$L$4</c:f>
              <c:numCache>
                <c:formatCode>General</c:formatCode>
                <c:ptCount val="3"/>
                <c:pt idx="0">
                  <c:v>1.2921502844922268</c:v>
                </c:pt>
                <c:pt idx="1">
                  <c:v>0.57244393425529949</c:v>
                </c:pt>
                <c:pt idx="2">
                  <c:v>0.7914636912133508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02149504"/>
        <c:axId val="102171776"/>
      </c:barChart>
      <c:catAx>
        <c:axId val="102149504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sz="1800"/>
            </a:pPr>
            <a:endParaRPr lang="ko-KR"/>
          </a:p>
        </c:txPr>
        <c:crossAx val="102171776"/>
        <c:crosses val="autoZero"/>
        <c:auto val="1"/>
        <c:lblAlgn val="ctr"/>
        <c:lblOffset val="100"/>
        <c:noMultiLvlLbl val="0"/>
      </c:catAx>
      <c:valAx>
        <c:axId val="102171776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600"/>
            </a:pPr>
            <a:endParaRPr lang="ko-KR"/>
          </a:p>
        </c:txPr>
        <c:crossAx val="102149504"/>
        <c:crosses val="autoZero"/>
        <c:crossBetween val="between"/>
        <c:majorUnit val="0.4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</c:title>
    <c:autoTitleDeleted val="0"/>
    <c:plotArea>
      <c:layout>
        <c:manualLayout>
          <c:layoutTarget val="inner"/>
          <c:xMode val="edge"/>
          <c:yMode val="edge"/>
          <c:x val="6.3655074365704292E-2"/>
          <c:y val="0.1901738845144357"/>
          <c:w val="0.89745603674540686"/>
          <c:h val="0.6892166083406240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NeuN!$M$2</c:f>
              <c:strCache>
                <c:ptCount val="1"/>
                <c:pt idx="0">
                  <c:v>IC</c:v>
                </c:pt>
              </c:strCache>
            </c:strRef>
          </c:tx>
          <c:invertIfNegative val="0"/>
          <c:dPt>
            <c:idx val="0"/>
            <c:invertIfNegative val="0"/>
            <c:bubble3D val="0"/>
            <c:spPr>
              <a:solidFill>
                <a:schemeClr val="bg1"/>
              </a:solidFill>
              <a:ln>
                <a:solidFill>
                  <a:schemeClr val="tx1"/>
                </a:solidFill>
              </a:ln>
            </c:spPr>
          </c:dPt>
          <c:dPt>
            <c:idx val="1"/>
            <c:invertIfNegative val="0"/>
            <c:bubble3D val="0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dPt>
          <c:dPt>
            <c:idx val="2"/>
            <c:invertIfNegative val="0"/>
            <c:bubble3D val="0"/>
            <c:spPr>
              <a:solidFill>
                <a:srgbClr val="00B0F0"/>
              </a:solidFill>
            </c:spPr>
          </c:dPt>
          <c:dPt>
            <c:idx val="3"/>
            <c:invertIfNegative val="0"/>
            <c:bubble3D val="0"/>
            <c:spPr>
              <a:solidFill>
                <a:srgbClr val="FF0000"/>
              </a:solidFill>
            </c:spPr>
          </c:dPt>
          <c:errBars>
            <c:errBarType val="plus"/>
            <c:errValType val="cust"/>
            <c:noEndCap val="0"/>
            <c:plus>
              <c:numRef>
                <c:f>NeuN!$O$3:$O$6</c:f>
                <c:numCache>
                  <c:formatCode>General</c:formatCode>
                  <c:ptCount val="4"/>
                  <c:pt idx="0">
                    <c:v>11.324751652906125</c:v>
                  </c:pt>
                  <c:pt idx="1">
                    <c:v>2.2173557826083452</c:v>
                  </c:pt>
                  <c:pt idx="2">
                    <c:v>5.5075705472861021</c:v>
                  </c:pt>
                  <c:pt idx="3">
                    <c:v>12.230426539304888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NeuN!$L$3:$L$6</c:f>
              <c:strCache>
                <c:ptCount val="4"/>
                <c:pt idx="0">
                  <c:v>Sham</c:v>
                </c:pt>
                <c:pt idx="1">
                  <c:v>Control</c:v>
                </c:pt>
                <c:pt idx="2">
                  <c:v>TMF10</c:v>
                </c:pt>
                <c:pt idx="3">
                  <c:v>TMFI50</c:v>
                </c:pt>
              </c:strCache>
            </c:strRef>
          </c:cat>
          <c:val>
            <c:numRef>
              <c:f>NeuN!$M$3:$M$6</c:f>
              <c:numCache>
                <c:formatCode>General</c:formatCode>
                <c:ptCount val="4"/>
                <c:pt idx="0">
                  <c:v>51.75</c:v>
                </c:pt>
                <c:pt idx="1">
                  <c:v>11.75</c:v>
                </c:pt>
                <c:pt idx="2">
                  <c:v>21.5</c:v>
                </c:pt>
                <c:pt idx="3">
                  <c:v>9.7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02436224"/>
        <c:axId val="102454400"/>
      </c:barChart>
      <c:catAx>
        <c:axId val="102436224"/>
        <c:scaling>
          <c:orientation val="minMax"/>
        </c:scaling>
        <c:delete val="0"/>
        <c:axPos val="b"/>
        <c:majorTickMark val="out"/>
        <c:minorTickMark val="none"/>
        <c:tickLblPos val="nextTo"/>
        <c:crossAx val="102454400"/>
        <c:crosses val="autoZero"/>
        <c:auto val="1"/>
        <c:lblAlgn val="ctr"/>
        <c:lblOffset val="100"/>
        <c:noMultiLvlLbl val="0"/>
      </c:catAx>
      <c:valAx>
        <c:axId val="10245440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10243622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NeuN!$N$2</c:f>
              <c:strCache>
                <c:ptCount val="1"/>
                <c:pt idx="0">
                  <c:v>PIR</c:v>
                </c:pt>
              </c:strCache>
            </c:strRef>
          </c:tx>
          <c:invertIfNegative val="0"/>
          <c:dPt>
            <c:idx val="0"/>
            <c:invertIfNegative val="0"/>
            <c:bubble3D val="0"/>
            <c:spPr>
              <a:solidFill>
                <a:schemeClr val="bg1"/>
              </a:solidFill>
              <a:ln>
                <a:solidFill>
                  <a:schemeClr val="tx1"/>
                </a:solidFill>
              </a:ln>
            </c:spPr>
          </c:dPt>
          <c:dPt>
            <c:idx val="1"/>
            <c:invertIfNegative val="0"/>
            <c:bubble3D val="0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dPt>
          <c:dPt>
            <c:idx val="2"/>
            <c:invertIfNegative val="0"/>
            <c:bubble3D val="0"/>
            <c:spPr>
              <a:solidFill>
                <a:srgbClr val="00B0F0"/>
              </a:solidFill>
            </c:spPr>
          </c:dPt>
          <c:dPt>
            <c:idx val="3"/>
            <c:invertIfNegative val="0"/>
            <c:bubble3D val="0"/>
            <c:spPr>
              <a:solidFill>
                <a:srgbClr val="FF0000"/>
              </a:solidFill>
            </c:spPr>
          </c:dPt>
          <c:errBars>
            <c:errBarType val="plus"/>
            <c:errValType val="cust"/>
            <c:noEndCap val="0"/>
            <c:plus>
              <c:numRef>
                <c:f>NeuN!$P$3:$P$6</c:f>
                <c:numCache>
                  <c:formatCode>General</c:formatCode>
                  <c:ptCount val="4"/>
                  <c:pt idx="0">
                    <c:v>4.0824829046386304</c:v>
                  </c:pt>
                  <c:pt idx="1">
                    <c:v>7.8049129826453969</c:v>
                  </c:pt>
                  <c:pt idx="2">
                    <c:v>6.6583281184793934</c:v>
                  </c:pt>
                  <c:pt idx="3">
                    <c:v>10.661457061146317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NeuN!$L$3:$L$6</c:f>
              <c:strCache>
                <c:ptCount val="4"/>
                <c:pt idx="0">
                  <c:v>Sham</c:v>
                </c:pt>
                <c:pt idx="1">
                  <c:v>Control</c:v>
                </c:pt>
                <c:pt idx="2">
                  <c:v>TMF10</c:v>
                </c:pt>
                <c:pt idx="3">
                  <c:v>TMFI50</c:v>
                </c:pt>
              </c:strCache>
            </c:strRef>
          </c:cat>
          <c:val>
            <c:numRef>
              <c:f>NeuN!$N$3:$N$6</c:f>
              <c:numCache>
                <c:formatCode>General</c:formatCode>
                <c:ptCount val="4"/>
                <c:pt idx="0">
                  <c:v>56</c:v>
                </c:pt>
                <c:pt idx="1">
                  <c:v>17.25</c:v>
                </c:pt>
                <c:pt idx="2">
                  <c:v>37.5</c:v>
                </c:pt>
                <c:pt idx="3">
                  <c:v>33.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02470784"/>
        <c:axId val="102472320"/>
      </c:barChart>
      <c:catAx>
        <c:axId val="102470784"/>
        <c:scaling>
          <c:orientation val="minMax"/>
        </c:scaling>
        <c:delete val="0"/>
        <c:axPos val="b"/>
        <c:majorTickMark val="out"/>
        <c:minorTickMark val="none"/>
        <c:tickLblPos val="nextTo"/>
        <c:crossAx val="102472320"/>
        <c:crosses val="autoZero"/>
        <c:auto val="1"/>
        <c:lblAlgn val="ctr"/>
        <c:lblOffset val="100"/>
        <c:noMultiLvlLbl val="0"/>
      </c:catAx>
      <c:valAx>
        <c:axId val="102472320"/>
        <c:scaling>
          <c:orientation val="minMax"/>
          <c:max val="70"/>
        </c:scaling>
        <c:delete val="0"/>
        <c:axPos val="l"/>
        <c:numFmt formatCode="General" sourceLinked="1"/>
        <c:majorTickMark val="out"/>
        <c:minorTickMark val="none"/>
        <c:tickLblPos val="nextTo"/>
        <c:crossAx val="10247078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ADC_PIR!$P$3</c:f>
              <c:strCache>
                <c:ptCount val="1"/>
                <c:pt idx="0">
                  <c:v>Sham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ADC_PIR!$Q$10:$U$10</c:f>
                <c:numCache>
                  <c:formatCode>General</c:formatCode>
                  <c:ptCount val="5"/>
                  <c:pt idx="0">
                    <c:v>1.2831490859252786E-2</c:v>
                  </c:pt>
                  <c:pt idx="1">
                    <c:v>3.5949982831991641E-2</c:v>
                  </c:pt>
                  <c:pt idx="2">
                    <c:v>1.2784922957489399E-2</c:v>
                  </c:pt>
                  <c:pt idx="3">
                    <c:v>2.9477357148526964E-2</c:v>
                  </c:pt>
                  <c:pt idx="4">
                    <c:v>2.7508951078838623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ADC_PIR!$Q$2:$U$2</c:f>
              <c:strCache>
                <c:ptCount val="5"/>
                <c:pt idx="0">
                  <c:v>Baseline</c:v>
                </c:pt>
                <c:pt idx="1">
                  <c:v>Im</c:v>
                </c:pt>
                <c:pt idx="2">
                  <c:v>3h</c:v>
                </c:pt>
                <c:pt idx="3">
                  <c:v>8h</c:v>
                </c:pt>
                <c:pt idx="4">
                  <c:v>24h</c:v>
                </c:pt>
              </c:strCache>
            </c:strRef>
          </c:cat>
          <c:val>
            <c:numRef>
              <c:f>ADC_PIR!$Q$3:$U$3</c:f>
              <c:numCache>
                <c:formatCode>0.00000000</c:formatCode>
                <c:ptCount val="5"/>
                <c:pt idx="0">
                  <c:v>1.0039364411876863</c:v>
                </c:pt>
                <c:pt idx="1">
                  <c:v>0.99993434257559544</c:v>
                </c:pt>
                <c:pt idx="2">
                  <c:v>1.0119356549769114</c:v>
                </c:pt>
                <c:pt idx="3">
                  <c:v>1.0065107846806693</c:v>
                </c:pt>
                <c:pt idx="4">
                  <c:v>1.0117270658545923</c:v>
                </c:pt>
              </c:numCache>
            </c:numRef>
          </c:val>
        </c:ser>
        <c:ser>
          <c:idx val="1"/>
          <c:order val="1"/>
          <c:tx>
            <c:strRef>
              <c:f>ADC_PIR!$P$4</c:f>
              <c:strCache>
                <c:ptCount val="1"/>
                <c:pt idx="0">
                  <c:v>Control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ADC_PIR!$Q$11:$U$11</c:f>
                <c:numCache>
                  <c:formatCode>General</c:formatCode>
                  <c:ptCount val="5"/>
                  <c:pt idx="0">
                    <c:v>3.4430057184813567E-2</c:v>
                  </c:pt>
                  <c:pt idx="1">
                    <c:v>0.10544315090814535</c:v>
                  </c:pt>
                  <c:pt idx="2">
                    <c:v>4.9052313866814488E-2</c:v>
                  </c:pt>
                  <c:pt idx="3">
                    <c:v>4.640823958720651E-2</c:v>
                  </c:pt>
                  <c:pt idx="4">
                    <c:v>9.841724130240781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ADC_PIR!$Q$2:$U$2</c:f>
              <c:strCache>
                <c:ptCount val="5"/>
                <c:pt idx="0">
                  <c:v>Baseline</c:v>
                </c:pt>
                <c:pt idx="1">
                  <c:v>Im</c:v>
                </c:pt>
                <c:pt idx="2">
                  <c:v>3h</c:v>
                </c:pt>
                <c:pt idx="3">
                  <c:v>8h</c:v>
                </c:pt>
                <c:pt idx="4">
                  <c:v>24h</c:v>
                </c:pt>
              </c:strCache>
            </c:strRef>
          </c:cat>
          <c:val>
            <c:numRef>
              <c:f>ADC_PIR!$Q$4:$U$4</c:f>
              <c:numCache>
                <c:formatCode>0.00000000</c:formatCode>
                <c:ptCount val="5"/>
                <c:pt idx="0">
                  <c:v>1.0059125620497966</c:v>
                </c:pt>
                <c:pt idx="1">
                  <c:v>0.80546053278273333</c:v>
                </c:pt>
                <c:pt idx="2">
                  <c:v>0.98209254894595288</c:v>
                </c:pt>
                <c:pt idx="3">
                  <c:v>0.96762411576932639</c:v>
                </c:pt>
                <c:pt idx="4">
                  <c:v>0.86006882520067074</c:v>
                </c:pt>
              </c:numCache>
            </c:numRef>
          </c:val>
        </c:ser>
        <c:ser>
          <c:idx val="2"/>
          <c:order val="2"/>
          <c:tx>
            <c:strRef>
              <c:f>ADC_PIR!$P$5</c:f>
              <c:strCache>
                <c:ptCount val="1"/>
                <c:pt idx="0">
                  <c:v>TMF10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ADC_PIR!$Q$12:$U$12</c:f>
                <c:numCache>
                  <c:formatCode>General</c:formatCode>
                  <c:ptCount val="5"/>
                  <c:pt idx="0">
                    <c:v>2.9254476718692534E-2</c:v>
                  </c:pt>
                  <c:pt idx="1">
                    <c:v>8.9526135027790887E-2</c:v>
                  </c:pt>
                  <c:pt idx="2">
                    <c:v>3.3267484927081745E-2</c:v>
                  </c:pt>
                  <c:pt idx="3">
                    <c:v>5.1475029241946454E-2</c:v>
                  </c:pt>
                  <c:pt idx="4">
                    <c:v>3.9117041150649276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ADC_PIR!$Q$2:$U$2</c:f>
              <c:strCache>
                <c:ptCount val="5"/>
                <c:pt idx="0">
                  <c:v>Baseline</c:v>
                </c:pt>
                <c:pt idx="1">
                  <c:v>Im</c:v>
                </c:pt>
                <c:pt idx="2">
                  <c:v>3h</c:v>
                </c:pt>
                <c:pt idx="3">
                  <c:v>8h</c:v>
                </c:pt>
                <c:pt idx="4">
                  <c:v>24h</c:v>
                </c:pt>
              </c:strCache>
            </c:strRef>
          </c:cat>
          <c:val>
            <c:numRef>
              <c:f>ADC_PIR!$Q$5:$U$5</c:f>
              <c:numCache>
                <c:formatCode>0.00000000</c:formatCode>
                <c:ptCount val="5"/>
                <c:pt idx="0">
                  <c:v>1.0057868373840291</c:v>
                </c:pt>
                <c:pt idx="1">
                  <c:v>0.77330527001459315</c:v>
                </c:pt>
                <c:pt idx="2">
                  <c:v>1.0237366575630458</c:v>
                </c:pt>
                <c:pt idx="3">
                  <c:v>0.98543128782292555</c:v>
                </c:pt>
                <c:pt idx="4">
                  <c:v>0.99238245666380509</c:v>
                </c:pt>
              </c:numCache>
            </c:numRef>
          </c:val>
        </c:ser>
        <c:ser>
          <c:idx val="3"/>
          <c:order val="3"/>
          <c:tx>
            <c:strRef>
              <c:f>ADC_PIR!$P$6</c:f>
              <c:strCache>
                <c:ptCount val="1"/>
                <c:pt idx="0">
                  <c:v>TMF50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ADC_PIR!$Q$13:$U$13</c:f>
                <c:numCache>
                  <c:formatCode>General</c:formatCode>
                  <c:ptCount val="5"/>
                  <c:pt idx="0">
                    <c:v>2.445750923832838E-2</c:v>
                  </c:pt>
                  <c:pt idx="1">
                    <c:v>7.7986673275891497E-2</c:v>
                  </c:pt>
                  <c:pt idx="2">
                    <c:v>4.6654030167665513E-2</c:v>
                  </c:pt>
                  <c:pt idx="3">
                    <c:v>7.3781216561021198E-2</c:v>
                  </c:pt>
                  <c:pt idx="4">
                    <c:v>0.13083964812672427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ADC_PIR!$Q$2:$U$2</c:f>
              <c:strCache>
                <c:ptCount val="5"/>
                <c:pt idx="0">
                  <c:v>Baseline</c:v>
                </c:pt>
                <c:pt idx="1">
                  <c:v>Im</c:v>
                </c:pt>
                <c:pt idx="2">
                  <c:v>3h</c:v>
                </c:pt>
                <c:pt idx="3">
                  <c:v>8h</c:v>
                </c:pt>
                <c:pt idx="4">
                  <c:v>24h</c:v>
                </c:pt>
              </c:strCache>
            </c:strRef>
          </c:cat>
          <c:val>
            <c:numRef>
              <c:f>ADC_PIR!$Q$6:$U$6</c:f>
              <c:numCache>
                <c:formatCode>0.00000000</c:formatCode>
                <c:ptCount val="5"/>
                <c:pt idx="0">
                  <c:v>0.99605795683705356</c:v>
                </c:pt>
                <c:pt idx="1">
                  <c:v>0.86302539340923723</c:v>
                </c:pt>
                <c:pt idx="2">
                  <c:v>0.98744445968235395</c:v>
                </c:pt>
                <c:pt idx="3">
                  <c:v>0.98840021688140212</c:v>
                </c:pt>
                <c:pt idx="4">
                  <c:v>0.9735291892994871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33128704"/>
        <c:axId val="233130240"/>
      </c:barChart>
      <c:catAx>
        <c:axId val="233128704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233130240"/>
        <c:crosses val="autoZero"/>
        <c:auto val="1"/>
        <c:lblAlgn val="ctr"/>
        <c:lblOffset val="100"/>
        <c:noMultiLvlLbl val="0"/>
      </c:catAx>
      <c:valAx>
        <c:axId val="233130240"/>
        <c:scaling>
          <c:orientation val="minMax"/>
        </c:scaling>
        <c:delete val="0"/>
        <c:axPos val="l"/>
        <c:numFmt formatCode="#,##0.0_);[Red]\(#,##0.0\)" sourceLinked="0"/>
        <c:majorTickMark val="out"/>
        <c:minorTickMark val="none"/>
        <c:tickLblPos val="nextTo"/>
        <c:crossAx val="233128704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T2map_IC!$O$3</c:f>
              <c:strCache>
                <c:ptCount val="1"/>
                <c:pt idx="0">
                  <c:v>Sham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T2map_IC!$P$10:$S$10</c:f>
                <c:numCache>
                  <c:formatCode>General</c:formatCode>
                  <c:ptCount val="4"/>
                  <c:pt idx="0">
                    <c:v>1.0130258519772926E-2</c:v>
                  </c:pt>
                  <c:pt idx="1">
                    <c:v>1.3054453316900343E-2</c:v>
                  </c:pt>
                  <c:pt idx="2">
                    <c:v>1.8636307594316354E-2</c:v>
                  </c:pt>
                  <c:pt idx="3">
                    <c:v>1.0808705856624908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T2map_IC!$P$2:$S$2</c:f>
              <c:strCache>
                <c:ptCount val="4"/>
                <c:pt idx="0">
                  <c:v>Baseline</c:v>
                </c:pt>
                <c:pt idx="1">
                  <c:v>3h</c:v>
                </c:pt>
                <c:pt idx="2">
                  <c:v>8h</c:v>
                </c:pt>
                <c:pt idx="3">
                  <c:v>24h</c:v>
                </c:pt>
              </c:strCache>
            </c:strRef>
          </c:cat>
          <c:val>
            <c:numRef>
              <c:f>T2map_IC!$P$3:$S$3</c:f>
              <c:numCache>
                <c:formatCode>0.00000000</c:formatCode>
                <c:ptCount val="4"/>
                <c:pt idx="0">
                  <c:v>1.0067386883614797</c:v>
                </c:pt>
                <c:pt idx="1">
                  <c:v>0.99868080413026894</c:v>
                </c:pt>
                <c:pt idx="2">
                  <c:v>0.99996344209088339</c:v>
                </c:pt>
                <c:pt idx="3">
                  <c:v>1.0042836673912721</c:v>
                </c:pt>
              </c:numCache>
            </c:numRef>
          </c:val>
        </c:ser>
        <c:ser>
          <c:idx val="1"/>
          <c:order val="1"/>
          <c:tx>
            <c:strRef>
              <c:f>T2map_IC!$O$4</c:f>
              <c:strCache>
                <c:ptCount val="1"/>
                <c:pt idx="0">
                  <c:v>Control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T2map_IC!$P$11:$S$11</c:f>
                <c:numCache>
                  <c:formatCode>General</c:formatCode>
                  <c:ptCount val="4"/>
                  <c:pt idx="0">
                    <c:v>1.3861787423207943E-2</c:v>
                  </c:pt>
                  <c:pt idx="1">
                    <c:v>0.14202938929523054</c:v>
                  </c:pt>
                  <c:pt idx="2">
                    <c:v>0.21096421663183779</c:v>
                  </c:pt>
                  <c:pt idx="3">
                    <c:v>0.24265712761843686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T2map_IC!$P$2:$S$2</c:f>
              <c:strCache>
                <c:ptCount val="4"/>
                <c:pt idx="0">
                  <c:v>Baseline</c:v>
                </c:pt>
                <c:pt idx="1">
                  <c:v>3h</c:v>
                </c:pt>
                <c:pt idx="2">
                  <c:v>8h</c:v>
                </c:pt>
                <c:pt idx="3">
                  <c:v>24h</c:v>
                </c:pt>
              </c:strCache>
            </c:strRef>
          </c:cat>
          <c:val>
            <c:numRef>
              <c:f>T2map_IC!$P$4:$S$4</c:f>
              <c:numCache>
                <c:formatCode>0.00000000</c:formatCode>
                <c:ptCount val="4"/>
                <c:pt idx="0">
                  <c:v>1.0029401734963699</c:v>
                </c:pt>
                <c:pt idx="1">
                  <c:v>1.1289706726249185</c:v>
                </c:pt>
                <c:pt idx="2">
                  <c:v>1.2358424248861695</c:v>
                </c:pt>
                <c:pt idx="3">
                  <c:v>1.5576407529719754</c:v>
                </c:pt>
              </c:numCache>
            </c:numRef>
          </c:val>
        </c:ser>
        <c:ser>
          <c:idx val="2"/>
          <c:order val="2"/>
          <c:tx>
            <c:strRef>
              <c:f>T2map_IC!$O$5</c:f>
              <c:strCache>
                <c:ptCount val="1"/>
                <c:pt idx="0">
                  <c:v>TMF10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T2map_IC!$P$12:$S$12</c:f>
                <c:numCache>
                  <c:formatCode>General</c:formatCode>
                  <c:ptCount val="4"/>
                  <c:pt idx="0">
                    <c:v>9.476800885173723E-3</c:v>
                  </c:pt>
                  <c:pt idx="1">
                    <c:v>1.9593655712196002E-2</c:v>
                  </c:pt>
                  <c:pt idx="2">
                    <c:v>4.5113913134469358E-2</c:v>
                  </c:pt>
                  <c:pt idx="3">
                    <c:v>0.10975196599244075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T2map_IC!$P$2:$S$2</c:f>
              <c:strCache>
                <c:ptCount val="4"/>
                <c:pt idx="0">
                  <c:v>Baseline</c:v>
                </c:pt>
                <c:pt idx="1">
                  <c:v>3h</c:v>
                </c:pt>
                <c:pt idx="2">
                  <c:v>8h</c:v>
                </c:pt>
                <c:pt idx="3">
                  <c:v>24h</c:v>
                </c:pt>
              </c:strCache>
            </c:strRef>
          </c:cat>
          <c:val>
            <c:numRef>
              <c:f>T2map_IC!$P$5:$S$5</c:f>
              <c:numCache>
                <c:formatCode>0.00000000</c:formatCode>
                <c:ptCount val="4"/>
                <c:pt idx="0">
                  <c:v>1.0117366802286674</c:v>
                </c:pt>
                <c:pt idx="1">
                  <c:v>1.0629935066963991</c:v>
                </c:pt>
                <c:pt idx="2">
                  <c:v>1.114548228584493</c:v>
                </c:pt>
                <c:pt idx="3">
                  <c:v>1.2902584549833183</c:v>
                </c:pt>
              </c:numCache>
            </c:numRef>
          </c:val>
        </c:ser>
        <c:ser>
          <c:idx val="3"/>
          <c:order val="3"/>
          <c:tx>
            <c:strRef>
              <c:f>T2map_IC!$O$6</c:f>
              <c:strCache>
                <c:ptCount val="1"/>
                <c:pt idx="0">
                  <c:v>TMF50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T2map_IC!$P$13:$S$13</c:f>
                <c:numCache>
                  <c:formatCode>General</c:formatCode>
                  <c:ptCount val="4"/>
                  <c:pt idx="0">
                    <c:v>1.0726994075253344E-2</c:v>
                  </c:pt>
                  <c:pt idx="1">
                    <c:v>0.20129923270875463</c:v>
                  </c:pt>
                  <c:pt idx="2">
                    <c:v>0.24475173077441237</c:v>
                  </c:pt>
                  <c:pt idx="3">
                    <c:v>0.26883189467750501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T2map_IC!$P$2:$S$2</c:f>
              <c:strCache>
                <c:ptCount val="4"/>
                <c:pt idx="0">
                  <c:v>Baseline</c:v>
                </c:pt>
                <c:pt idx="1">
                  <c:v>3h</c:v>
                </c:pt>
                <c:pt idx="2">
                  <c:v>8h</c:v>
                </c:pt>
                <c:pt idx="3">
                  <c:v>24h</c:v>
                </c:pt>
              </c:strCache>
            </c:strRef>
          </c:cat>
          <c:val>
            <c:numRef>
              <c:f>T2map_IC!$P$6:$S$6</c:f>
              <c:numCache>
                <c:formatCode>0.00000000</c:formatCode>
                <c:ptCount val="4"/>
                <c:pt idx="0">
                  <c:v>1.0123289353681932</c:v>
                </c:pt>
                <c:pt idx="1">
                  <c:v>1.1101490779900427</c:v>
                </c:pt>
                <c:pt idx="2">
                  <c:v>1.2060995574037485</c:v>
                </c:pt>
                <c:pt idx="3">
                  <c:v>1.416520173609336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01869824"/>
        <c:axId val="101883904"/>
      </c:barChart>
      <c:catAx>
        <c:axId val="101869824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101883904"/>
        <c:crosses val="autoZero"/>
        <c:auto val="1"/>
        <c:lblAlgn val="ctr"/>
        <c:lblOffset val="100"/>
        <c:noMultiLvlLbl val="0"/>
      </c:catAx>
      <c:valAx>
        <c:axId val="101883904"/>
        <c:scaling>
          <c:orientation val="minMax"/>
        </c:scaling>
        <c:delete val="0"/>
        <c:axPos val="l"/>
        <c:numFmt formatCode="#,##0.0_);[Red]\(#,##0.0\)" sourceLinked="0"/>
        <c:majorTickMark val="out"/>
        <c:minorTickMark val="none"/>
        <c:tickLblPos val="nextTo"/>
        <c:crossAx val="101869824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T2map_PIR!$O$3</c:f>
              <c:strCache>
                <c:ptCount val="1"/>
                <c:pt idx="0">
                  <c:v>Sham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T2map_PIR!$P$10:$S$10</c:f>
                <c:numCache>
                  <c:formatCode>General</c:formatCode>
                  <c:ptCount val="4"/>
                  <c:pt idx="0">
                    <c:v>8.1359893207417298E-3</c:v>
                  </c:pt>
                  <c:pt idx="1">
                    <c:v>5.6381392507006039E-3</c:v>
                  </c:pt>
                  <c:pt idx="2">
                    <c:v>1.0950831891227886E-2</c:v>
                  </c:pt>
                  <c:pt idx="3">
                    <c:v>7.5868205801840781E-3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T2map_PIR!$P$2:$S$2</c:f>
              <c:strCache>
                <c:ptCount val="4"/>
                <c:pt idx="0">
                  <c:v>Baseline</c:v>
                </c:pt>
                <c:pt idx="1">
                  <c:v>3h</c:v>
                </c:pt>
                <c:pt idx="2">
                  <c:v>8h</c:v>
                </c:pt>
                <c:pt idx="3">
                  <c:v>24h</c:v>
                </c:pt>
              </c:strCache>
            </c:strRef>
          </c:cat>
          <c:val>
            <c:numRef>
              <c:f>T2map_PIR!$P$3:$S$3</c:f>
              <c:numCache>
                <c:formatCode>0.00000000</c:formatCode>
                <c:ptCount val="4"/>
                <c:pt idx="0">
                  <c:v>1.0057477899105436</c:v>
                </c:pt>
                <c:pt idx="1">
                  <c:v>1.0101886237039448</c:v>
                </c:pt>
                <c:pt idx="2">
                  <c:v>0.99707127530308459</c:v>
                </c:pt>
                <c:pt idx="3">
                  <c:v>1.0099854898262259</c:v>
                </c:pt>
              </c:numCache>
            </c:numRef>
          </c:val>
        </c:ser>
        <c:ser>
          <c:idx val="1"/>
          <c:order val="1"/>
          <c:tx>
            <c:strRef>
              <c:f>T2map_PIR!$O$4</c:f>
              <c:strCache>
                <c:ptCount val="1"/>
                <c:pt idx="0">
                  <c:v>Control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T2map_PIR!$P$11:$S$11</c:f>
                <c:numCache>
                  <c:formatCode>General</c:formatCode>
                  <c:ptCount val="4"/>
                  <c:pt idx="0">
                    <c:v>1.2912592521473244E-2</c:v>
                  </c:pt>
                  <c:pt idx="1">
                    <c:v>1.8628892356902398E-2</c:v>
                  </c:pt>
                  <c:pt idx="2">
                    <c:v>3.470094883476222E-2</c:v>
                  </c:pt>
                  <c:pt idx="3">
                    <c:v>0.14650697800467463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T2map_PIR!$P$2:$S$2</c:f>
              <c:strCache>
                <c:ptCount val="4"/>
                <c:pt idx="0">
                  <c:v>Baseline</c:v>
                </c:pt>
                <c:pt idx="1">
                  <c:v>3h</c:v>
                </c:pt>
                <c:pt idx="2">
                  <c:v>8h</c:v>
                </c:pt>
                <c:pt idx="3">
                  <c:v>24h</c:v>
                </c:pt>
              </c:strCache>
            </c:strRef>
          </c:cat>
          <c:val>
            <c:numRef>
              <c:f>T2map_PIR!$P$4:$S$4</c:f>
              <c:numCache>
                <c:formatCode>0.00000000</c:formatCode>
                <c:ptCount val="4"/>
                <c:pt idx="0">
                  <c:v>1.0041031721193727</c:v>
                </c:pt>
                <c:pt idx="1">
                  <c:v>1.0233746925332479</c:v>
                </c:pt>
                <c:pt idx="2">
                  <c:v>1.0210028793705659</c:v>
                </c:pt>
                <c:pt idx="3">
                  <c:v>1.1997232285790871</c:v>
                </c:pt>
              </c:numCache>
            </c:numRef>
          </c:val>
        </c:ser>
        <c:ser>
          <c:idx val="2"/>
          <c:order val="2"/>
          <c:tx>
            <c:strRef>
              <c:f>T2map_PIR!$O$5</c:f>
              <c:strCache>
                <c:ptCount val="1"/>
                <c:pt idx="0">
                  <c:v>TMF10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T2map_PIR!$P$12:$S$12</c:f>
                <c:numCache>
                  <c:formatCode>General</c:formatCode>
                  <c:ptCount val="4"/>
                  <c:pt idx="0">
                    <c:v>5.2250801719514453E-3</c:v>
                  </c:pt>
                  <c:pt idx="1">
                    <c:v>1.8516364257868716E-2</c:v>
                  </c:pt>
                  <c:pt idx="2">
                    <c:v>1.7701495861103131E-2</c:v>
                  </c:pt>
                  <c:pt idx="3">
                    <c:v>6.3378375939543138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T2map_PIR!$P$2:$S$2</c:f>
              <c:strCache>
                <c:ptCount val="4"/>
                <c:pt idx="0">
                  <c:v>Baseline</c:v>
                </c:pt>
                <c:pt idx="1">
                  <c:v>3h</c:v>
                </c:pt>
                <c:pt idx="2">
                  <c:v>8h</c:v>
                </c:pt>
                <c:pt idx="3">
                  <c:v>24h</c:v>
                </c:pt>
              </c:strCache>
            </c:strRef>
          </c:cat>
          <c:val>
            <c:numRef>
              <c:f>T2map_PIR!$P$5:$S$5</c:f>
              <c:numCache>
                <c:formatCode>0.00000000</c:formatCode>
                <c:ptCount val="4"/>
                <c:pt idx="0">
                  <c:v>0.99922325021439473</c:v>
                </c:pt>
                <c:pt idx="1">
                  <c:v>1.0142413545171909</c:v>
                </c:pt>
                <c:pt idx="2">
                  <c:v>1.0022368381538955</c:v>
                </c:pt>
                <c:pt idx="3">
                  <c:v>1.0393438963965336</c:v>
                </c:pt>
              </c:numCache>
            </c:numRef>
          </c:val>
        </c:ser>
        <c:ser>
          <c:idx val="3"/>
          <c:order val="3"/>
          <c:tx>
            <c:strRef>
              <c:f>T2map_PIR!$O$6</c:f>
              <c:strCache>
                <c:ptCount val="1"/>
                <c:pt idx="0">
                  <c:v>TMF50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T2map_PIR!$P$13:$S$13</c:f>
                <c:numCache>
                  <c:formatCode>General</c:formatCode>
                  <c:ptCount val="4"/>
                  <c:pt idx="0">
                    <c:v>1.3130876517573095E-2</c:v>
                  </c:pt>
                  <c:pt idx="1">
                    <c:v>2.065023374653999E-2</c:v>
                  </c:pt>
                  <c:pt idx="2">
                    <c:v>3.8309628986392098E-2</c:v>
                  </c:pt>
                  <c:pt idx="3">
                    <c:v>0.14133325918880599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T2map_PIR!$P$2:$S$2</c:f>
              <c:strCache>
                <c:ptCount val="4"/>
                <c:pt idx="0">
                  <c:v>Baseline</c:v>
                </c:pt>
                <c:pt idx="1">
                  <c:v>3h</c:v>
                </c:pt>
                <c:pt idx="2">
                  <c:v>8h</c:v>
                </c:pt>
                <c:pt idx="3">
                  <c:v>24h</c:v>
                </c:pt>
              </c:strCache>
            </c:strRef>
          </c:cat>
          <c:val>
            <c:numRef>
              <c:f>T2map_PIR!$P$6:$S$6</c:f>
              <c:numCache>
                <c:formatCode>0.00000000</c:formatCode>
                <c:ptCount val="4"/>
                <c:pt idx="0">
                  <c:v>1.0005803710633521</c:v>
                </c:pt>
                <c:pt idx="1">
                  <c:v>1.0284608681236032</c:v>
                </c:pt>
                <c:pt idx="2">
                  <c:v>1.0162714247261659</c:v>
                </c:pt>
                <c:pt idx="3">
                  <c:v>1.083336768919714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01961728"/>
        <c:axId val="101963264"/>
      </c:barChart>
      <c:catAx>
        <c:axId val="101961728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101963264"/>
        <c:crosses val="autoZero"/>
        <c:auto val="1"/>
        <c:lblAlgn val="ctr"/>
        <c:lblOffset val="100"/>
        <c:noMultiLvlLbl val="0"/>
      </c:catAx>
      <c:valAx>
        <c:axId val="101963264"/>
        <c:scaling>
          <c:orientation val="minMax"/>
        </c:scaling>
        <c:delete val="0"/>
        <c:axPos val="l"/>
        <c:numFmt formatCode="#,##0.0_);[Red]\(#,##0.0\)" sourceLinked="0"/>
        <c:majorTickMark val="out"/>
        <c:minorTickMark val="none"/>
        <c:tickLblPos val="nextTo"/>
        <c:crossAx val="101961728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1040606628809119"/>
          <c:y val="0.10073285659041249"/>
          <c:w val="0.70956654365109917"/>
          <c:h val="0.64783388778546025"/>
        </c:manualLayout>
      </c:layout>
      <c:lineChart>
        <c:grouping val="standard"/>
        <c:varyColors val="0"/>
        <c:ser>
          <c:idx val="0"/>
          <c:order val="0"/>
          <c:tx>
            <c:strRef>
              <c:f>'T2WI_Infarct volume'!$V$3</c:f>
              <c:strCache>
                <c:ptCount val="1"/>
                <c:pt idx="0">
                  <c:v>Control</c:v>
                </c:pt>
              </c:strCache>
            </c:strRef>
          </c:tx>
          <c:spPr>
            <a:ln>
              <a:solidFill>
                <a:schemeClr val="tx1"/>
              </a:solidFill>
            </a:ln>
          </c:spPr>
          <c:marker>
            <c:symbol val="diamond"/>
            <c:size val="18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T2WI_Infarct volume'!$W$8:$AD$8</c:f>
                <c:numCache>
                  <c:formatCode>General</c:formatCode>
                  <c:ptCount val="8"/>
                  <c:pt idx="0">
                    <c:v>11.862548579940569</c:v>
                  </c:pt>
                  <c:pt idx="1">
                    <c:v>12.07634457899551</c:v>
                  </c:pt>
                  <c:pt idx="2">
                    <c:v>14.584009002135533</c:v>
                  </c:pt>
                  <c:pt idx="3">
                    <c:v>10.567985254479749</c:v>
                  </c:pt>
                  <c:pt idx="4">
                    <c:v>12.435896537142423</c:v>
                  </c:pt>
                  <c:pt idx="5">
                    <c:v>7.1908233076239991</c:v>
                  </c:pt>
                  <c:pt idx="6">
                    <c:v>11.869854907362324</c:v>
                  </c:pt>
                  <c:pt idx="7">
                    <c:v>17.485218648780343</c:v>
                  </c:pt>
                </c:numCache>
              </c:numRef>
            </c:plus>
            <c:minus>
              <c:numRef>
                <c:f>'T2WI_Infarct volume'!$W$8:$AD$8</c:f>
                <c:numCache>
                  <c:formatCode>General</c:formatCode>
                  <c:ptCount val="8"/>
                  <c:pt idx="0">
                    <c:v>11.862548579940569</c:v>
                  </c:pt>
                  <c:pt idx="1">
                    <c:v>12.07634457899551</c:v>
                  </c:pt>
                  <c:pt idx="2">
                    <c:v>14.584009002135533</c:v>
                  </c:pt>
                  <c:pt idx="3">
                    <c:v>10.567985254479749</c:v>
                  </c:pt>
                  <c:pt idx="4">
                    <c:v>12.435896537142423</c:v>
                  </c:pt>
                  <c:pt idx="5">
                    <c:v>7.1908233076239991</c:v>
                  </c:pt>
                  <c:pt idx="6">
                    <c:v>11.869854907362324</c:v>
                  </c:pt>
                  <c:pt idx="7">
                    <c:v>17.485218648780343</c:v>
                  </c:pt>
                </c:numCache>
              </c:numRef>
            </c:minus>
          </c:errBars>
          <c:cat>
            <c:numRef>
              <c:f>'T2WI_Infarct volume'!$W$2:$AD$2</c:f>
              <c:numCache>
                <c:formatCode>General</c:formatCode>
                <c:ptCount val="8"/>
                <c:pt idx="0">
                  <c:v>-5</c:v>
                </c:pt>
                <c:pt idx="1">
                  <c:v>-4</c:v>
                </c:pt>
                <c:pt idx="2">
                  <c:v>-3</c:v>
                </c:pt>
                <c:pt idx="3">
                  <c:v>-2</c:v>
                </c:pt>
                <c:pt idx="4">
                  <c:v>-1</c:v>
                </c:pt>
                <c:pt idx="5">
                  <c:v>0</c:v>
                </c:pt>
                <c:pt idx="6">
                  <c:v>1</c:v>
                </c:pt>
                <c:pt idx="7">
                  <c:v>2</c:v>
                </c:pt>
              </c:numCache>
            </c:numRef>
          </c:cat>
          <c:val>
            <c:numRef>
              <c:f>'T2WI_Infarct volume'!$W$3:$AD$3</c:f>
              <c:numCache>
                <c:formatCode>0.0</c:formatCode>
                <c:ptCount val="8"/>
                <c:pt idx="0">
                  <c:v>18.206646004522241</c:v>
                </c:pt>
                <c:pt idx="1">
                  <c:v>25.215255092289674</c:v>
                </c:pt>
                <c:pt idx="2">
                  <c:v>35.551173340350338</c:v>
                </c:pt>
                <c:pt idx="3">
                  <c:v>48.237802983994669</c:v>
                </c:pt>
                <c:pt idx="4">
                  <c:v>58.190645975751245</c:v>
                </c:pt>
                <c:pt idx="5">
                  <c:v>65.293920403551596</c:v>
                </c:pt>
                <c:pt idx="6">
                  <c:v>56.292668571772708</c:v>
                </c:pt>
                <c:pt idx="7">
                  <c:v>37.560349360139938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T2WI_Infarct volume'!$V$4</c:f>
              <c:strCache>
                <c:ptCount val="1"/>
                <c:pt idx="0">
                  <c:v>TMF10</c:v>
                </c:pt>
              </c:strCache>
            </c:strRef>
          </c:tx>
          <c:spPr>
            <a:ln>
              <a:solidFill>
                <a:srgbClr val="00B0F0"/>
              </a:solidFill>
            </a:ln>
          </c:spPr>
          <c:marker>
            <c:symbol val="circle"/>
            <c:size val="18"/>
            <c:spPr>
              <a:solidFill>
                <a:srgbClr val="00B0F0"/>
              </a:solidFill>
              <a:ln>
                <a:solidFill>
                  <a:srgbClr val="00B0F0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T2WI_Infarct volume'!$W$9:$AD$9</c:f>
                <c:numCache>
                  <c:formatCode>General</c:formatCode>
                  <c:ptCount val="8"/>
                  <c:pt idx="0">
                    <c:v>0.67452800231189125</c:v>
                  </c:pt>
                  <c:pt idx="1">
                    <c:v>1.9972062408983595</c:v>
                  </c:pt>
                  <c:pt idx="2">
                    <c:v>5.6223237817449734</c:v>
                  </c:pt>
                  <c:pt idx="3">
                    <c:v>6.046000091853311</c:v>
                  </c:pt>
                  <c:pt idx="4">
                    <c:v>7.2880438757173431</c:v>
                  </c:pt>
                  <c:pt idx="5">
                    <c:v>11.947555179765923</c:v>
                  </c:pt>
                  <c:pt idx="6">
                    <c:v>15.291010705572795</c:v>
                  </c:pt>
                  <c:pt idx="7">
                    <c:v>8.0373425587578016</c:v>
                  </c:pt>
                </c:numCache>
              </c:numRef>
            </c:plus>
            <c:minus>
              <c:numRef>
                <c:f>'T2WI_Infarct volume'!$W$9:$AD$9</c:f>
                <c:numCache>
                  <c:formatCode>General</c:formatCode>
                  <c:ptCount val="8"/>
                  <c:pt idx="0">
                    <c:v>0.67452800231189125</c:v>
                  </c:pt>
                  <c:pt idx="1">
                    <c:v>1.9972062408983595</c:v>
                  </c:pt>
                  <c:pt idx="2">
                    <c:v>5.6223237817449734</c:v>
                  </c:pt>
                  <c:pt idx="3">
                    <c:v>6.046000091853311</c:v>
                  </c:pt>
                  <c:pt idx="4">
                    <c:v>7.2880438757173431</c:v>
                  </c:pt>
                  <c:pt idx="5">
                    <c:v>11.947555179765923</c:v>
                  </c:pt>
                  <c:pt idx="6">
                    <c:v>15.291010705572795</c:v>
                  </c:pt>
                  <c:pt idx="7">
                    <c:v>8.0373425587578016</c:v>
                  </c:pt>
                </c:numCache>
              </c:numRef>
            </c:minus>
            <c:spPr>
              <a:ln>
                <a:solidFill>
                  <a:srgbClr val="00B0F0"/>
                </a:solidFill>
              </a:ln>
            </c:spPr>
          </c:errBars>
          <c:cat>
            <c:numRef>
              <c:f>'T2WI_Infarct volume'!$W$2:$AD$2</c:f>
              <c:numCache>
                <c:formatCode>General</c:formatCode>
                <c:ptCount val="8"/>
                <c:pt idx="0">
                  <c:v>-5</c:v>
                </c:pt>
                <c:pt idx="1">
                  <c:v>-4</c:v>
                </c:pt>
                <c:pt idx="2">
                  <c:v>-3</c:v>
                </c:pt>
                <c:pt idx="3">
                  <c:v>-2</c:v>
                </c:pt>
                <c:pt idx="4">
                  <c:v>-1</c:v>
                </c:pt>
                <c:pt idx="5">
                  <c:v>0</c:v>
                </c:pt>
                <c:pt idx="6">
                  <c:v>1</c:v>
                </c:pt>
                <c:pt idx="7">
                  <c:v>2</c:v>
                </c:pt>
              </c:numCache>
            </c:numRef>
          </c:cat>
          <c:val>
            <c:numRef>
              <c:f>'T2WI_Infarct volume'!$W$4:$AD$4</c:f>
              <c:numCache>
                <c:formatCode>0.0</c:formatCode>
                <c:ptCount val="8"/>
                <c:pt idx="0">
                  <c:v>0.92232072517315034</c:v>
                </c:pt>
                <c:pt idx="1">
                  <c:v>1.9768023861415676</c:v>
                </c:pt>
                <c:pt idx="2">
                  <c:v>6.234448544343036</c:v>
                </c:pt>
                <c:pt idx="3">
                  <c:v>16.831054125423076</c:v>
                </c:pt>
                <c:pt idx="4">
                  <c:v>24.189734100873075</c:v>
                </c:pt>
                <c:pt idx="5">
                  <c:v>25.061127433141287</c:v>
                </c:pt>
                <c:pt idx="6">
                  <c:v>14.732000006822277</c:v>
                </c:pt>
                <c:pt idx="7">
                  <c:v>7.0120421671304314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T2WI_Infarct volume'!$V$5</c:f>
              <c:strCache>
                <c:ptCount val="1"/>
                <c:pt idx="0">
                  <c:v>TMF50</c:v>
                </c:pt>
              </c:strCache>
            </c:strRef>
          </c:tx>
          <c:spPr>
            <a:ln>
              <a:solidFill>
                <a:srgbClr val="FF0000"/>
              </a:solidFill>
            </a:ln>
          </c:spPr>
          <c:marker>
            <c:symbol val="triangle"/>
            <c:size val="18"/>
            <c:spPr>
              <a:solidFill>
                <a:srgbClr val="FF0000"/>
              </a:solidFill>
              <a:ln>
                <a:solidFill>
                  <a:srgbClr val="FF0000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T2WI_Infarct volume'!$W$10:$AD$10</c:f>
                <c:numCache>
                  <c:formatCode>General</c:formatCode>
                  <c:ptCount val="8"/>
                  <c:pt idx="0">
                    <c:v>3.0861649007778</c:v>
                  </c:pt>
                  <c:pt idx="1">
                    <c:v>3.3819450252462699</c:v>
                  </c:pt>
                  <c:pt idx="2">
                    <c:v>11.807136706228803</c:v>
                  </c:pt>
                  <c:pt idx="3">
                    <c:v>13.133404226407645</c:v>
                  </c:pt>
                  <c:pt idx="4">
                    <c:v>12.76718639837209</c:v>
                  </c:pt>
                  <c:pt idx="5">
                    <c:v>15.757474568026169</c:v>
                  </c:pt>
                  <c:pt idx="6">
                    <c:v>13.826324525812973</c:v>
                  </c:pt>
                  <c:pt idx="7">
                    <c:v>11.525377890977655</c:v>
                  </c:pt>
                </c:numCache>
              </c:numRef>
            </c:plus>
            <c:minus>
              <c:numRef>
                <c:f>'T2WI_Infarct volume'!$W$10:$AD$10</c:f>
                <c:numCache>
                  <c:formatCode>General</c:formatCode>
                  <c:ptCount val="8"/>
                  <c:pt idx="0">
                    <c:v>3.0861649007778</c:v>
                  </c:pt>
                  <c:pt idx="1">
                    <c:v>3.3819450252462699</c:v>
                  </c:pt>
                  <c:pt idx="2">
                    <c:v>11.807136706228803</c:v>
                  </c:pt>
                  <c:pt idx="3">
                    <c:v>13.133404226407645</c:v>
                  </c:pt>
                  <c:pt idx="4">
                    <c:v>12.76718639837209</c:v>
                  </c:pt>
                  <c:pt idx="5">
                    <c:v>15.757474568026169</c:v>
                  </c:pt>
                  <c:pt idx="6">
                    <c:v>13.826324525812973</c:v>
                  </c:pt>
                  <c:pt idx="7">
                    <c:v>11.525377890977655</c:v>
                  </c:pt>
                </c:numCache>
              </c:numRef>
            </c:minus>
            <c:spPr>
              <a:ln>
                <a:solidFill>
                  <a:srgbClr val="FF0000"/>
                </a:solidFill>
              </a:ln>
            </c:spPr>
          </c:errBars>
          <c:cat>
            <c:numRef>
              <c:f>'T2WI_Infarct volume'!$W$2:$AD$2</c:f>
              <c:numCache>
                <c:formatCode>General</c:formatCode>
                <c:ptCount val="8"/>
                <c:pt idx="0">
                  <c:v>-5</c:v>
                </c:pt>
                <c:pt idx="1">
                  <c:v>-4</c:v>
                </c:pt>
                <c:pt idx="2">
                  <c:v>-3</c:v>
                </c:pt>
                <c:pt idx="3">
                  <c:v>-2</c:v>
                </c:pt>
                <c:pt idx="4">
                  <c:v>-1</c:v>
                </c:pt>
                <c:pt idx="5">
                  <c:v>0</c:v>
                </c:pt>
                <c:pt idx="6">
                  <c:v>1</c:v>
                </c:pt>
                <c:pt idx="7">
                  <c:v>2</c:v>
                </c:pt>
              </c:numCache>
            </c:numRef>
          </c:cat>
          <c:val>
            <c:numRef>
              <c:f>'T2WI_Infarct volume'!$W$5:$AD$5</c:f>
              <c:numCache>
                <c:formatCode>0.0</c:formatCode>
                <c:ptCount val="8"/>
                <c:pt idx="0">
                  <c:v>3.0735264268525317</c:v>
                </c:pt>
                <c:pt idx="1">
                  <c:v>4.3590768516652476</c:v>
                </c:pt>
                <c:pt idx="2">
                  <c:v>12.155062265716795</c:v>
                </c:pt>
                <c:pt idx="3">
                  <c:v>21.883896059179904</c:v>
                </c:pt>
                <c:pt idx="4">
                  <c:v>34.64622256687602</c:v>
                </c:pt>
                <c:pt idx="5">
                  <c:v>47.078794606639029</c:v>
                </c:pt>
                <c:pt idx="6">
                  <c:v>37.824146814939461</c:v>
                </c:pt>
                <c:pt idx="7">
                  <c:v>19.973327323035669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01566336"/>
        <c:axId val="101576704"/>
      </c:lineChart>
      <c:catAx>
        <c:axId val="10156633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Distance from bregma (mm)</a:t>
                </a:r>
                <a:endParaRPr lang="ko-KR"/>
              </a:p>
            </c:rich>
          </c:tx>
          <c:layout>
            <c:manualLayout>
              <c:xMode val="edge"/>
              <c:yMode val="edge"/>
              <c:x val="0.27621149988854138"/>
              <c:y val="0.89763885967211465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101576704"/>
        <c:crossesAt val="-10"/>
        <c:auto val="1"/>
        <c:lblAlgn val="ctr"/>
        <c:lblOffset val="100"/>
        <c:noMultiLvlLbl val="0"/>
      </c:catAx>
      <c:valAx>
        <c:axId val="101576704"/>
        <c:scaling>
          <c:orientation val="minMax"/>
          <c:max val="90"/>
          <c:min val="-1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Infarct volume (%)</a:t>
                </a:r>
                <a:endParaRPr lang="ko-KR"/>
              </a:p>
            </c:rich>
          </c:tx>
          <c:layout>
            <c:manualLayout>
              <c:xMode val="edge"/>
              <c:yMode val="edge"/>
              <c:x val="2.4829572005613407E-2"/>
              <c:y val="0.21658224914687385"/>
            </c:manualLayout>
          </c:layout>
          <c:overlay val="0"/>
        </c:title>
        <c:numFmt formatCode="#,##0_ " sourceLinked="0"/>
        <c:majorTickMark val="out"/>
        <c:minorTickMark val="none"/>
        <c:tickLblPos val="nextTo"/>
        <c:crossAx val="101566336"/>
        <c:crosses val="autoZero"/>
        <c:crossBetween val="between"/>
        <c:majorUnit val="20"/>
      </c:valAx>
    </c:plotArea>
    <c:legend>
      <c:legendPos val="r"/>
      <c:layout>
        <c:manualLayout>
          <c:xMode val="edge"/>
          <c:yMode val="edge"/>
          <c:x val="0.22356847384971754"/>
          <c:y val="4.3030607985936532E-2"/>
          <c:w val="0.61076080636669239"/>
          <c:h val="0.10302891449441408"/>
        </c:manualLayout>
      </c:layout>
      <c:overlay val="0"/>
    </c:legend>
    <c:plotVisOnly val="1"/>
    <c:dispBlanksAs val="gap"/>
    <c:showDLblsOverMax val="0"/>
  </c:chart>
  <c:txPr>
    <a:bodyPr/>
    <a:lstStyle/>
    <a:p>
      <a:pPr>
        <a:defRPr sz="2800" b="1"/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7120797511718669"/>
          <c:y val="8.9959885103222392E-2"/>
          <c:w val="0.77059099225369176"/>
          <c:h val="0.78918582928366132"/>
        </c:manualLayout>
      </c:layout>
      <c:barChart>
        <c:barDir val="col"/>
        <c:grouping val="clustered"/>
        <c:varyColors val="0"/>
        <c:ser>
          <c:idx val="0"/>
          <c:order val="0"/>
          <c:invertIfNegative val="0"/>
          <c:dPt>
            <c:idx val="0"/>
            <c:invertIfNegative val="0"/>
            <c:bubble3D val="0"/>
            <c:spPr>
              <a:solidFill>
                <a:schemeClr val="tx1"/>
              </a:solidFill>
            </c:spPr>
          </c:dPt>
          <c:dPt>
            <c:idx val="1"/>
            <c:invertIfNegative val="0"/>
            <c:bubble3D val="0"/>
            <c:spPr>
              <a:solidFill>
                <a:srgbClr val="00B0F0"/>
              </a:solidFill>
            </c:spPr>
          </c:dPt>
          <c:dPt>
            <c:idx val="2"/>
            <c:invertIfNegative val="0"/>
            <c:bubble3D val="0"/>
            <c:spPr>
              <a:solidFill>
                <a:srgbClr val="FF0000"/>
              </a:solidFill>
            </c:spPr>
          </c:dPt>
          <c:errBars>
            <c:errBarType val="plus"/>
            <c:errValType val="cust"/>
            <c:noEndCap val="0"/>
            <c:plus>
              <c:numRef>
                <c:f>'T2WI_Infarct volume'!$W$37:$Y$37</c:f>
                <c:numCache>
                  <c:formatCode>General</c:formatCode>
                  <c:ptCount val="3"/>
                  <c:pt idx="0">
                    <c:v>9.5728195529086886</c:v>
                  </c:pt>
                  <c:pt idx="1">
                    <c:v>4.7922586106266252</c:v>
                  </c:pt>
                  <c:pt idx="2">
                    <c:v>8.7147931838716044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'T2WI_Infarct volume'!$W$35:$Y$35</c:f>
              <c:strCache>
                <c:ptCount val="3"/>
                <c:pt idx="0">
                  <c:v>Control</c:v>
                </c:pt>
                <c:pt idx="1">
                  <c:v>TMF10</c:v>
                </c:pt>
                <c:pt idx="2">
                  <c:v>TMF50</c:v>
                </c:pt>
              </c:strCache>
            </c:strRef>
          </c:cat>
          <c:val>
            <c:numRef>
              <c:f>'T2WI_Infarct volume'!$W$36:$Y$36</c:f>
              <c:numCache>
                <c:formatCode>0.0</c:formatCode>
                <c:ptCount val="3"/>
                <c:pt idx="0">
                  <c:v>41.92958386289758</c:v>
                </c:pt>
                <c:pt idx="1">
                  <c:v>11.832278110695654</c:v>
                </c:pt>
                <c:pt idx="2">
                  <c:v>21.63936078383990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01513472"/>
        <c:axId val="101904384"/>
      </c:barChart>
      <c:catAx>
        <c:axId val="101513472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101904384"/>
        <c:crosses val="autoZero"/>
        <c:auto val="1"/>
        <c:lblAlgn val="ctr"/>
        <c:lblOffset val="100"/>
        <c:noMultiLvlLbl val="0"/>
      </c:catAx>
      <c:valAx>
        <c:axId val="101904384"/>
        <c:scaling>
          <c:orientation val="minMax"/>
          <c:max val="6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2000"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 altLang="ko-KR" sz="2000">
                    <a:latin typeface="Arial" panose="020B0604020202020204" pitchFamily="34" charset="0"/>
                    <a:cs typeface="Arial" panose="020B0604020202020204" pitchFamily="34" charset="0"/>
                  </a:rPr>
                  <a:t>Infarct</a:t>
                </a:r>
                <a:r>
                  <a:rPr lang="en-US" altLang="ko-KR" sz="2000" baseline="0">
                    <a:latin typeface="Arial" panose="020B0604020202020204" pitchFamily="34" charset="0"/>
                    <a:cs typeface="Arial" panose="020B0604020202020204" pitchFamily="34" charset="0"/>
                  </a:rPr>
                  <a:t> volume (%)</a:t>
                </a:r>
                <a:endParaRPr lang="ko-KR" altLang="en-US" sz="2000"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>
            <c:manualLayout>
              <c:xMode val="edge"/>
              <c:yMode val="edge"/>
              <c:x val="3.3213798997895692E-2"/>
              <c:y val="0.23257694952847657"/>
            </c:manualLayout>
          </c:layout>
          <c:overlay val="0"/>
        </c:title>
        <c:numFmt formatCode="#,##0_ " sourceLinked="0"/>
        <c:majorTickMark val="out"/>
        <c:minorTickMark val="none"/>
        <c:tickLblPos val="nextTo"/>
        <c:crossAx val="101513472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2000" b="1"/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600"/>
            </a:pPr>
            <a:r>
              <a:rPr lang="en-US" altLang="en-US" sz="1600"/>
              <a:t>Sum of rADC values at Im</a:t>
            </a:r>
          </a:p>
        </c:rich>
      </c:tx>
      <c:layout>
        <c:manualLayout>
          <c:xMode val="edge"/>
          <c:yMode val="edge"/>
          <c:x val="0.21508233908434579"/>
          <c:y val="8.3333333333333329E-2"/>
        </c:manualLayout>
      </c:layout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Sum of rADC_Immed.'!$P$2</c:f>
              <c:strCache>
                <c:ptCount val="1"/>
                <c:pt idx="0">
                  <c:v>Im</c:v>
                </c:pt>
              </c:strCache>
            </c:strRef>
          </c:tx>
          <c:spPr>
            <a:ln>
              <a:solidFill>
                <a:schemeClr val="tx1"/>
              </a:solidFill>
            </a:ln>
          </c:spPr>
          <c:invertIfNegative val="0"/>
          <c:dPt>
            <c:idx val="0"/>
            <c:invertIfNegative val="0"/>
            <c:bubble3D val="0"/>
            <c:spPr>
              <a:noFill/>
              <a:ln>
                <a:solidFill>
                  <a:schemeClr val="tx1"/>
                </a:solidFill>
              </a:ln>
            </c:spPr>
          </c:dPt>
          <c:dPt>
            <c:idx val="1"/>
            <c:invertIfNegative val="0"/>
            <c:bubble3D val="0"/>
            <c:spPr>
              <a:solidFill>
                <a:schemeClr val="tx1"/>
              </a:solidFill>
              <a:ln>
                <a:noFill/>
              </a:ln>
            </c:spPr>
          </c:dPt>
          <c:dPt>
            <c:idx val="2"/>
            <c:invertIfNegative val="0"/>
            <c:bubble3D val="0"/>
            <c:spPr>
              <a:solidFill>
                <a:srgbClr val="00B0F0"/>
              </a:solidFill>
              <a:ln>
                <a:noFill/>
              </a:ln>
            </c:spPr>
          </c:dPt>
          <c:dPt>
            <c:idx val="3"/>
            <c:invertIfNegative val="0"/>
            <c:bubble3D val="0"/>
            <c:spPr>
              <a:solidFill>
                <a:srgbClr val="FF0000"/>
              </a:solidFill>
              <a:ln>
                <a:noFill/>
              </a:ln>
            </c:spPr>
          </c:dPt>
          <c:errBars>
            <c:errBarType val="plus"/>
            <c:errValType val="cust"/>
            <c:noEndCap val="0"/>
            <c:plus>
              <c:numRef>
                <c:f>'Sum of rADC_Immed.'!$P$10:$P$13</c:f>
                <c:numCache>
                  <c:formatCode>General</c:formatCode>
                  <c:ptCount val="4"/>
                  <c:pt idx="0">
                    <c:v>5.4057967963282362E-2</c:v>
                  </c:pt>
                  <c:pt idx="1">
                    <c:v>9.8607319453161063E-2</c:v>
                  </c:pt>
                  <c:pt idx="2">
                    <c:v>9.6762236120875353E-2</c:v>
                  </c:pt>
                  <c:pt idx="3">
                    <c:v>4.9378012234461775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'Sum of rADC_Immed.'!$O$3:$O$6</c:f>
              <c:strCache>
                <c:ptCount val="4"/>
                <c:pt idx="0">
                  <c:v>Sham</c:v>
                </c:pt>
                <c:pt idx="1">
                  <c:v>Control</c:v>
                </c:pt>
                <c:pt idx="2">
                  <c:v>TMF10</c:v>
                </c:pt>
                <c:pt idx="3">
                  <c:v>TMF50</c:v>
                </c:pt>
              </c:strCache>
            </c:strRef>
          </c:cat>
          <c:val>
            <c:numRef>
              <c:f>'Sum of rADC_Immed.'!$P$3:$P$6</c:f>
              <c:numCache>
                <c:formatCode>0.00000000</c:formatCode>
                <c:ptCount val="4"/>
                <c:pt idx="0">
                  <c:v>2.990386263442868</c:v>
                </c:pt>
                <c:pt idx="1">
                  <c:v>2.196470721119721</c:v>
                </c:pt>
                <c:pt idx="2">
                  <c:v>2.2087804608054062</c:v>
                </c:pt>
                <c:pt idx="3">
                  <c:v>2.247462925556536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01492608"/>
        <c:axId val="101494144"/>
      </c:barChart>
      <c:catAx>
        <c:axId val="101492608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101494144"/>
        <c:crosses val="autoZero"/>
        <c:auto val="1"/>
        <c:lblAlgn val="ctr"/>
        <c:lblOffset val="100"/>
        <c:noMultiLvlLbl val="0"/>
      </c:catAx>
      <c:valAx>
        <c:axId val="101494144"/>
        <c:scaling>
          <c:orientation val="minMax"/>
          <c:max val="3.5"/>
          <c:min val="0"/>
        </c:scaling>
        <c:delete val="0"/>
        <c:axPos val="l"/>
        <c:numFmt formatCode="#,##0.0_);[Red]\(#,##0.0\)" sourceLinked="0"/>
        <c:majorTickMark val="out"/>
        <c:minorTickMark val="none"/>
        <c:tickLblPos val="nextTo"/>
        <c:crossAx val="101492608"/>
        <c:crosses val="autoZero"/>
        <c:crossBetween val="between"/>
        <c:majorUnit val="1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Apoptosis rate'!$N$2</c:f>
              <c:strCache>
                <c:ptCount val="1"/>
                <c:pt idx="0">
                  <c:v>IC</c:v>
                </c:pt>
              </c:strCache>
            </c:strRef>
          </c:tx>
          <c:invertIfNegative val="0"/>
          <c:dPt>
            <c:idx val="0"/>
            <c:invertIfNegative val="0"/>
            <c:bubble3D val="0"/>
            <c:spPr>
              <a:solidFill>
                <a:schemeClr val="tx1"/>
              </a:solidFill>
            </c:spPr>
          </c:dPt>
          <c:dPt>
            <c:idx val="1"/>
            <c:invertIfNegative val="0"/>
            <c:bubble3D val="0"/>
            <c:spPr>
              <a:solidFill>
                <a:srgbClr val="00B0F0"/>
              </a:solidFill>
            </c:spPr>
          </c:dPt>
          <c:dPt>
            <c:idx val="2"/>
            <c:invertIfNegative val="0"/>
            <c:bubble3D val="0"/>
            <c:spPr>
              <a:solidFill>
                <a:srgbClr val="FF0000"/>
              </a:solidFill>
            </c:spPr>
          </c:dPt>
          <c:errBars>
            <c:errBarType val="plus"/>
            <c:errValType val="cust"/>
            <c:noEndCap val="0"/>
            <c:plus>
              <c:numRef>
                <c:f>'Apoptosis rate'!$P$3:$P$5</c:f>
                <c:numCache>
                  <c:formatCode>General</c:formatCode>
                  <c:ptCount val="3"/>
                  <c:pt idx="0">
                    <c:v>2.3993527503971954</c:v>
                  </c:pt>
                  <c:pt idx="1">
                    <c:v>10.495958438044498</c:v>
                  </c:pt>
                  <c:pt idx="2">
                    <c:v>15.096565001169351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'Apoptosis rate'!$M$3:$M$5</c:f>
              <c:strCache>
                <c:ptCount val="3"/>
                <c:pt idx="0">
                  <c:v>Control</c:v>
                </c:pt>
                <c:pt idx="1">
                  <c:v>TMF10</c:v>
                </c:pt>
                <c:pt idx="2">
                  <c:v>TMFI50</c:v>
                </c:pt>
              </c:strCache>
            </c:strRef>
          </c:cat>
          <c:val>
            <c:numRef>
              <c:f>'Apoptosis rate'!$N$3:$N$5</c:f>
              <c:numCache>
                <c:formatCode>0.00000</c:formatCode>
                <c:ptCount val="3"/>
                <c:pt idx="0">
                  <c:v>78.877066392300605</c:v>
                </c:pt>
                <c:pt idx="1">
                  <c:v>58.898695624498103</c:v>
                </c:pt>
                <c:pt idx="2">
                  <c:v>78.85022163228555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01655680"/>
        <c:axId val="101657216"/>
      </c:barChart>
      <c:catAx>
        <c:axId val="101655680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sz="1800"/>
            </a:pPr>
            <a:endParaRPr lang="ko-KR"/>
          </a:p>
        </c:txPr>
        <c:crossAx val="101657216"/>
        <c:crosses val="autoZero"/>
        <c:auto val="1"/>
        <c:lblAlgn val="ctr"/>
        <c:lblOffset val="100"/>
        <c:noMultiLvlLbl val="0"/>
      </c:catAx>
      <c:valAx>
        <c:axId val="101657216"/>
        <c:scaling>
          <c:orientation val="minMax"/>
          <c:max val="10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altLang="ko-KR" sz="1800" b="0" i="0" baseline="0">
                    <a:effectLst/>
                  </a:rPr>
                  <a:t>TUNEL + cells (%)</a:t>
                </a:r>
                <a:endParaRPr lang="ko-KR" altLang="ko-KR">
                  <a:effectLst/>
                </a:endParaRPr>
              </a:p>
            </c:rich>
          </c:tx>
          <c:layout/>
          <c:overlay val="0"/>
        </c:title>
        <c:numFmt formatCode="General" sourceLinked="0"/>
        <c:majorTickMark val="out"/>
        <c:minorTickMark val="none"/>
        <c:tickLblPos val="nextTo"/>
        <c:crossAx val="101655680"/>
        <c:crosses val="autoZero"/>
        <c:crossBetween val="between"/>
        <c:majorUnit val="25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Apoptosis rate'!$O$2</c:f>
              <c:strCache>
                <c:ptCount val="1"/>
                <c:pt idx="0">
                  <c:v>PIR</c:v>
                </c:pt>
              </c:strCache>
            </c:strRef>
          </c:tx>
          <c:invertIfNegative val="0"/>
          <c:dPt>
            <c:idx val="0"/>
            <c:invertIfNegative val="0"/>
            <c:bubble3D val="0"/>
            <c:spPr>
              <a:solidFill>
                <a:schemeClr val="tx1"/>
              </a:solidFill>
            </c:spPr>
          </c:dPt>
          <c:dPt>
            <c:idx val="1"/>
            <c:invertIfNegative val="0"/>
            <c:bubble3D val="0"/>
            <c:spPr>
              <a:solidFill>
                <a:srgbClr val="00B0F0"/>
              </a:solidFill>
            </c:spPr>
          </c:dPt>
          <c:dPt>
            <c:idx val="2"/>
            <c:invertIfNegative val="0"/>
            <c:bubble3D val="0"/>
            <c:spPr>
              <a:solidFill>
                <a:srgbClr val="FF0000"/>
              </a:solidFill>
            </c:spPr>
          </c:dPt>
          <c:errBars>
            <c:errBarType val="plus"/>
            <c:errValType val="cust"/>
            <c:noEndCap val="0"/>
            <c:plus>
              <c:numRef>
                <c:f>'Apoptosis rate'!$Q$3:$Q$5</c:f>
                <c:numCache>
                  <c:formatCode>General</c:formatCode>
                  <c:ptCount val="3"/>
                  <c:pt idx="0">
                    <c:v>2.2686691559065579</c:v>
                  </c:pt>
                  <c:pt idx="1">
                    <c:v>6.348573398702495</c:v>
                  </c:pt>
                  <c:pt idx="2">
                    <c:v>6.3740139825135094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'Apoptosis rate'!$M$3:$M$5</c:f>
              <c:strCache>
                <c:ptCount val="3"/>
                <c:pt idx="0">
                  <c:v>Control</c:v>
                </c:pt>
                <c:pt idx="1">
                  <c:v>TMF10</c:v>
                </c:pt>
                <c:pt idx="2">
                  <c:v>TMFI50</c:v>
                </c:pt>
              </c:strCache>
            </c:strRef>
          </c:cat>
          <c:val>
            <c:numRef>
              <c:f>'Apoptosis rate'!$O$3:$O$5</c:f>
              <c:numCache>
                <c:formatCode>0.00000</c:formatCode>
                <c:ptCount val="3"/>
                <c:pt idx="0">
                  <c:v>75.053669911386095</c:v>
                </c:pt>
                <c:pt idx="1">
                  <c:v>54.996577447533625</c:v>
                </c:pt>
                <c:pt idx="2">
                  <c:v>62.06375723772237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01486976"/>
        <c:axId val="101488512"/>
      </c:barChart>
      <c:catAx>
        <c:axId val="101486976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sz="1800"/>
            </a:pPr>
            <a:endParaRPr lang="ko-KR"/>
          </a:p>
        </c:txPr>
        <c:crossAx val="101488512"/>
        <c:crosses val="autoZero"/>
        <c:auto val="1"/>
        <c:lblAlgn val="ctr"/>
        <c:lblOffset val="100"/>
        <c:noMultiLvlLbl val="0"/>
      </c:catAx>
      <c:valAx>
        <c:axId val="101488512"/>
        <c:scaling>
          <c:orientation val="minMax"/>
          <c:max val="10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altLang="ko-KR" sz="1800" b="0" i="0" baseline="0">
                    <a:effectLst/>
                  </a:rPr>
                  <a:t>TUNEL + cells (%)</a:t>
                </a:r>
                <a:endParaRPr lang="ko-KR" altLang="ko-KR">
                  <a:effectLst/>
                </a:endParaRPr>
              </a:p>
            </c:rich>
          </c:tx>
          <c:layout/>
          <c:overlay val="0"/>
        </c:title>
        <c:numFmt formatCode="General" sourceLinked="0"/>
        <c:majorTickMark val="out"/>
        <c:minorTickMark val="none"/>
        <c:tickLblPos val="nextTo"/>
        <c:crossAx val="101486976"/>
        <c:crosses val="autoZero"/>
        <c:crossBetween val="between"/>
        <c:majorUnit val="25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2" Type="http://schemas.openxmlformats.org/officeDocument/2006/relationships/chart" Target="../charts/chart6.xml"/><Relationship Id="rId1" Type="http://schemas.openxmlformats.org/officeDocument/2006/relationships/chart" Target="../charts/chart5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_rels/drawing7.xml.rels><?xml version="1.0" encoding="UTF-8" standalone="yes"?>
<Relationships xmlns="http://schemas.openxmlformats.org/package/2006/relationships"><Relationship Id="rId2" Type="http://schemas.openxmlformats.org/officeDocument/2006/relationships/chart" Target="../charts/chart9.xml"/><Relationship Id="rId1" Type="http://schemas.openxmlformats.org/officeDocument/2006/relationships/chart" Target="../charts/chart8.xml"/></Relationships>
</file>

<file path=xl/drawings/_rels/drawing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0.xml"/></Relationships>
</file>

<file path=xl/drawings/_rels/drawing9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2.xml"/><Relationship Id="rId1" Type="http://schemas.openxmlformats.org/officeDocument/2006/relationships/chart" Target="../charts/chart1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5</xdr:col>
      <xdr:colOff>9525</xdr:colOff>
      <xdr:row>14</xdr:row>
      <xdr:rowOff>14287</xdr:rowOff>
    </xdr:from>
    <xdr:to>
      <xdr:col>21</xdr:col>
      <xdr:colOff>9525</xdr:colOff>
      <xdr:row>27</xdr:row>
      <xdr:rowOff>33337</xdr:rowOff>
    </xdr:to>
    <xdr:graphicFrame macro="">
      <xdr:nvGraphicFramePr>
        <xdr:cNvPr id="3" name="차트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676275</xdr:colOff>
      <xdr:row>14</xdr:row>
      <xdr:rowOff>4762</xdr:rowOff>
    </xdr:from>
    <xdr:to>
      <xdr:col>21</xdr:col>
      <xdr:colOff>0</xdr:colOff>
      <xdr:row>27</xdr:row>
      <xdr:rowOff>23812</xdr:rowOff>
    </xdr:to>
    <xdr:graphicFrame macro="">
      <xdr:nvGraphicFramePr>
        <xdr:cNvPr id="3" name="차트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0</xdr:colOff>
      <xdr:row>14</xdr:row>
      <xdr:rowOff>4762</xdr:rowOff>
    </xdr:from>
    <xdr:to>
      <xdr:col>19</xdr:col>
      <xdr:colOff>0</xdr:colOff>
      <xdr:row>27</xdr:row>
      <xdr:rowOff>23812</xdr:rowOff>
    </xdr:to>
    <xdr:graphicFrame macro="">
      <xdr:nvGraphicFramePr>
        <xdr:cNvPr id="3" name="차트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0</xdr:colOff>
      <xdr:row>13</xdr:row>
      <xdr:rowOff>176212</xdr:rowOff>
    </xdr:from>
    <xdr:to>
      <xdr:col>19</xdr:col>
      <xdr:colOff>9525</xdr:colOff>
      <xdr:row>26</xdr:row>
      <xdr:rowOff>195262</xdr:rowOff>
    </xdr:to>
    <xdr:graphicFrame macro="">
      <xdr:nvGraphicFramePr>
        <xdr:cNvPr id="3" name="차트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20</xdr:col>
      <xdr:colOff>409574</xdr:colOff>
      <xdr:row>13</xdr:row>
      <xdr:rowOff>171450</xdr:rowOff>
    </xdr:from>
    <xdr:to>
      <xdr:col>29</xdr:col>
      <xdr:colOff>1524000</xdr:colOff>
      <xdr:row>33</xdr:row>
      <xdr:rowOff>17318</xdr:rowOff>
    </xdr:to>
    <xdr:graphicFrame macro="">
      <xdr:nvGraphicFramePr>
        <xdr:cNvPr id="2" name="차트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1</xdr:col>
      <xdr:colOff>0</xdr:colOff>
      <xdr:row>38</xdr:row>
      <xdr:rowOff>53932</xdr:rowOff>
    </xdr:from>
    <xdr:to>
      <xdr:col>29</xdr:col>
      <xdr:colOff>1430233</xdr:colOff>
      <xdr:row>62</xdr:row>
      <xdr:rowOff>173677</xdr:rowOff>
    </xdr:to>
    <xdr:graphicFrame macro="">
      <xdr:nvGraphicFramePr>
        <xdr:cNvPr id="9" name="차트 8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16</xdr:col>
      <xdr:colOff>209550</xdr:colOff>
      <xdr:row>1</xdr:row>
      <xdr:rowOff>4763</xdr:rowOff>
    </xdr:from>
    <xdr:to>
      <xdr:col>21</xdr:col>
      <xdr:colOff>161925</xdr:colOff>
      <xdr:row>12</xdr:row>
      <xdr:rowOff>190501</xdr:rowOff>
    </xdr:to>
    <xdr:graphicFrame macro="">
      <xdr:nvGraphicFramePr>
        <xdr:cNvPr id="2" name="차트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676275</xdr:colOff>
      <xdr:row>14</xdr:row>
      <xdr:rowOff>4762</xdr:rowOff>
    </xdr:from>
    <xdr:to>
      <xdr:col>13</xdr:col>
      <xdr:colOff>209550</xdr:colOff>
      <xdr:row>25</xdr:row>
      <xdr:rowOff>171450</xdr:rowOff>
    </xdr:to>
    <xdr:graphicFrame macro="">
      <xdr:nvGraphicFramePr>
        <xdr:cNvPr id="4" name="차트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3</xdr:col>
      <xdr:colOff>257176</xdr:colOff>
      <xdr:row>14</xdr:row>
      <xdr:rowOff>0</xdr:rowOff>
    </xdr:from>
    <xdr:to>
      <xdr:col>19</xdr:col>
      <xdr:colOff>180976</xdr:colOff>
      <xdr:row>25</xdr:row>
      <xdr:rowOff>171450</xdr:rowOff>
    </xdr:to>
    <xdr:graphicFrame macro="">
      <xdr:nvGraphicFramePr>
        <xdr:cNvPr id="5" name="차트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47625</xdr:colOff>
      <xdr:row>6</xdr:row>
      <xdr:rowOff>71437</xdr:rowOff>
    </xdr:from>
    <xdr:to>
      <xdr:col>16</xdr:col>
      <xdr:colOff>419100</xdr:colOff>
      <xdr:row>21</xdr:row>
      <xdr:rowOff>66675</xdr:rowOff>
    </xdr:to>
    <xdr:graphicFrame macro="">
      <xdr:nvGraphicFramePr>
        <xdr:cNvPr id="2" name="차트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66675</xdr:colOff>
      <xdr:row>8</xdr:row>
      <xdr:rowOff>128587</xdr:rowOff>
    </xdr:from>
    <xdr:to>
      <xdr:col>17</xdr:col>
      <xdr:colOff>523875</xdr:colOff>
      <xdr:row>21</xdr:row>
      <xdr:rowOff>147637</xdr:rowOff>
    </xdr:to>
    <xdr:graphicFrame macro="">
      <xdr:nvGraphicFramePr>
        <xdr:cNvPr id="3" name="차트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1</xdr:col>
      <xdr:colOff>19050</xdr:colOff>
      <xdr:row>22</xdr:row>
      <xdr:rowOff>200025</xdr:rowOff>
    </xdr:from>
    <xdr:to>
      <xdr:col>17</xdr:col>
      <xdr:colOff>476250</xdr:colOff>
      <xdr:row>36</xdr:row>
      <xdr:rowOff>9525</xdr:rowOff>
    </xdr:to>
    <xdr:graphicFrame macro="">
      <xdr:nvGraphicFramePr>
        <xdr:cNvPr id="4" name="차트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9.xml"/><Relationship Id="rId1" Type="http://schemas.openxmlformats.org/officeDocument/2006/relationships/printerSettings" Target="../printerSettings/printerSettings9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5.xml"/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6.xml"/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7.xml"/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61"/>
  <sheetViews>
    <sheetView tabSelected="1" zoomScaleNormal="100" workbookViewId="0">
      <selection activeCell="S33" sqref="S33"/>
    </sheetView>
  </sheetViews>
  <sheetFormatPr defaultColWidth="9" defaultRowHeight="16.5"/>
  <cols>
    <col min="1" max="2" width="9" style="59"/>
    <col min="3" max="5" width="9" style="34"/>
    <col min="6" max="6" width="11.375" style="34" customWidth="1"/>
    <col min="7" max="7" width="9" style="34" customWidth="1"/>
    <col min="8" max="8" width="9" style="4"/>
    <col min="9" max="9" width="14" style="4" customWidth="1"/>
    <col min="10" max="14" width="11.5" style="4" customWidth="1"/>
    <col min="15" max="16" width="9" style="4"/>
    <col min="17" max="17" width="12.375" style="4" customWidth="1"/>
    <col min="18" max="21" width="13.5" style="4" customWidth="1"/>
    <col min="22" max="16384" width="9" style="4"/>
  </cols>
  <sheetData>
    <row r="1" spans="1:21">
      <c r="A1" s="66" t="s">
        <v>68</v>
      </c>
      <c r="B1" s="66" t="s">
        <v>34</v>
      </c>
      <c r="C1" s="66" t="s">
        <v>69</v>
      </c>
      <c r="D1" s="62" t="s">
        <v>70</v>
      </c>
      <c r="E1" s="67" t="s">
        <v>71</v>
      </c>
      <c r="F1" s="67" t="s">
        <v>72</v>
      </c>
      <c r="H1" s="24" t="s">
        <v>12</v>
      </c>
      <c r="I1" s="24" t="s">
        <v>13</v>
      </c>
      <c r="J1" s="65" t="s">
        <v>47</v>
      </c>
      <c r="K1" s="24" t="s">
        <v>46</v>
      </c>
      <c r="L1" s="24" t="s">
        <v>4</v>
      </c>
      <c r="M1" s="24" t="s">
        <v>48</v>
      </c>
      <c r="N1" s="24" t="s">
        <v>2</v>
      </c>
      <c r="P1" s="2" t="s">
        <v>43</v>
      </c>
    </row>
    <row r="2" spans="1:21">
      <c r="A2" s="224" t="s">
        <v>66</v>
      </c>
      <c r="B2" s="60">
        <v>1</v>
      </c>
      <c r="C2" s="60" t="s">
        <v>73</v>
      </c>
      <c r="D2" s="73">
        <v>0.62490000000000001</v>
      </c>
      <c r="E2" s="56">
        <v>0.63129999999999997</v>
      </c>
      <c r="F2" s="77">
        <f>D2/E2</f>
        <v>0.98986218913353408</v>
      </c>
      <c r="H2" s="4" t="s">
        <v>14</v>
      </c>
      <c r="I2" s="6">
        <v>1</v>
      </c>
      <c r="J2" s="76">
        <v>0.98986218913353408</v>
      </c>
      <c r="K2" s="86">
        <v>1.0132117017930167</v>
      </c>
      <c r="L2" s="86">
        <v>1.0256701868399674</v>
      </c>
      <c r="M2" s="86">
        <v>1.0366645035691111</v>
      </c>
      <c r="N2" s="86">
        <v>0.98330948974725796</v>
      </c>
      <c r="P2" s="1"/>
      <c r="Q2" s="65" t="s">
        <v>47</v>
      </c>
      <c r="R2" s="65" t="s">
        <v>46</v>
      </c>
      <c r="S2" s="65" t="s">
        <v>4</v>
      </c>
      <c r="T2" s="65" t="s">
        <v>48</v>
      </c>
      <c r="U2" s="65" t="s">
        <v>2</v>
      </c>
    </row>
    <row r="3" spans="1:21">
      <c r="A3" s="225"/>
      <c r="B3" s="61"/>
      <c r="C3" s="61" t="s">
        <v>65</v>
      </c>
      <c r="D3" s="57">
        <v>0.64419999999999999</v>
      </c>
      <c r="E3" s="56">
        <v>0.63580000000000003</v>
      </c>
      <c r="F3" s="77">
        <f t="shared" ref="F3:F66" si="0">D3/E3</f>
        <v>1.0132117017930167</v>
      </c>
      <c r="I3" s="6">
        <v>2</v>
      </c>
      <c r="J3" s="77">
        <v>1.0186728395061728</v>
      </c>
      <c r="K3" s="86">
        <v>0.9949773169151005</v>
      </c>
      <c r="L3" s="86">
        <v>0.96059719870709548</v>
      </c>
      <c r="M3" s="86">
        <v>0.98492379058979462</v>
      </c>
      <c r="N3" s="86">
        <v>0.99136414521029914</v>
      </c>
      <c r="P3" s="27" t="s">
        <v>6</v>
      </c>
      <c r="Q3" s="76">
        <v>1.01786440943474</v>
      </c>
      <c r="R3" s="76">
        <v>1.0141591694633141</v>
      </c>
      <c r="S3" s="76">
        <v>1.0041938595065578</v>
      </c>
      <c r="T3" s="76">
        <v>1.0002726523307663</v>
      </c>
      <c r="U3" s="76">
        <v>1.0079014978979961</v>
      </c>
    </row>
    <row r="4" spans="1:21">
      <c r="A4" s="225"/>
      <c r="B4" s="61"/>
      <c r="C4" s="61" t="s">
        <v>74</v>
      </c>
      <c r="D4" s="57">
        <v>0.63129999999999997</v>
      </c>
      <c r="E4" s="56">
        <v>0.61550000000000005</v>
      </c>
      <c r="F4" s="77">
        <f t="shared" si="0"/>
        <v>1.0256701868399674</v>
      </c>
      <c r="I4" s="6">
        <v>3</v>
      </c>
      <c r="J4" s="77">
        <v>1.0087827426810476</v>
      </c>
      <c r="K4" s="86">
        <v>1.0595199481024975</v>
      </c>
      <c r="L4" s="86">
        <v>1.0157942238267099</v>
      </c>
      <c r="M4" s="86">
        <v>0.95466461063993835</v>
      </c>
      <c r="N4" s="86">
        <v>1.0546346414073073</v>
      </c>
      <c r="P4" s="6" t="s">
        <v>67</v>
      </c>
      <c r="Q4" s="77">
        <v>1.008054934196458</v>
      </c>
      <c r="R4" s="77">
        <v>0.72319181051946324</v>
      </c>
      <c r="S4" s="77">
        <v>0.971714536776765</v>
      </c>
      <c r="T4" s="77">
        <v>0.85647900489758955</v>
      </c>
      <c r="U4" s="77">
        <v>0.6574458939367025</v>
      </c>
    </row>
    <row r="5" spans="1:21">
      <c r="A5" s="225"/>
      <c r="B5" s="61"/>
      <c r="C5" s="61" t="s">
        <v>75</v>
      </c>
      <c r="D5" s="57">
        <v>0.63900000000000001</v>
      </c>
      <c r="E5" s="56">
        <v>0.61639999999999995</v>
      </c>
      <c r="F5" s="77">
        <f t="shared" si="0"/>
        <v>1.0366645035691111</v>
      </c>
      <c r="I5" s="6">
        <v>4</v>
      </c>
      <c r="J5" s="77">
        <v>1.0023548968001108</v>
      </c>
      <c r="K5" s="86">
        <v>0.99270664505672612</v>
      </c>
      <c r="L5" s="86">
        <v>1.0037684654808563</v>
      </c>
      <c r="M5" s="86">
        <v>1.0122718208314159</v>
      </c>
      <c r="N5" s="86">
        <v>1.0167606516290728</v>
      </c>
      <c r="P5" s="6" t="s">
        <v>9</v>
      </c>
      <c r="Q5" s="77">
        <v>1.0077242801618009</v>
      </c>
      <c r="R5" s="77">
        <v>0.70587830086655057</v>
      </c>
      <c r="S5" s="77">
        <v>0.99458944474357402</v>
      </c>
      <c r="T5" s="77">
        <v>0.84022151399036915</v>
      </c>
      <c r="U5" s="77">
        <v>0.85161812549208427</v>
      </c>
    </row>
    <row r="6" spans="1:21">
      <c r="A6" s="225"/>
      <c r="B6" s="58"/>
      <c r="C6" s="58" t="s">
        <v>76</v>
      </c>
      <c r="D6" s="75">
        <v>0.61860000000000004</v>
      </c>
      <c r="E6" s="80">
        <v>0.62909999999999999</v>
      </c>
      <c r="F6" s="77">
        <f t="shared" si="0"/>
        <v>0.98330948974725807</v>
      </c>
      <c r="I6" s="4">
        <v>5</v>
      </c>
      <c r="J6" s="77">
        <v>1.0415472779369628</v>
      </c>
      <c r="K6" s="86">
        <v>1.0260252365930598</v>
      </c>
      <c r="L6" s="86">
        <v>1.0066097049814606</v>
      </c>
      <c r="M6" s="86">
        <v>0.97225358928859495</v>
      </c>
      <c r="N6" s="86">
        <v>1.0177792687017779</v>
      </c>
      <c r="P6" s="3" t="s">
        <v>49</v>
      </c>
      <c r="Q6" s="146">
        <v>1.0063538598946904</v>
      </c>
      <c r="R6" s="78">
        <v>0.71056910949233232</v>
      </c>
      <c r="S6" s="78">
        <v>0.97475771900284447</v>
      </c>
      <c r="T6" s="78">
        <v>0.87397894578962276</v>
      </c>
      <c r="U6" s="78">
        <v>0.83727296247856242</v>
      </c>
    </row>
    <row r="7" spans="1:21">
      <c r="A7" s="225"/>
      <c r="B7" s="60">
        <v>2</v>
      </c>
      <c r="C7" s="60" t="s">
        <v>73</v>
      </c>
      <c r="D7" s="73">
        <v>0.66010000000000002</v>
      </c>
      <c r="E7" s="90">
        <v>0.64800000000000002</v>
      </c>
      <c r="F7" s="76">
        <f t="shared" si="0"/>
        <v>1.0186728395061728</v>
      </c>
      <c r="I7" s="4">
        <v>6</v>
      </c>
      <c r="J7" s="77">
        <v>1.0136107634543179</v>
      </c>
      <c r="K7" s="86">
        <v>1.0173324529547705</v>
      </c>
      <c r="L7" s="86">
        <v>0.99904030710172753</v>
      </c>
      <c r="M7" s="86">
        <v>1.0310864393338621</v>
      </c>
      <c r="N7" s="86">
        <v>1.0039013732833957</v>
      </c>
      <c r="Q7" s="37"/>
      <c r="R7" s="37"/>
      <c r="S7" s="37"/>
      <c r="T7" s="37"/>
      <c r="U7" s="37"/>
    </row>
    <row r="8" spans="1:21">
      <c r="A8" s="225"/>
      <c r="B8" s="61"/>
      <c r="C8" s="61" t="s">
        <v>65</v>
      </c>
      <c r="D8" s="57">
        <v>0.61409999999999998</v>
      </c>
      <c r="E8" s="91">
        <v>0.61719999999999997</v>
      </c>
      <c r="F8" s="77">
        <f t="shared" si="0"/>
        <v>0.9949773169151005</v>
      </c>
      <c r="I8" s="4">
        <v>7</v>
      </c>
      <c r="J8" s="77">
        <v>1.0440343208677352</v>
      </c>
      <c r="K8" s="86">
        <v>1.0142510121457489</v>
      </c>
      <c r="L8" s="86">
        <v>1.0234883351848914</v>
      </c>
      <c r="M8" s="86">
        <v>1.0049844236760124</v>
      </c>
      <c r="N8" s="86">
        <v>0.97843198992443337</v>
      </c>
      <c r="P8" s="2" t="s">
        <v>44</v>
      </c>
      <c r="Q8" s="37"/>
      <c r="R8" s="37"/>
      <c r="S8" s="37"/>
      <c r="T8" s="37"/>
      <c r="U8" s="37"/>
    </row>
    <row r="9" spans="1:21">
      <c r="A9" s="225"/>
      <c r="B9" s="61"/>
      <c r="C9" s="61" t="s">
        <v>74</v>
      </c>
      <c r="D9" s="57">
        <v>0.62409999999999999</v>
      </c>
      <c r="E9" s="91">
        <v>0.64970000000000006</v>
      </c>
      <c r="F9" s="77">
        <f t="shared" si="0"/>
        <v>0.96059719870709548</v>
      </c>
      <c r="I9" s="4">
        <v>8</v>
      </c>
      <c r="J9" s="78">
        <v>1.0240502450980391</v>
      </c>
      <c r="K9" s="86">
        <v>0.99524904214559384</v>
      </c>
      <c r="L9" s="86">
        <v>0.99858245392975264</v>
      </c>
      <c r="M9" s="86">
        <v>1.0053320407174018</v>
      </c>
      <c r="N9" s="86">
        <v>1.0170304232804233</v>
      </c>
      <c r="P9" s="1"/>
      <c r="Q9" s="52" t="s">
        <v>47</v>
      </c>
      <c r="R9" s="52" t="s">
        <v>46</v>
      </c>
      <c r="S9" s="52" t="s">
        <v>4</v>
      </c>
      <c r="T9" s="52" t="s">
        <v>48</v>
      </c>
      <c r="U9" s="52" t="s">
        <v>2</v>
      </c>
    </row>
    <row r="10" spans="1:21">
      <c r="A10" s="225"/>
      <c r="B10" s="61"/>
      <c r="C10" s="61" t="s">
        <v>75</v>
      </c>
      <c r="D10" s="57">
        <v>0.59450000000000003</v>
      </c>
      <c r="E10" s="91">
        <v>0.60360000000000003</v>
      </c>
      <c r="F10" s="77">
        <f t="shared" si="0"/>
        <v>0.98492379058979462</v>
      </c>
      <c r="H10" s="5"/>
      <c r="I10" s="5" t="s">
        <v>42</v>
      </c>
      <c r="J10" s="84">
        <f>AVERAGE(J2:J9)</f>
        <v>1.01786440943474</v>
      </c>
      <c r="K10" s="83">
        <f t="shared" ref="K10:N10" si="1">AVERAGE(K2:K9)</f>
        <v>1.0141591694633141</v>
      </c>
      <c r="L10" s="83">
        <f t="shared" si="1"/>
        <v>1.0041938595065578</v>
      </c>
      <c r="M10" s="83">
        <f t="shared" si="1"/>
        <v>1.0002726523307663</v>
      </c>
      <c r="N10" s="83">
        <f t="shared" si="1"/>
        <v>1.0079014978979961</v>
      </c>
      <c r="P10" s="27" t="s">
        <v>6</v>
      </c>
      <c r="Q10" s="83">
        <v>1.855455333431278E-2</v>
      </c>
      <c r="R10" s="83">
        <v>2.2023126908617172E-2</v>
      </c>
      <c r="S10" s="83">
        <v>2.0468829811725354E-2</v>
      </c>
      <c r="T10" s="83">
        <v>2.8199248896194271E-2</v>
      </c>
      <c r="U10" s="83">
        <v>2.4512628633660171E-2</v>
      </c>
    </row>
    <row r="11" spans="1:21">
      <c r="A11" s="225"/>
      <c r="B11" s="58"/>
      <c r="C11" s="58" t="s">
        <v>76</v>
      </c>
      <c r="D11" s="75">
        <v>0.61990000000000001</v>
      </c>
      <c r="E11" s="92">
        <v>0.62529999999999997</v>
      </c>
      <c r="F11" s="78">
        <f t="shared" si="0"/>
        <v>0.99136414521029914</v>
      </c>
      <c r="H11" s="3"/>
      <c r="I11" s="3" t="s">
        <v>15</v>
      </c>
      <c r="J11" s="85">
        <f>STDEV(J2:J9)</f>
        <v>1.855455333431278E-2</v>
      </c>
      <c r="K11" s="85">
        <f t="shared" ref="K11:N11" si="2">STDEV(K2:K9)</f>
        <v>2.2023126908617172E-2</v>
      </c>
      <c r="L11" s="85">
        <f t="shared" si="2"/>
        <v>2.0468829811725354E-2</v>
      </c>
      <c r="M11" s="85">
        <f t="shared" si="2"/>
        <v>2.8199248896194271E-2</v>
      </c>
      <c r="N11" s="85">
        <f t="shared" si="2"/>
        <v>2.4512628633660171E-2</v>
      </c>
      <c r="P11" s="6" t="s">
        <v>8</v>
      </c>
      <c r="Q11" s="77">
        <v>9.1132606769722662E-3</v>
      </c>
      <c r="R11" s="77">
        <v>3.1037918881130673E-2</v>
      </c>
      <c r="S11" s="77">
        <v>7.5793023057287898E-2</v>
      </c>
      <c r="T11" s="77">
        <v>0.10496587899893815</v>
      </c>
      <c r="U11" s="77">
        <v>9.1431046031245342E-2</v>
      </c>
    </row>
    <row r="12" spans="1:21">
      <c r="A12" s="225"/>
      <c r="B12" s="60">
        <v>3</v>
      </c>
      <c r="C12" s="60" t="s">
        <v>73</v>
      </c>
      <c r="D12" s="73">
        <v>0.65469999999999995</v>
      </c>
      <c r="E12" s="91">
        <v>0.64900000000000002</v>
      </c>
      <c r="F12" s="77">
        <f>D12/E12</f>
        <v>1.0087827426810476</v>
      </c>
      <c r="I12" s="6"/>
      <c r="J12" s="37"/>
      <c r="K12" s="37"/>
      <c r="L12" s="37"/>
      <c r="M12" s="37"/>
      <c r="N12" s="37"/>
      <c r="P12" s="6" t="s">
        <v>9</v>
      </c>
      <c r="Q12" s="77">
        <v>1.6630565934162012E-2</v>
      </c>
      <c r="R12" s="77">
        <v>3.9777026307004845E-2</v>
      </c>
      <c r="S12" s="77">
        <v>3.8978392979254525E-2</v>
      </c>
      <c r="T12" s="77">
        <v>6.2090071936751819E-2</v>
      </c>
      <c r="U12" s="77">
        <v>4.5856712702650342E-2</v>
      </c>
    </row>
    <row r="13" spans="1:21">
      <c r="A13" s="225"/>
      <c r="B13" s="61"/>
      <c r="C13" s="61" t="s">
        <v>65</v>
      </c>
      <c r="D13" s="57">
        <v>0.65329999999999999</v>
      </c>
      <c r="E13" s="91">
        <v>0.61660000000000004</v>
      </c>
      <c r="F13" s="77">
        <f t="shared" si="0"/>
        <v>1.0595199481024975</v>
      </c>
      <c r="I13" s="6"/>
      <c r="J13" s="37"/>
      <c r="K13" s="37"/>
      <c r="L13" s="37"/>
      <c r="M13" s="37"/>
      <c r="N13" s="37"/>
      <c r="P13" s="3" t="s">
        <v>49</v>
      </c>
      <c r="Q13" s="85">
        <v>1.1186442881696434E-2</v>
      </c>
      <c r="R13" s="78">
        <v>3.5471642053393836E-2</v>
      </c>
      <c r="S13" s="78">
        <v>3.497828760604705E-2</v>
      </c>
      <c r="T13" s="78">
        <v>5.8900147396132897E-2</v>
      </c>
      <c r="U13" s="78">
        <v>0.13353193601150323</v>
      </c>
    </row>
    <row r="14" spans="1:21">
      <c r="A14" s="225"/>
      <c r="B14" s="61"/>
      <c r="C14" s="61" t="s">
        <v>74</v>
      </c>
      <c r="D14" s="57">
        <v>0.67530000000000001</v>
      </c>
      <c r="E14" s="91">
        <v>0.66479999999999995</v>
      </c>
      <c r="F14" s="77">
        <f t="shared" si="0"/>
        <v>1.0157942238267148</v>
      </c>
      <c r="H14" s="24" t="s">
        <v>12</v>
      </c>
      <c r="I14" s="24" t="s">
        <v>13</v>
      </c>
      <c r="J14" s="52" t="s">
        <v>47</v>
      </c>
      <c r="K14" s="38" t="s">
        <v>46</v>
      </c>
      <c r="L14" s="38" t="s">
        <v>4</v>
      </c>
      <c r="M14" s="38" t="s">
        <v>48</v>
      </c>
      <c r="N14" s="38" t="s">
        <v>2</v>
      </c>
    </row>
    <row r="15" spans="1:21">
      <c r="A15" s="225"/>
      <c r="B15" s="61"/>
      <c r="C15" s="61" t="s">
        <v>75</v>
      </c>
      <c r="D15" s="57">
        <v>0.61909999999999998</v>
      </c>
      <c r="E15" s="91">
        <v>0.64849999999999997</v>
      </c>
      <c r="F15" s="77">
        <f t="shared" si="0"/>
        <v>0.95466461063993835</v>
      </c>
      <c r="H15" s="4" t="s">
        <v>16</v>
      </c>
      <c r="I15" s="61">
        <v>1</v>
      </c>
      <c r="J15" s="76">
        <v>1.0161812297734627</v>
      </c>
      <c r="K15" s="82">
        <v>0.72632506239906003</v>
      </c>
      <c r="L15" s="82">
        <v>0.97790140627414623</v>
      </c>
      <c r="M15" s="82">
        <v>0.96002431980544156</v>
      </c>
      <c r="N15" s="82">
        <v>0.67700138824618239</v>
      </c>
    </row>
    <row r="16" spans="1:21">
      <c r="A16" s="225"/>
      <c r="B16" s="58"/>
      <c r="C16" s="58" t="s">
        <v>76</v>
      </c>
      <c r="D16" s="75">
        <v>0.62350000000000005</v>
      </c>
      <c r="E16" s="80">
        <v>0.59119999999999995</v>
      </c>
      <c r="F16" s="77">
        <f t="shared" si="0"/>
        <v>1.0546346414073073</v>
      </c>
      <c r="I16" s="61">
        <v>2</v>
      </c>
      <c r="J16" s="77">
        <v>1.0037730153939028</v>
      </c>
      <c r="K16" s="82">
        <v>0.71276424076165878</v>
      </c>
      <c r="L16" s="82">
        <v>1.0106666666666666</v>
      </c>
      <c r="M16" s="82">
        <v>0.76918297607952768</v>
      </c>
      <c r="N16" s="82">
        <v>0.64151232205724773</v>
      </c>
    </row>
    <row r="17" spans="1:14">
      <c r="A17" s="225"/>
      <c r="B17" s="60">
        <v>4</v>
      </c>
      <c r="C17" s="60" t="s">
        <v>73</v>
      </c>
      <c r="D17" s="73">
        <v>0.72360000000000002</v>
      </c>
      <c r="E17" s="79">
        <v>0.72189999999999999</v>
      </c>
      <c r="F17" s="76">
        <f t="shared" si="0"/>
        <v>1.0023548968001108</v>
      </c>
      <c r="I17" s="61">
        <v>3</v>
      </c>
      <c r="J17" s="77">
        <v>1.0127072679373934</v>
      </c>
      <c r="K17" s="82">
        <v>0.72386525383520495</v>
      </c>
      <c r="L17" s="82">
        <v>0.97161505768063139</v>
      </c>
      <c r="M17" s="82">
        <v>0.79262815549016574</v>
      </c>
      <c r="N17" s="82">
        <v>0.60507069722086793</v>
      </c>
    </row>
    <row r="18" spans="1:14">
      <c r="A18" s="225"/>
      <c r="B18" s="61"/>
      <c r="C18" s="61" t="s">
        <v>65</v>
      </c>
      <c r="D18" s="57">
        <v>0.61250000000000004</v>
      </c>
      <c r="E18" s="80">
        <v>0.61699999999999999</v>
      </c>
      <c r="F18" s="77">
        <f t="shared" si="0"/>
        <v>0.99270664505672612</v>
      </c>
      <c r="I18" s="61">
        <v>4</v>
      </c>
      <c r="J18" s="77">
        <v>1.0086866902237928</v>
      </c>
      <c r="K18" s="82">
        <v>0.74314096499527005</v>
      </c>
      <c r="L18" s="82">
        <v>1.0023474178403755</v>
      </c>
      <c r="M18" s="82">
        <v>1.0727981293842557</v>
      </c>
      <c r="N18" s="82">
        <v>0.87207702888583216</v>
      </c>
    </row>
    <row r="19" spans="1:14">
      <c r="A19" s="225"/>
      <c r="B19" s="61"/>
      <c r="C19" s="61" t="s">
        <v>74</v>
      </c>
      <c r="D19" s="57">
        <v>0.66590000000000005</v>
      </c>
      <c r="E19" s="80">
        <v>0.66339999999999999</v>
      </c>
      <c r="F19" s="77">
        <f t="shared" si="0"/>
        <v>1.0037684654808563</v>
      </c>
      <c r="I19" s="59">
        <v>5</v>
      </c>
      <c r="J19" s="77">
        <v>1.0021215335656917</v>
      </c>
      <c r="K19" s="82">
        <v>0.75121006776379473</v>
      </c>
      <c r="L19" s="82">
        <v>0.98174090980639073</v>
      </c>
      <c r="M19" s="82">
        <v>0.82082364662902696</v>
      </c>
      <c r="N19" s="82">
        <v>0.64455429756019778</v>
      </c>
    </row>
    <row r="20" spans="1:14">
      <c r="A20" s="225"/>
      <c r="B20" s="61"/>
      <c r="C20" s="61" t="s">
        <v>75</v>
      </c>
      <c r="D20" s="57">
        <v>0.65990000000000004</v>
      </c>
      <c r="E20" s="80">
        <v>0.65190000000000003</v>
      </c>
      <c r="F20" s="77">
        <f t="shared" si="0"/>
        <v>1.0122718208314159</v>
      </c>
      <c r="I20" s="59">
        <v>6</v>
      </c>
      <c r="J20" s="77">
        <v>1.0228686994399501</v>
      </c>
      <c r="K20" s="82">
        <v>0.67093687297422433</v>
      </c>
      <c r="L20" s="82">
        <v>1.0379831932773111</v>
      </c>
      <c r="M20" s="82">
        <v>0.79009049102507034</v>
      </c>
      <c r="N20" s="82">
        <v>0.62049458542104408</v>
      </c>
    </row>
    <row r="21" spans="1:14">
      <c r="A21" s="225"/>
      <c r="B21" s="58"/>
      <c r="C21" s="58" t="s">
        <v>76</v>
      </c>
      <c r="D21" s="75">
        <v>0.64910000000000001</v>
      </c>
      <c r="E21" s="92">
        <v>0.63839999999999997</v>
      </c>
      <c r="F21" s="78">
        <f t="shared" si="0"/>
        <v>1.0167606516290728</v>
      </c>
      <c r="I21" s="59">
        <v>7</v>
      </c>
      <c r="J21" s="77">
        <v>0.99365914011753786</v>
      </c>
      <c r="K21" s="82">
        <v>0.69223587988174895</v>
      </c>
      <c r="L21" s="82">
        <v>0.99984382320787135</v>
      </c>
      <c r="M21" s="82">
        <v>0.82087312414733971</v>
      </c>
      <c r="N21" s="82">
        <v>0.57933085501858739</v>
      </c>
    </row>
    <row r="22" spans="1:14">
      <c r="A22" s="225"/>
      <c r="B22" s="60">
        <v>5</v>
      </c>
      <c r="C22" s="60" t="s">
        <v>73</v>
      </c>
      <c r="D22" s="73">
        <v>0.65429999999999999</v>
      </c>
      <c r="E22" s="56">
        <v>0.62819999999999998</v>
      </c>
      <c r="F22" s="77">
        <f t="shared" si="0"/>
        <v>1.0415472779369628</v>
      </c>
      <c r="I22" s="59">
        <v>8</v>
      </c>
      <c r="J22" s="78">
        <v>1.0044418971199311</v>
      </c>
      <c r="K22" s="82">
        <v>0.76505614154474311</v>
      </c>
      <c r="L22" s="82">
        <v>0.79161781946072685</v>
      </c>
      <c r="M22" s="82">
        <v>0.82541119661988849</v>
      </c>
      <c r="N22" s="82">
        <v>0.61952597708366031</v>
      </c>
    </row>
    <row r="23" spans="1:14">
      <c r="A23" s="225"/>
      <c r="B23" s="61"/>
      <c r="C23" s="61" t="s">
        <v>65</v>
      </c>
      <c r="D23" s="57">
        <v>0.65049999999999997</v>
      </c>
      <c r="E23" s="56">
        <v>0.63400000000000001</v>
      </c>
      <c r="F23" s="77">
        <f t="shared" si="0"/>
        <v>1.0260252365930598</v>
      </c>
      <c r="H23" s="5"/>
      <c r="I23" s="18" t="s">
        <v>42</v>
      </c>
      <c r="J23" s="77">
        <f>AVERAGE(J15:J22)</f>
        <v>1.008054934196458</v>
      </c>
      <c r="K23" s="76">
        <f>AVERAGE(K15:K22)</f>
        <v>0.72319181051946324</v>
      </c>
      <c r="L23" s="76">
        <f>AVERAGE(L15:L22)</f>
        <v>0.971714536776765</v>
      </c>
      <c r="M23" s="76">
        <f>AVERAGE(M15:M22)</f>
        <v>0.85647900489758955</v>
      </c>
      <c r="N23" s="76">
        <f>AVERAGE(N15:N22)</f>
        <v>0.6574458939367025</v>
      </c>
    </row>
    <row r="24" spans="1:14">
      <c r="A24" s="225"/>
      <c r="B24" s="61"/>
      <c r="C24" s="61" t="s">
        <v>74</v>
      </c>
      <c r="D24" s="57">
        <v>0.62439999999999996</v>
      </c>
      <c r="E24" s="56">
        <v>0.62029999999999996</v>
      </c>
      <c r="F24" s="77">
        <f t="shared" si="0"/>
        <v>1.0066097049814606</v>
      </c>
      <c r="H24" s="3"/>
      <c r="I24" s="3" t="s">
        <v>5</v>
      </c>
      <c r="J24" s="78">
        <f>STDEV(J15:J22)</f>
        <v>9.1132606769722662E-3</v>
      </c>
      <c r="K24" s="78">
        <f>STDEV(K15:K22)</f>
        <v>3.1037918881130673E-2</v>
      </c>
      <c r="L24" s="78">
        <f>STDEV(L15:L22)</f>
        <v>7.5793023057287898E-2</v>
      </c>
      <c r="M24" s="78">
        <f>STDEV(M15:M22)</f>
        <v>0.10496587899893815</v>
      </c>
      <c r="N24" s="78">
        <f>STDEV(N15:N22)</f>
        <v>9.1431046031245342E-2</v>
      </c>
    </row>
    <row r="25" spans="1:14">
      <c r="A25" s="225"/>
      <c r="B25" s="61"/>
      <c r="C25" s="61" t="s">
        <v>75</v>
      </c>
      <c r="D25" s="57">
        <v>0.60270000000000001</v>
      </c>
      <c r="E25" s="56">
        <v>0.61990000000000001</v>
      </c>
      <c r="F25" s="77">
        <f t="shared" si="0"/>
        <v>0.97225358928859495</v>
      </c>
      <c r="J25" s="37"/>
      <c r="K25" s="37"/>
      <c r="L25" s="37"/>
      <c r="M25" s="37"/>
      <c r="N25" s="37"/>
    </row>
    <row r="26" spans="1:14">
      <c r="A26" s="225"/>
      <c r="B26" s="58"/>
      <c r="C26" s="58" t="s">
        <v>76</v>
      </c>
      <c r="D26" s="57">
        <v>0.60680000000000001</v>
      </c>
      <c r="E26" s="80">
        <v>0.59619999999999995</v>
      </c>
      <c r="F26" s="77">
        <f t="shared" si="0"/>
        <v>1.0177792687017779</v>
      </c>
      <c r="J26" s="37"/>
      <c r="K26" s="37"/>
      <c r="L26" s="37"/>
      <c r="M26" s="37"/>
      <c r="N26" s="37"/>
    </row>
    <row r="27" spans="1:14">
      <c r="A27" s="225"/>
      <c r="B27" s="60">
        <v>6</v>
      </c>
      <c r="C27" s="60" t="s">
        <v>73</v>
      </c>
      <c r="D27" s="73">
        <v>0.64790000000000003</v>
      </c>
      <c r="E27" s="90">
        <v>0.63919999999999999</v>
      </c>
      <c r="F27" s="76">
        <f t="shared" si="0"/>
        <v>1.0136107634543179</v>
      </c>
      <c r="H27" s="24" t="s">
        <v>12</v>
      </c>
      <c r="I27" s="24" t="s">
        <v>13</v>
      </c>
      <c r="J27" s="52" t="s">
        <v>47</v>
      </c>
      <c r="K27" s="38" t="s">
        <v>46</v>
      </c>
      <c r="L27" s="38" t="s">
        <v>4</v>
      </c>
      <c r="M27" s="38" t="s">
        <v>48</v>
      </c>
      <c r="N27" s="38" t="s">
        <v>2</v>
      </c>
    </row>
    <row r="28" spans="1:14">
      <c r="A28" s="225"/>
      <c r="B28" s="61"/>
      <c r="C28" s="61" t="s">
        <v>65</v>
      </c>
      <c r="D28" s="57">
        <v>0.61629999999999996</v>
      </c>
      <c r="E28" s="91">
        <v>0.60580000000000001</v>
      </c>
      <c r="F28" s="77">
        <f t="shared" si="0"/>
        <v>1.0173324529547705</v>
      </c>
      <c r="H28" s="4" t="s">
        <v>17</v>
      </c>
      <c r="I28" s="61">
        <v>1</v>
      </c>
      <c r="J28" s="76">
        <v>1.0134741999693768</v>
      </c>
      <c r="K28" s="82">
        <v>0.75169692186266779</v>
      </c>
      <c r="L28" s="82">
        <v>1.012640877246421</v>
      </c>
      <c r="M28" s="82">
        <v>0.81690353794980342</v>
      </c>
      <c r="N28" s="82">
        <v>0.8834980091431941</v>
      </c>
    </row>
    <row r="29" spans="1:14">
      <c r="A29" s="225"/>
      <c r="B29" s="61"/>
      <c r="C29" s="61" t="s">
        <v>74</v>
      </c>
      <c r="D29" s="57">
        <v>0.62460000000000004</v>
      </c>
      <c r="E29" s="91">
        <v>0.62519999999999998</v>
      </c>
      <c r="F29" s="77">
        <f t="shared" si="0"/>
        <v>0.99904030710172753</v>
      </c>
      <c r="I29" s="61">
        <v>2</v>
      </c>
      <c r="J29" s="77">
        <v>0.98923496483421858</v>
      </c>
      <c r="K29" s="82">
        <v>0.74072847682119214</v>
      </c>
      <c r="L29" s="82">
        <v>1.0050180335580994</v>
      </c>
      <c r="M29" s="82">
        <v>0.80757621491095688</v>
      </c>
      <c r="N29" s="82">
        <v>0.82562160382018768</v>
      </c>
    </row>
    <row r="30" spans="1:14">
      <c r="A30" s="225"/>
      <c r="B30" s="61"/>
      <c r="C30" s="61" t="s">
        <v>75</v>
      </c>
      <c r="D30" s="57">
        <v>0.65010000000000001</v>
      </c>
      <c r="E30" s="91">
        <v>0.63049999999999995</v>
      </c>
      <c r="F30" s="77">
        <f t="shared" si="0"/>
        <v>1.0310864393338621</v>
      </c>
      <c r="I30" s="61">
        <v>3</v>
      </c>
      <c r="J30" s="77">
        <v>1.0036242389098291</v>
      </c>
      <c r="K30" s="82">
        <v>0.62701612903225801</v>
      </c>
      <c r="L30" s="82">
        <v>0.97282027790502357</v>
      </c>
      <c r="M30" s="82">
        <v>0.82700603968938735</v>
      </c>
      <c r="N30" s="82">
        <v>0.89447383891828336</v>
      </c>
    </row>
    <row r="31" spans="1:14">
      <c r="A31" s="225"/>
      <c r="B31" s="58"/>
      <c r="C31" s="58" t="s">
        <v>76</v>
      </c>
      <c r="D31" s="75">
        <v>0.64329999999999998</v>
      </c>
      <c r="E31" s="92">
        <v>0.64080000000000004</v>
      </c>
      <c r="F31" s="78">
        <f t="shared" si="0"/>
        <v>1.0039013732833957</v>
      </c>
      <c r="I31" s="61">
        <v>4</v>
      </c>
      <c r="J31" s="77">
        <v>0.99612847720103237</v>
      </c>
      <c r="K31" s="82">
        <v>0.67839731870810482</v>
      </c>
      <c r="L31" s="82">
        <v>0.98247204593532778</v>
      </c>
      <c r="M31" s="82">
        <v>0.85636561479869422</v>
      </c>
      <c r="N31" s="82">
        <v>0.87565368971528179</v>
      </c>
    </row>
    <row r="32" spans="1:14">
      <c r="A32" s="225"/>
      <c r="B32" s="60">
        <v>7</v>
      </c>
      <c r="C32" s="60" t="s">
        <v>73</v>
      </c>
      <c r="D32" s="57">
        <v>0.64490000000000003</v>
      </c>
      <c r="E32" s="91">
        <v>0.61770000000000003</v>
      </c>
      <c r="F32" s="77">
        <f t="shared" si="0"/>
        <v>1.0440343208677352</v>
      </c>
      <c r="I32" s="59">
        <v>5</v>
      </c>
      <c r="J32" s="77">
        <v>1.0440390059767222</v>
      </c>
      <c r="K32" s="82">
        <v>0.70684091642465308</v>
      </c>
      <c r="L32" s="82">
        <v>1.0633638763783195</v>
      </c>
      <c r="M32" s="82">
        <v>0.985158261396335</v>
      </c>
      <c r="N32" s="82">
        <v>0.85550154661953159</v>
      </c>
    </row>
    <row r="33" spans="1:14">
      <c r="A33" s="225"/>
      <c r="B33" s="61"/>
      <c r="C33" s="61" t="s">
        <v>65</v>
      </c>
      <c r="D33" s="57">
        <v>0.62629999999999997</v>
      </c>
      <c r="E33" s="91">
        <v>0.61750000000000005</v>
      </c>
      <c r="F33" s="77">
        <f t="shared" si="0"/>
        <v>1.0142510121457489</v>
      </c>
      <c r="I33" s="59">
        <v>6</v>
      </c>
      <c r="J33" s="77">
        <v>0.9985528219971056</v>
      </c>
      <c r="K33" s="82">
        <v>0.70949957591178969</v>
      </c>
      <c r="L33" s="82">
        <v>0.98666248234740317</v>
      </c>
      <c r="M33" s="82">
        <v>0.80138868797916973</v>
      </c>
      <c r="N33" s="82">
        <v>0.85273573923166468</v>
      </c>
    </row>
    <row r="34" spans="1:14">
      <c r="A34" s="225"/>
      <c r="B34" s="61"/>
      <c r="C34" s="61" t="s">
        <v>74</v>
      </c>
      <c r="D34" s="57">
        <v>0.64490000000000003</v>
      </c>
      <c r="E34" s="91">
        <v>0.63009999999999999</v>
      </c>
      <c r="F34" s="77">
        <f t="shared" si="0"/>
        <v>1.0234883351848914</v>
      </c>
      <c r="I34" s="59">
        <v>7</v>
      </c>
      <c r="J34" s="77">
        <v>1.0101211470633338</v>
      </c>
      <c r="K34" s="82">
        <v>0.69982969060459832</v>
      </c>
      <c r="L34" s="82">
        <v>1.0071818891491024</v>
      </c>
      <c r="M34" s="82">
        <v>0.79111818313322735</v>
      </c>
      <c r="N34" s="82">
        <v>0.87426297169811318</v>
      </c>
    </row>
    <row r="35" spans="1:14">
      <c r="A35" s="225"/>
      <c r="B35" s="61"/>
      <c r="C35" s="61" t="s">
        <v>75</v>
      </c>
      <c r="D35" s="57">
        <v>0.6452</v>
      </c>
      <c r="E35" s="91">
        <v>0.64200000000000002</v>
      </c>
      <c r="F35" s="77">
        <f t="shared" si="0"/>
        <v>1.0049844236760124</v>
      </c>
      <c r="I35" s="59">
        <v>8</v>
      </c>
      <c r="J35" s="82">
        <v>1.0066193853427898</v>
      </c>
      <c r="K35" s="82">
        <v>0.73301737756714058</v>
      </c>
      <c r="L35" s="82">
        <v>0.9265560754288954</v>
      </c>
      <c r="M35" s="82">
        <v>0.83625557206537882</v>
      </c>
      <c r="N35" s="82">
        <v>0.75119760479041919</v>
      </c>
    </row>
    <row r="36" spans="1:14">
      <c r="A36" s="225"/>
      <c r="B36" s="58"/>
      <c r="C36" s="58" t="s">
        <v>76</v>
      </c>
      <c r="D36" s="57">
        <v>0.62150000000000005</v>
      </c>
      <c r="E36" s="80">
        <v>0.63519999999999999</v>
      </c>
      <c r="F36" s="77">
        <f t="shared" si="0"/>
        <v>0.97843198992443337</v>
      </c>
      <c r="H36" s="5"/>
      <c r="I36" s="18" t="s">
        <v>42</v>
      </c>
      <c r="J36" s="76">
        <f>AVERAGE(J28:J35)</f>
        <v>1.0077242801618009</v>
      </c>
      <c r="K36" s="76">
        <f>AVERAGE(K28:K35)</f>
        <v>0.70587830086655057</v>
      </c>
      <c r="L36" s="76">
        <f>AVERAGE(L28:L35)</f>
        <v>0.99458944474357402</v>
      </c>
      <c r="M36" s="76">
        <f>AVERAGE(M28:M35)</f>
        <v>0.84022151399036915</v>
      </c>
      <c r="N36" s="76">
        <f>AVERAGE(N28:N35)</f>
        <v>0.85161812549208427</v>
      </c>
    </row>
    <row r="37" spans="1:14">
      <c r="A37" s="225"/>
      <c r="B37" s="60">
        <v>8</v>
      </c>
      <c r="C37" s="60" t="s">
        <v>73</v>
      </c>
      <c r="D37" s="73">
        <v>0.66849999999999998</v>
      </c>
      <c r="E37" s="90">
        <v>0.65280000000000005</v>
      </c>
      <c r="F37" s="76">
        <f t="shared" si="0"/>
        <v>1.0240502450980391</v>
      </c>
      <c r="H37" s="3"/>
      <c r="I37" s="3" t="s">
        <v>5</v>
      </c>
      <c r="J37" s="78">
        <f>STDEV(J28:J35)</f>
        <v>1.6630565934162012E-2</v>
      </c>
      <c r="K37" s="78">
        <f>STDEV(K28:K35)</f>
        <v>3.9777026307004845E-2</v>
      </c>
      <c r="L37" s="78">
        <f>STDEV(L28:L35)</f>
        <v>3.8978392979254525E-2</v>
      </c>
      <c r="M37" s="78">
        <f>STDEV(M28:M35)</f>
        <v>6.2090071936751819E-2</v>
      </c>
      <c r="N37" s="78">
        <f>STDEV(N28:N35)</f>
        <v>4.5856712702650342E-2</v>
      </c>
    </row>
    <row r="38" spans="1:14">
      <c r="A38" s="225"/>
      <c r="B38" s="61"/>
      <c r="C38" s="61" t="s">
        <v>65</v>
      </c>
      <c r="D38" s="57">
        <v>0.64939999999999998</v>
      </c>
      <c r="E38" s="91">
        <v>0.65249999999999997</v>
      </c>
      <c r="F38" s="77">
        <f t="shared" si="0"/>
        <v>0.99524904214559384</v>
      </c>
      <c r="J38" s="37"/>
      <c r="K38" s="37"/>
      <c r="L38" s="37"/>
      <c r="M38" s="37"/>
      <c r="N38" s="37"/>
    </row>
    <row r="39" spans="1:14">
      <c r="A39" s="225"/>
      <c r="B39" s="61"/>
      <c r="C39" s="61" t="s">
        <v>74</v>
      </c>
      <c r="D39" s="57">
        <v>0.63400000000000001</v>
      </c>
      <c r="E39" s="91">
        <v>0.63490000000000002</v>
      </c>
      <c r="F39" s="77">
        <f t="shared" si="0"/>
        <v>0.99858245392975264</v>
      </c>
      <c r="J39" s="37"/>
      <c r="K39" s="37"/>
      <c r="L39" s="37"/>
      <c r="M39" s="37"/>
      <c r="N39" s="37"/>
    </row>
    <row r="40" spans="1:14">
      <c r="A40" s="225"/>
      <c r="B40" s="61"/>
      <c r="C40" s="61" t="s">
        <v>75</v>
      </c>
      <c r="D40" s="57">
        <v>0.62219999999999998</v>
      </c>
      <c r="E40" s="91">
        <v>0.61890000000000001</v>
      </c>
      <c r="F40" s="77">
        <f t="shared" si="0"/>
        <v>1.0053320407174018</v>
      </c>
      <c r="J40" s="37"/>
      <c r="K40" s="37"/>
      <c r="L40" s="37"/>
      <c r="M40" s="37"/>
      <c r="N40" s="37"/>
    </row>
    <row r="41" spans="1:14">
      <c r="A41" s="226"/>
      <c r="B41" s="58"/>
      <c r="C41" s="58" t="s">
        <v>76</v>
      </c>
      <c r="D41" s="75">
        <v>0.61509999999999998</v>
      </c>
      <c r="E41" s="92">
        <v>0.6048</v>
      </c>
      <c r="F41" s="78">
        <f t="shared" si="0"/>
        <v>1.0170304232804233</v>
      </c>
      <c r="J41" s="37"/>
      <c r="K41" s="37"/>
      <c r="L41" s="37"/>
      <c r="M41" s="37"/>
      <c r="N41" s="37"/>
    </row>
    <row r="42" spans="1:14">
      <c r="A42" s="224" t="s">
        <v>25</v>
      </c>
      <c r="B42" s="60">
        <v>1</v>
      </c>
      <c r="C42" s="60" t="s">
        <v>73</v>
      </c>
      <c r="D42" s="57">
        <v>0.69079999999999997</v>
      </c>
      <c r="E42" s="91">
        <v>0.67979999999999996</v>
      </c>
      <c r="F42" s="77">
        <f t="shared" si="0"/>
        <v>1.0161812297734627</v>
      </c>
      <c r="H42" s="24" t="s">
        <v>12</v>
      </c>
      <c r="I42" s="24" t="s">
        <v>13</v>
      </c>
      <c r="J42" s="52" t="s">
        <v>47</v>
      </c>
      <c r="K42" s="38" t="s">
        <v>46</v>
      </c>
      <c r="L42" s="38" t="s">
        <v>4</v>
      </c>
      <c r="M42" s="38" t="s">
        <v>48</v>
      </c>
      <c r="N42" s="38" t="s">
        <v>2</v>
      </c>
    </row>
    <row r="43" spans="1:14">
      <c r="A43" s="225"/>
      <c r="B43" s="61"/>
      <c r="C43" s="61" t="s">
        <v>65</v>
      </c>
      <c r="D43" s="57">
        <v>0.49469999999999997</v>
      </c>
      <c r="E43" s="91">
        <v>0.68110000000000004</v>
      </c>
      <c r="F43" s="77">
        <f t="shared" si="0"/>
        <v>0.72632506239906025</v>
      </c>
      <c r="H43" s="4" t="s">
        <v>20</v>
      </c>
      <c r="I43" s="61">
        <v>1</v>
      </c>
      <c r="J43" s="76">
        <v>1.0160443407234538</v>
      </c>
      <c r="K43" s="82">
        <v>0.62869132732359345</v>
      </c>
      <c r="L43" s="82">
        <v>0.9695546803998788</v>
      </c>
      <c r="M43" s="82">
        <v>0.88105229180116207</v>
      </c>
      <c r="N43" s="82">
        <v>0.8894534257120863</v>
      </c>
    </row>
    <row r="44" spans="1:14">
      <c r="A44" s="225"/>
      <c r="B44" s="61"/>
      <c r="C44" s="61" t="s">
        <v>74</v>
      </c>
      <c r="D44" s="57">
        <v>0.63280000000000003</v>
      </c>
      <c r="E44" s="91">
        <v>0.64710000000000001</v>
      </c>
      <c r="F44" s="77">
        <f t="shared" si="0"/>
        <v>0.97790140627414623</v>
      </c>
      <c r="I44" s="61">
        <v>2</v>
      </c>
      <c r="J44" s="77">
        <v>0.98813193588162751</v>
      </c>
      <c r="K44" s="82">
        <v>0.71662877557648585</v>
      </c>
      <c r="L44" s="82">
        <v>0.96785986290936787</v>
      </c>
      <c r="M44" s="82">
        <v>0.86946202531645567</v>
      </c>
      <c r="N44" s="82">
        <v>0.96775174931548524</v>
      </c>
    </row>
    <row r="45" spans="1:14">
      <c r="A45" s="225"/>
      <c r="B45" s="61"/>
      <c r="C45" s="61" t="s">
        <v>75</v>
      </c>
      <c r="D45" s="57">
        <v>0.63160000000000005</v>
      </c>
      <c r="E45" s="91">
        <v>0.65790000000000004</v>
      </c>
      <c r="F45" s="77">
        <f t="shared" si="0"/>
        <v>0.96002431980544156</v>
      </c>
      <c r="I45" s="61">
        <v>3</v>
      </c>
      <c r="J45" s="77">
        <v>1.0101875092278163</v>
      </c>
      <c r="K45" s="82">
        <v>0.72558564040158202</v>
      </c>
      <c r="L45" s="82">
        <v>0.90875478674237431</v>
      </c>
      <c r="M45" s="82">
        <v>0.9979684325675886</v>
      </c>
      <c r="N45" s="82">
        <v>0.86405875299760193</v>
      </c>
    </row>
    <row r="46" spans="1:14">
      <c r="A46" s="225"/>
      <c r="B46" s="58"/>
      <c r="C46" s="58" t="s">
        <v>76</v>
      </c>
      <c r="D46" s="57">
        <v>0.43890000000000001</v>
      </c>
      <c r="E46" s="80">
        <v>0.64829999999999999</v>
      </c>
      <c r="F46" s="77">
        <f t="shared" si="0"/>
        <v>0.67700138824618239</v>
      </c>
      <c r="I46" s="61">
        <v>4</v>
      </c>
      <c r="J46" s="77">
        <v>1.0098039215686274</v>
      </c>
      <c r="K46" s="82">
        <v>0.71156078951733293</v>
      </c>
      <c r="L46" s="82">
        <v>1.000605052185751</v>
      </c>
      <c r="M46" s="82">
        <v>0.81223595681427008</v>
      </c>
      <c r="N46" s="82">
        <v>0.62475202197466806</v>
      </c>
    </row>
    <row r="47" spans="1:14">
      <c r="A47" s="225"/>
      <c r="B47" s="60">
        <v>2</v>
      </c>
      <c r="C47" s="60" t="s">
        <v>73</v>
      </c>
      <c r="D47" s="73">
        <v>0.66510000000000002</v>
      </c>
      <c r="E47" s="90">
        <v>0.66259999999999997</v>
      </c>
      <c r="F47" s="76">
        <f t="shared" si="0"/>
        <v>1.0037730153939028</v>
      </c>
      <c r="I47" s="59">
        <v>5</v>
      </c>
      <c r="J47" s="77">
        <v>1.0184391080617496</v>
      </c>
      <c r="K47" s="82">
        <v>0.72087912087912087</v>
      </c>
      <c r="L47" s="82">
        <v>0.96551190844416956</v>
      </c>
      <c r="M47" s="82">
        <v>0.86237477418295294</v>
      </c>
      <c r="N47" s="82">
        <v>0.89097325408618133</v>
      </c>
    </row>
    <row r="48" spans="1:14">
      <c r="A48" s="225"/>
      <c r="B48" s="61"/>
      <c r="C48" s="61" t="s">
        <v>65</v>
      </c>
      <c r="D48" s="57">
        <v>0.44169999999999998</v>
      </c>
      <c r="E48" s="91">
        <v>0.61970000000000003</v>
      </c>
      <c r="F48" s="77">
        <f t="shared" si="0"/>
        <v>0.71276424076165878</v>
      </c>
      <c r="I48" s="59">
        <v>6</v>
      </c>
      <c r="J48" s="77">
        <v>0.99195075757575746</v>
      </c>
      <c r="K48" s="82">
        <v>0.70604316546762602</v>
      </c>
      <c r="L48" s="82">
        <v>1.0215768981181053</v>
      </c>
      <c r="M48" s="82">
        <v>0.90730897009966782</v>
      </c>
      <c r="N48" s="82">
        <v>0.979605050178051</v>
      </c>
    </row>
    <row r="49" spans="1:14">
      <c r="A49" s="225"/>
      <c r="B49" s="61"/>
      <c r="C49" s="61" t="s">
        <v>74</v>
      </c>
      <c r="D49" s="57">
        <v>0.64429999999999998</v>
      </c>
      <c r="E49" s="91">
        <v>0.63749999999999996</v>
      </c>
      <c r="F49" s="77">
        <f t="shared" si="0"/>
        <v>1.0106666666666666</v>
      </c>
      <c r="I49" s="59">
        <v>7</v>
      </c>
      <c r="J49" s="77">
        <v>1.0024996094360257</v>
      </c>
      <c r="K49" s="82">
        <v>0.74885844748858454</v>
      </c>
      <c r="L49" s="82">
        <v>0.95886221134730076</v>
      </c>
      <c r="M49" s="82">
        <v>0.8351533283470457</v>
      </c>
      <c r="N49" s="82">
        <v>0.64744844196898987</v>
      </c>
    </row>
    <row r="50" spans="1:14">
      <c r="A50" s="225"/>
      <c r="B50" s="61"/>
      <c r="C50" s="61" t="s">
        <v>75</v>
      </c>
      <c r="D50" s="57">
        <v>0.49519999999999997</v>
      </c>
      <c r="E50" s="91">
        <v>0.64380000000000004</v>
      </c>
      <c r="F50" s="77">
        <f t="shared" si="0"/>
        <v>0.76918297607952768</v>
      </c>
      <c r="I50" s="59">
        <v>8</v>
      </c>
      <c r="J50" s="78">
        <v>1.0137736966824644</v>
      </c>
      <c r="K50" s="82">
        <v>0.72630560928433274</v>
      </c>
      <c r="L50" s="82">
        <v>1.0053363518758087</v>
      </c>
      <c r="M50" s="82">
        <v>0.82627578718783912</v>
      </c>
      <c r="N50" s="82">
        <v>0.83414100359543519</v>
      </c>
    </row>
    <row r="51" spans="1:14">
      <c r="A51" s="225"/>
      <c r="B51" s="58"/>
      <c r="C51" s="58" t="s">
        <v>76</v>
      </c>
      <c r="D51" s="75">
        <v>0.41909999999999997</v>
      </c>
      <c r="E51" s="92">
        <v>0.65329999999999999</v>
      </c>
      <c r="F51" s="78">
        <f t="shared" si="0"/>
        <v>0.64151232205724773</v>
      </c>
      <c r="H51" s="5"/>
      <c r="I51" s="18" t="s">
        <v>42</v>
      </c>
      <c r="J51" s="77">
        <f>AVERAGE(J43:J50)</f>
        <v>1.0063538598946904</v>
      </c>
      <c r="K51" s="76">
        <f>AVERAGE(K43:K50)</f>
        <v>0.71056910949233232</v>
      </c>
      <c r="L51" s="76">
        <f>AVERAGE(L43:L50)</f>
        <v>0.97475771900284447</v>
      </c>
      <c r="M51" s="76">
        <f>AVERAGE(M43:M50)</f>
        <v>0.87397894578962276</v>
      </c>
      <c r="N51" s="76">
        <f>AVERAGE(N43:N50)</f>
        <v>0.83727296247856242</v>
      </c>
    </row>
    <row r="52" spans="1:14">
      <c r="A52" s="225"/>
      <c r="B52" s="60">
        <v>3</v>
      </c>
      <c r="C52" s="60" t="s">
        <v>73</v>
      </c>
      <c r="D52" s="57">
        <v>0.65349999999999997</v>
      </c>
      <c r="E52" s="91">
        <v>0.64529999999999998</v>
      </c>
      <c r="F52" s="77">
        <f t="shared" si="0"/>
        <v>1.0127072679373934</v>
      </c>
      <c r="H52" s="3"/>
      <c r="I52" s="3" t="s">
        <v>5</v>
      </c>
      <c r="J52" s="78">
        <f>STDEV(J43:J50)</f>
        <v>1.1186442881696434E-2</v>
      </c>
      <c r="K52" s="78">
        <f>STDEV(K43:K50)</f>
        <v>3.5471642053393836E-2</v>
      </c>
      <c r="L52" s="78">
        <f>STDEV(L43:L50)</f>
        <v>3.497828760604705E-2</v>
      </c>
      <c r="M52" s="78">
        <f>STDEV(M43:M50)</f>
        <v>5.8900147396132897E-2</v>
      </c>
      <c r="N52" s="78">
        <f>STDEV(N43:N50)</f>
        <v>0.13353193601150323</v>
      </c>
    </row>
    <row r="53" spans="1:14">
      <c r="A53" s="225"/>
      <c r="B53" s="61"/>
      <c r="C53" s="61" t="s">
        <v>65</v>
      </c>
      <c r="D53" s="57">
        <v>0.4577</v>
      </c>
      <c r="E53" s="91">
        <v>0.63229999999999997</v>
      </c>
      <c r="F53" s="77">
        <f t="shared" si="0"/>
        <v>0.72386525383520484</v>
      </c>
      <c r="J53" s="37"/>
      <c r="K53" s="37"/>
      <c r="L53" s="37"/>
      <c r="M53" s="37"/>
      <c r="N53" s="37"/>
    </row>
    <row r="54" spans="1:14">
      <c r="A54" s="225"/>
      <c r="B54" s="61"/>
      <c r="C54" s="61" t="s">
        <v>74</v>
      </c>
      <c r="D54" s="57">
        <v>0.6401</v>
      </c>
      <c r="E54" s="91">
        <v>0.65880000000000005</v>
      </c>
      <c r="F54" s="77">
        <f t="shared" si="0"/>
        <v>0.97161505768063139</v>
      </c>
    </row>
    <row r="55" spans="1:14">
      <c r="A55" s="225"/>
      <c r="B55" s="61"/>
      <c r="C55" s="61" t="s">
        <v>75</v>
      </c>
      <c r="D55" s="57">
        <v>0.51180000000000003</v>
      </c>
      <c r="E55" s="91">
        <v>0.64570000000000005</v>
      </c>
      <c r="F55" s="77">
        <f t="shared" si="0"/>
        <v>0.79262815549016574</v>
      </c>
    </row>
    <row r="56" spans="1:14">
      <c r="A56" s="225"/>
      <c r="B56" s="58"/>
      <c r="C56" s="58" t="s">
        <v>76</v>
      </c>
      <c r="D56" s="57">
        <v>0.37230000000000002</v>
      </c>
      <c r="E56" s="80">
        <v>0.61529999999999996</v>
      </c>
      <c r="F56" s="77">
        <f t="shared" si="0"/>
        <v>0.60507069722086793</v>
      </c>
    </row>
    <row r="57" spans="1:14">
      <c r="A57" s="225"/>
      <c r="B57" s="60">
        <v>4</v>
      </c>
      <c r="C57" s="60" t="s">
        <v>73</v>
      </c>
      <c r="D57" s="73">
        <v>0.68510000000000004</v>
      </c>
      <c r="E57" s="90">
        <v>0.67920000000000003</v>
      </c>
      <c r="F57" s="76">
        <f t="shared" si="0"/>
        <v>1.0086866902237928</v>
      </c>
    </row>
    <row r="58" spans="1:14">
      <c r="A58" s="225"/>
      <c r="B58" s="61"/>
      <c r="C58" s="61" t="s">
        <v>65</v>
      </c>
      <c r="D58" s="57">
        <v>0.4713</v>
      </c>
      <c r="E58" s="91">
        <v>0.50419999999999998</v>
      </c>
      <c r="F58" s="77">
        <f t="shared" si="0"/>
        <v>0.93474811582705275</v>
      </c>
    </row>
    <row r="59" spans="1:14">
      <c r="A59" s="225"/>
      <c r="B59" s="61"/>
      <c r="C59" s="61" t="s">
        <v>74</v>
      </c>
      <c r="D59" s="57">
        <v>0.64049999999999996</v>
      </c>
      <c r="E59" s="91">
        <v>0.63900000000000001</v>
      </c>
      <c r="F59" s="77">
        <f t="shared" si="0"/>
        <v>1.0023474178403755</v>
      </c>
    </row>
    <row r="60" spans="1:14">
      <c r="A60" s="225"/>
      <c r="B60" s="61"/>
      <c r="C60" s="61" t="s">
        <v>75</v>
      </c>
      <c r="D60" s="57">
        <v>0.68820000000000003</v>
      </c>
      <c r="E60" s="91">
        <v>0.64149999999999996</v>
      </c>
      <c r="F60" s="77">
        <f t="shared" si="0"/>
        <v>1.0727981293842557</v>
      </c>
    </row>
    <row r="61" spans="1:14">
      <c r="A61" s="225"/>
      <c r="B61" s="58"/>
      <c r="C61" s="58" t="s">
        <v>76</v>
      </c>
      <c r="D61" s="75">
        <v>0.5706</v>
      </c>
      <c r="E61" s="92">
        <v>0.65429999999999999</v>
      </c>
      <c r="F61" s="78">
        <f t="shared" si="0"/>
        <v>0.87207702888583216</v>
      </c>
    </row>
    <row r="62" spans="1:14">
      <c r="A62" s="225"/>
      <c r="B62" s="60">
        <v>5</v>
      </c>
      <c r="C62" s="60" t="s">
        <v>73</v>
      </c>
      <c r="D62" s="57">
        <v>0.6613</v>
      </c>
      <c r="E62" s="56">
        <v>0.65990000000000004</v>
      </c>
      <c r="F62" s="77">
        <f t="shared" si="0"/>
        <v>1.0021215335656917</v>
      </c>
    </row>
    <row r="63" spans="1:14">
      <c r="A63" s="225"/>
      <c r="B63" s="61"/>
      <c r="C63" s="61" t="s">
        <v>65</v>
      </c>
      <c r="D63" s="57">
        <v>0.46560000000000001</v>
      </c>
      <c r="E63" s="56">
        <v>0.61980000000000002</v>
      </c>
      <c r="F63" s="77">
        <f t="shared" si="0"/>
        <v>0.75121006776379473</v>
      </c>
    </row>
    <row r="64" spans="1:14">
      <c r="A64" s="225"/>
      <c r="B64" s="61"/>
      <c r="C64" s="61" t="s">
        <v>74</v>
      </c>
      <c r="D64" s="57">
        <v>0.62370000000000003</v>
      </c>
      <c r="E64" s="56">
        <v>0.63529999999999998</v>
      </c>
      <c r="F64" s="77">
        <f t="shared" si="0"/>
        <v>0.98174090980639073</v>
      </c>
    </row>
    <row r="65" spans="1:12">
      <c r="A65" s="225"/>
      <c r="B65" s="61"/>
      <c r="C65" s="61" t="s">
        <v>75</v>
      </c>
      <c r="D65" s="57">
        <v>0.49430000000000002</v>
      </c>
      <c r="E65" s="56">
        <v>0.60219999999999996</v>
      </c>
      <c r="F65" s="77">
        <f t="shared" si="0"/>
        <v>0.82082364662902696</v>
      </c>
    </row>
    <row r="66" spans="1:12">
      <c r="A66" s="225"/>
      <c r="B66" s="58"/>
      <c r="C66" s="58" t="s">
        <v>76</v>
      </c>
      <c r="D66" s="57">
        <v>0.4042</v>
      </c>
      <c r="E66" s="80">
        <v>0.62709999999999999</v>
      </c>
      <c r="F66" s="77">
        <f t="shared" si="0"/>
        <v>0.64455429756019778</v>
      </c>
    </row>
    <row r="67" spans="1:12">
      <c r="A67" s="225"/>
      <c r="B67" s="60">
        <v>6</v>
      </c>
      <c r="C67" s="60" t="s">
        <v>73</v>
      </c>
      <c r="D67" s="73">
        <v>0.65749999999999997</v>
      </c>
      <c r="E67" s="79">
        <v>0.64280000000000004</v>
      </c>
      <c r="F67" s="76">
        <f t="shared" ref="F67:F115" si="3">D67/E67</f>
        <v>1.0228686994399501</v>
      </c>
    </row>
    <row r="68" spans="1:12">
      <c r="A68" s="225"/>
      <c r="B68" s="61"/>
      <c r="C68" s="61" t="s">
        <v>65</v>
      </c>
      <c r="D68" s="57">
        <v>0.43469999999999998</v>
      </c>
      <c r="E68" s="80">
        <v>0.64790000000000003</v>
      </c>
      <c r="F68" s="77">
        <f t="shared" si="3"/>
        <v>0.67093687297422433</v>
      </c>
    </row>
    <row r="69" spans="1:12">
      <c r="A69" s="225"/>
      <c r="B69" s="61"/>
      <c r="C69" s="61" t="s">
        <v>74</v>
      </c>
      <c r="D69" s="57">
        <v>0.61760000000000004</v>
      </c>
      <c r="E69" s="80">
        <v>0.59499999999999997</v>
      </c>
      <c r="F69" s="77">
        <f t="shared" si="3"/>
        <v>1.0379831932773111</v>
      </c>
    </row>
    <row r="70" spans="1:12">
      <c r="A70" s="225"/>
      <c r="B70" s="61"/>
      <c r="C70" s="61" t="s">
        <v>75</v>
      </c>
      <c r="D70" s="57">
        <v>0.53259999999999996</v>
      </c>
      <c r="E70" s="80">
        <v>0.67410000000000003</v>
      </c>
      <c r="F70" s="77">
        <f t="shared" si="3"/>
        <v>0.79009049102507034</v>
      </c>
    </row>
    <row r="71" spans="1:12">
      <c r="A71" s="225"/>
      <c r="B71" s="58"/>
      <c r="C71" s="58" t="s">
        <v>76</v>
      </c>
      <c r="D71" s="75">
        <v>0.38390000000000002</v>
      </c>
      <c r="E71" s="92">
        <v>0.61870000000000003</v>
      </c>
      <c r="F71" s="78">
        <f t="shared" si="3"/>
        <v>0.62049458542104408</v>
      </c>
    </row>
    <row r="72" spans="1:12">
      <c r="A72" s="225"/>
      <c r="B72" s="60">
        <v>7</v>
      </c>
      <c r="C72" s="60" t="s">
        <v>73</v>
      </c>
      <c r="D72" s="73">
        <v>0.64249999999999996</v>
      </c>
      <c r="E72" s="79">
        <v>0.64659999999999995</v>
      </c>
      <c r="F72" s="76">
        <f t="shared" si="3"/>
        <v>0.99365914011753786</v>
      </c>
    </row>
    <row r="73" spans="1:12">
      <c r="A73" s="225"/>
      <c r="B73" s="61"/>
      <c r="C73" s="61" t="s">
        <v>65</v>
      </c>
      <c r="D73" s="57">
        <v>0.44490000000000002</v>
      </c>
      <c r="E73" s="80">
        <v>0.64270000000000005</v>
      </c>
      <c r="F73" s="77">
        <f t="shared" si="3"/>
        <v>0.69223587988174884</v>
      </c>
    </row>
    <row r="74" spans="1:12">
      <c r="A74" s="225"/>
      <c r="B74" s="61"/>
      <c r="C74" s="61" t="s">
        <v>74</v>
      </c>
      <c r="D74" s="57">
        <v>0.64019999999999999</v>
      </c>
      <c r="E74" s="80">
        <v>0.64029999999999998</v>
      </c>
      <c r="F74" s="77">
        <f t="shared" si="3"/>
        <v>0.99984382320787135</v>
      </c>
    </row>
    <row r="75" spans="1:12">
      <c r="A75" s="225"/>
      <c r="B75" s="61"/>
      <c r="C75" s="61" t="s">
        <v>75</v>
      </c>
      <c r="D75" s="57">
        <v>0.60170000000000001</v>
      </c>
      <c r="E75" s="80">
        <v>0.73299999999999998</v>
      </c>
      <c r="F75" s="77">
        <f t="shared" si="3"/>
        <v>0.82087312414733971</v>
      </c>
    </row>
    <row r="76" spans="1:12">
      <c r="A76" s="225"/>
      <c r="B76" s="58"/>
      <c r="C76" s="58" t="s">
        <v>76</v>
      </c>
      <c r="D76" s="75">
        <v>0.3896</v>
      </c>
      <c r="E76" s="92">
        <v>0.67249999999999999</v>
      </c>
      <c r="F76" s="78">
        <f t="shared" si="3"/>
        <v>0.57933085501858739</v>
      </c>
    </row>
    <row r="77" spans="1:12">
      <c r="A77" s="225"/>
      <c r="B77" s="60">
        <v>8</v>
      </c>
      <c r="C77" s="68" t="s">
        <v>73</v>
      </c>
      <c r="D77" s="93">
        <v>0.70099999999999996</v>
      </c>
      <c r="E77" s="94">
        <v>0.69789999999999996</v>
      </c>
      <c r="F77" s="87">
        <f t="shared" si="3"/>
        <v>1.0044418971199311</v>
      </c>
      <c r="H77" s="42"/>
      <c r="I77" s="45"/>
      <c r="J77" s="45"/>
      <c r="K77" s="45"/>
      <c r="L77" s="45"/>
    </row>
    <row r="78" spans="1:12">
      <c r="A78" s="225"/>
      <c r="B78" s="61"/>
      <c r="C78" s="69" t="s">
        <v>65</v>
      </c>
      <c r="D78" s="95">
        <v>0.44969999999999999</v>
      </c>
      <c r="E78" s="71">
        <v>0.58779999999999999</v>
      </c>
      <c r="F78" s="88">
        <f t="shared" si="3"/>
        <v>0.76505614154474311</v>
      </c>
      <c r="H78" s="45"/>
      <c r="I78" s="45"/>
      <c r="J78" s="45"/>
      <c r="K78" s="45"/>
      <c r="L78" s="45"/>
    </row>
    <row r="79" spans="1:12">
      <c r="A79" s="225"/>
      <c r="B79" s="61"/>
      <c r="C79" s="69" t="s">
        <v>74</v>
      </c>
      <c r="D79" s="95">
        <v>0.54020000000000001</v>
      </c>
      <c r="E79" s="71">
        <v>0.68240000000000001</v>
      </c>
      <c r="F79" s="88">
        <f t="shared" si="3"/>
        <v>0.79161781946072685</v>
      </c>
    </row>
    <row r="80" spans="1:12">
      <c r="A80" s="225"/>
      <c r="B80" s="61"/>
      <c r="C80" s="69" t="s">
        <v>75</v>
      </c>
      <c r="D80" s="95">
        <v>0.54700000000000004</v>
      </c>
      <c r="E80" s="71">
        <v>0.66269999999999996</v>
      </c>
      <c r="F80" s="88">
        <f t="shared" si="3"/>
        <v>0.82541119661988849</v>
      </c>
    </row>
    <row r="81" spans="1:6">
      <c r="A81" s="226"/>
      <c r="B81" s="58"/>
      <c r="C81" s="70" t="s">
        <v>76</v>
      </c>
      <c r="D81" s="96">
        <v>0.3947</v>
      </c>
      <c r="E81" s="72">
        <v>0.6371</v>
      </c>
      <c r="F81" s="89">
        <f t="shared" si="3"/>
        <v>0.61952597708366031</v>
      </c>
    </row>
    <row r="82" spans="1:6">
      <c r="A82" s="224" t="s">
        <v>77</v>
      </c>
      <c r="B82" s="60">
        <v>1</v>
      </c>
      <c r="C82" s="60" t="s">
        <v>73</v>
      </c>
      <c r="D82" s="57">
        <v>0.66190000000000004</v>
      </c>
      <c r="E82" s="56">
        <v>0.65310000000000001</v>
      </c>
      <c r="F82" s="77">
        <f t="shared" si="3"/>
        <v>1.0134741999693768</v>
      </c>
    </row>
    <row r="83" spans="1:6">
      <c r="A83" s="225"/>
      <c r="B83" s="61"/>
      <c r="C83" s="61" t="s">
        <v>65</v>
      </c>
      <c r="D83" s="57">
        <v>0.47620000000000001</v>
      </c>
      <c r="E83" s="56">
        <v>0.63349999999999995</v>
      </c>
      <c r="F83" s="77">
        <f t="shared" si="3"/>
        <v>0.75169692186266779</v>
      </c>
    </row>
    <row r="84" spans="1:6">
      <c r="A84" s="225"/>
      <c r="B84" s="61"/>
      <c r="C84" s="61" t="s">
        <v>74</v>
      </c>
      <c r="D84" s="57">
        <v>0.66490000000000005</v>
      </c>
      <c r="E84" s="56">
        <v>0.65659999999999996</v>
      </c>
      <c r="F84" s="77">
        <f t="shared" si="3"/>
        <v>1.012640877246421</v>
      </c>
    </row>
    <row r="85" spans="1:6">
      <c r="A85" s="225"/>
      <c r="B85" s="61"/>
      <c r="C85" s="61" t="s">
        <v>75</v>
      </c>
      <c r="D85" s="57">
        <v>0.5403</v>
      </c>
      <c r="E85" s="56">
        <v>0.66139999999999999</v>
      </c>
      <c r="F85" s="77">
        <f t="shared" si="3"/>
        <v>0.81690353794980342</v>
      </c>
    </row>
    <row r="86" spans="1:6">
      <c r="A86" s="225"/>
      <c r="B86" s="58"/>
      <c r="C86" s="58" t="s">
        <v>76</v>
      </c>
      <c r="D86" s="57">
        <v>0.59909999999999997</v>
      </c>
      <c r="E86" s="80">
        <v>0.67810000000000004</v>
      </c>
      <c r="F86" s="77">
        <f t="shared" si="3"/>
        <v>0.8834980091431941</v>
      </c>
    </row>
    <row r="87" spans="1:6">
      <c r="A87" s="225"/>
      <c r="B87" s="60">
        <v>2</v>
      </c>
      <c r="C87" s="60" t="s">
        <v>73</v>
      </c>
      <c r="D87" s="73">
        <v>0.68920000000000003</v>
      </c>
      <c r="E87" s="79">
        <v>0.69669999999999999</v>
      </c>
      <c r="F87" s="76">
        <f t="shared" si="3"/>
        <v>0.98923496483421858</v>
      </c>
    </row>
    <row r="88" spans="1:6">
      <c r="A88" s="225"/>
      <c r="B88" s="61"/>
      <c r="C88" s="61" t="s">
        <v>65</v>
      </c>
      <c r="D88" s="57">
        <v>0.44740000000000002</v>
      </c>
      <c r="E88" s="80">
        <v>0.60399999999999998</v>
      </c>
      <c r="F88" s="77">
        <f t="shared" si="3"/>
        <v>0.74072847682119214</v>
      </c>
    </row>
    <row r="89" spans="1:6">
      <c r="A89" s="225"/>
      <c r="B89" s="61"/>
      <c r="C89" s="61" t="s">
        <v>74</v>
      </c>
      <c r="D89" s="57">
        <v>0.64090000000000003</v>
      </c>
      <c r="E89" s="80">
        <v>0.63770000000000004</v>
      </c>
      <c r="F89" s="77">
        <f t="shared" si="3"/>
        <v>1.0050180335580994</v>
      </c>
    </row>
    <row r="90" spans="1:6">
      <c r="A90" s="225"/>
      <c r="B90" s="61"/>
      <c r="C90" s="61" t="s">
        <v>75</v>
      </c>
      <c r="D90" s="57">
        <v>0.53510000000000002</v>
      </c>
      <c r="E90" s="80">
        <v>0.66259999999999997</v>
      </c>
      <c r="F90" s="77">
        <f t="shared" si="3"/>
        <v>0.80757621491095688</v>
      </c>
    </row>
    <row r="91" spans="1:6">
      <c r="A91" s="225"/>
      <c r="B91" s="58"/>
      <c r="C91" s="58" t="s">
        <v>76</v>
      </c>
      <c r="D91" s="75">
        <v>0.50139999999999996</v>
      </c>
      <c r="E91" s="92">
        <v>0.60729999999999995</v>
      </c>
      <c r="F91" s="78">
        <f t="shared" si="3"/>
        <v>0.82562160382018768</v>
      </c>
    </row>
    <row r="92" spans="1:6">
      <c r="A92" s="225"/>
      <c r="B92" s="60">
        <v>3</v>
      </c>
      <c r="C92" s="60" t="s">
        <v>73</v>
      </c>
      <c r="D92" s="57">
        <v>0.69230000000000003</v>
      </c>
      <c r="E92" s="56">
        <v>0.68979999999999997</v>
      </c>
      <c r="F92" s="77">
        <f t="shared" si="3"/>
        <v>1.0036242389098291</v>
      </c>
    </row>
    <row r="93" spans="1:6">
      <c r="A93" s="225"/>
      <c r="B93" s="61"/>
      <c r="C93" s="61" t="s">
        <v>65</v>
      </c>
      <c r="D93" s="57">
        <v>0.43540000000000001</v>
      </c>
      <c r="E93" s="56">
        <v>0.69440000000000002</v>
      </c>
      <c r="F93" s="77">
        <f t="shared" si="3"/>
        <v>0.62701612903225801</v>
      </c>
    </row>
    <row r="94" spans="1:6">
      <c r="A94" s="225"/>
      <c r="B94" s="61"/>
      <c r="C94" s="61" t="s">
        <v>74</v>
      </c>
      <c r="D94" s="57">
        <v>0.6371</v>
      </c>
      <c r="E94" s="56">
        <v>0.65490000000000004</v>
      </c>
      <c r="F94" s="77">
        <f t="shared" si="3"/>
        <v>0.97282027790502357</v>
      </c>
    </row>
    <row r="95" spans="1:6">
      <c r="A95" s="225"/>
      <c r="B95" s="61"/>
      <c r="C95" s="61" t="s">
        <v>75</v>
      </c>
      <c r="D95" s="57">
        <v>0.57509999999999994</v>
      </c>
      <c r="E95" s="56">
        <v>0.69540000000000002</v>
      </c>
      <c r="F95" s="77">
        <f t="shared" si="3"/>
        <v>0.82700603968938735</v>
      </c>
    </row>
    <row r="96" spans="1:6">
      <c r="A96" s="225"/>
      <c r="B96" s="58"/>
      <c r="C96" s="58" t="s">
        <v>76</v>
      </c>
      <c r="D96" s="57">
        <v>0.60860000000000003</v>
      </c>
      <c r="E96" s="80">
        <v>0.6804</v>
      </c>
      <c r="F96" s="77">
        <f t="shared" si="3"/>
        <v>0.89447383891828336</v>
      </c>
    </row>
    <row r="97" spans="1:6">
      <c r="A97" s="225"/>
      <c r="B97" s="60">
        <v>4</v>
      </c>
      <c r="C97" s="60" t="s">
        <v>73</v>
      </c>
      <c r="D97" s="73">
        <v>0.69469999999999998</v>
      </c>
      <c r="E97" s="79">
        <v>0.69740000000000002</v>
      </c>
      <c r="F97" s="76">
        <f t="shared" si="3"/>
        <v>0.99612847720103237</v>
      </c>
    </row>
    <row r="98" spans="1:6">
      <c r="A98" s="225"/>
      <c r="B98" s="61"/>
      <c r="C98" s="61" t="s">
        <v>65</v>
      </c>
      <c r="D98" s="57">
        <v>0.44529999999999997</v>
      </c>
      <c r="E98" s="80">
        <v>0.65639999999999998</v>
      </c>
      <c r="F98" s="77">
        <f t="shared" si="3"/>
        <v>0.67839731870810482</v>
      </c>
    </row>
    <row r="99" spans="1:6">
      <c r="A99" s="225"/>
      <c r="B99" s="61"/>
      <c r="C99" s="61" t="s">
        <v>74</v>
      </c>
      <c r="D99" s="57">
        <v>0.6502</v>
      </c>
      <c r="E99" s="80">
        <v>0.66180000000000005</v>
      </c>
      <c r="F99" s="77">
        <f t="shared" si="3"/>
        <v>0.98247204593532778</v>
      </c>
    </row>
    <row r="100" spans="1:6">
      <c r="A100" s="225"/>
      <c r="B100" s="61"/>
      <c r="C100" s="61" t="s">
        <v>75</v>
      </c>
      <c r="D100" s="57">
        <v>0.55089999999999995</v>
      </c>
      <c r="E100" s="80">
        <v>0.64329999999999998</v>
      </c>
      <c r="F100" s="77">
        <f t="shared" si="3"/>
        <v>0.85636561479869422</v>
      </c>
    </row>
    <row r="101" spans="1:6">
      <c r="A101" s="225"/>
      <c r="B101" s="58"/>
      <c r="C101" s="58" t="s">
        <v>76</v>
      </c>
      <c r="D101" s="75">
        <v>0.6028</v>
      </c>
      <c r="E101" s="92">
        <v>0.68840000000000001</v>
      </c>
      <c r="F101" s="78">
        <f t="shared" si="3"/>
        <v>0.87565368971528179</v>
      </c>
    </row>
    <row r="102" spans="1:6">
      <c r="A102" s="225"/>
      <c r="B102" s="60">
        <v>5</v>
      </c>
      <c r="C102" s="60" t="s">
        <v>73</v>
      </c>
      <c r="D102" s="73">
        <v>0.66379999999999995</v>
      </c>
      <c r="E102" s="56">
        <v>0.63580000000000003</v>
      </c>
      <c r="F102" s="77">
        <f t="shared" si="3"/>
        <v>1.0440390059767222</v>
      </c>
    </row>
    <row r="103" spans="1:6">
      <c r="A103" s="225"/>
      <c r="B103" s="61"/>
      <c r="C103" s="61" t="s">
        <v>65</v>
      </c>
      <c r="D103" s="57">
        <v>0.43809999999999999</v>
      </c>
      <c r="E103" s="56">
        <v>0.61980000000000002</v>
      </c>
      <c r="F103" s="77">
        <f t="shared" si="3"/>
        <v>0.70684091642465308</v>
      </c>
    </row>
    <row r="104" spans="1:6">
      <c r="A104" s="225"/>
      <c r="B104" s="61"/>
      <c r="C104" s="61" t="s">
        <v>74</v>
      </c>
      <c r="D104" s="57">
        <v>0.68469999999999998</v>
      </c>
      <c r="E104" s="56">
        <v>0.64390000000000003</v>
      </c>
      <c r="F104" s="77">
        <f t="shared" si="3"/>
        <v>1.0633638763783195</v>
      </c>
    </row>
    <row r="105" spans="1:6">
      <c r="A105" s="225"/>
      <c r="B105" s="61"/>
      <c r="C105" s="61" t="s">
        <v>75</v>
      </c>
      <c r="D105" s="57">
        <v>0.65049999999999997</v>
      </c>
      <c r="E105" s="56">
        <v>0.6603</v>
      </c>
      <c r="F105" s="77">
        <f t="shared" si="3"/>
        <v>0.985158261396335</v>
      </c>
    </row>
    <row r="106" spans="1:6">
      <c r="A106" s="225"/>
      <c r="B106" s="58"/>
      <c r="C106" s="58" t="s">
        <v>76</v>
      </c>
      <c r="D106" s="57">
        <v>0.58079999999999998</v>
      </c>
      <c r="E106" s="80">
        <v>0.67889999999999995</v>
      </c>
      <c r="F106" s="77">
        <f t="shared" si="3"/>
        <v>0.85550154661953159</v>
      </c>
    </row>
    <row r="107" spans="1:6">
      <c r="A107" s="225"/>
      <c r="B107" s="60">
        <v>6</v>
      </c>
      <c r="C107" s="60" t="s">
        <v>73</v>
      </c>
      <c r="D107" s="73">
        <v>0.69</v>
      </c>
      <c r="E107" s="79">
        <v>0.69099999999999995</v>
      </c>
      <c r="F107" s="76">
        <f t="shared" si="3"/>
        <v>0.9985528219971056</v>
      </c>
    </row>
    <row r="108" spans="1:6">
      <c r="A108" s="225"/>
      <c r="B108" s="61"/>
      <c r="C108" s="61" t="s">
        <v>65</v>
      </c>
      <c r="D108" s="57">
        <v>0.50190000000000001</v>
      </c>
      <c r="E108" s="80">
        <v>0.70740000000000003</v>
      </c>
      <c r="F108" s="77">
        <f t="shared" si="3"/>
        <v>0.70949957591178969</v>
      </c>
    </row>
    <row r="109" spans="1:6">
      <c r="A109" s="225"/>
      <c r="B109" s="61"/>
      <c r="C109" s="61" t="s">
        <v>74</v>
      </c>
      <c r="D109" s="57">
        <v>0.62880000000000003</v>
      </c>
      <c r="E109" s="80">
        <v>0.63729999999999998</v>
      </c>
      <c r="F109" s="77">
        <f t="shared" si="3"/>
        <v>0.98666248234740317</v>
      </c>
    </row>
    <row r="110" spans="1:6">
      <c r="A110" s="225"/>
      <c r="B110" s="61"/>
      <c r="C110" s="61" t="s">
        <v>75</v>
      </c>
      <c r="D110" s="57">
        <v>0.55400000000000005</v>
      </c>
      <c r="E110" s="80">
        <v>0.69130000000000003</v>
      </c>
      <c r="F110" s="77">
        <f t="shared" si="3"/>
        <v>0.80138868797916973</v>
      </c>
    </row>
    <row r="111" spans="1:6">
      <c r="A111" s="225"/>
      <c r="B111" s="58"/>
      <c r="C111" s="58" t="s">
        <v>76</v>
      </c>
      <c r="D111" s="75">
        <v>0.58599999999999997</v>
      </c>
      <c r="E111" s="92">
        <v>0.68720000000000003</v>
      </c>
      <c r="F111" s="78">
        <f t="shared" si="3"/>
        <v>0.85273573923166468</v>
      </c>
    </row>
    <row r="112" spans="1:6">
      <c r="A112" s="225"/>
      <c r="B112" s="60">
        <v>7</v>
      </c>
      <c r="C112" s="60" t="s">
        <v>73</v>
      </c>
      <c r="D112" s="73">
        <v>0.65869999999999995</v>
      </c>
      <c r="E112" s="79">
        <v>0.65210000000000001</v>
      </c>
      <c r="F112" s="76">
        <f t="shared" si="3"/>
        <v>1.0101211470633338</v>
      </c>
    </row>
    <row r="113" spans="1:13">
      <c r="A113" s="225"/>
      <c r="B113" s="61"/>
      <c r="C113" s="61" t="s">
        <v>65</v>
      </c>
      <c r="D113" s="57">
        <v>0.49309999999999998</v>
      </c>
      <c r="E113" s="80">
        <v>0.7046</v>
      </c>
      <c r="F113" s="77">
        <f t="shared" si="3"/>
        <v>0.69982969060459832</v>
      </c>
    </row>
    <row r="114" spans="1:13">
      <c r="A114" s="225"/>
      <c r="B114" s="61"/>
      <c r="C114" s="61" t="s">
        <v>74</v>
      </c>
      <c r="D114" s="57">
        <v>0.64510000000000001</v>
      </c>
      <c r="E114" s="80">
        <v>0.64049999999999996</v>
      </c>
      <c r="F114" s="77">
        <f>D114/E114</f>
        <v>1.0071818891491024</v>
      </c>
    </row>
    <row r="115" spans="1:13">
      <c r="A115" s="225"/>
      <c r="B115" s="61"/>
      <c r="C115" s="61" t="s">
        <v>75</v>
      </c>
      <c r="D115" s="57">
        <v>0.54690000000000005</v>
      </c>
      <c r="E115" s="80">
        <v>0.69130000000000003</v>
      </c>
      <c r="F115" s="77">
        <f t="shared" si="3"/>
        <v>0.79111818313322735</v>
      </c>
    </row>
    <row r="116" spans="1:13">
      <c r="A116" s="225"/>
      <c r="B116" s="58"/>
      <c r="C116" s="58" t="s">
        <v>76</v>
      </c>
      <c r="D116" s="75">
        <v>0.59309999999999996</v>
      </c>
      <c r="E116" s="92">
        <v>0.6784</v>
      </c>
      <c r="F116" s="77">
        <f t="shared" ref="F116:F161" si="4">D116/E116</f>
        <v>0.87426297169811318</v>
      </c>
    </row>
    <row r="117" spans="1:13" s="59" customFormat="1">
      <c r="A117" s="225"/>
      <c r="B117" s="60">
        <v>8</v>
      </c>
      <c r="C117" s="60" t="s">
        <v>73</v>
      </c>
      <c r="D117" s="73">
        <v>0.63870000000000005</v>
      </c>
      <c r="E117" s="79">
        <v>0.63449999999999995</v>
      </c>
      <c r="F117" s="76">
        <f>D117/E117</f>
        <v>1.0066193853427898</v>
      </c>
    </row>
    <row r="118" spans="1:13" s="59" customFormat="1">
      <c r="A118" s="225"/>
      <c r="B118" s="61"/>
      <c r="C118" s="61" t="s">
        <v>65</v>
      </c>
      <c r="D118" s="57">
        <v>0.46400000000000002</v>
      </c>
      <c r="E118" s="71">
        <v>0.63300000000000001</v>
      </c>
      <c r="F118" s="82">
        <v>0.73301737756714058</v>
      </c>
      <c r="H118" s="63"/>
      <c r="I118" s="45"/>
      <c r="J118" s="45"/>
      <c r="K118" s="45"/>
      <c r="L118" s="45"/>
      <c r="M118" s="45"/>
    </row>
    <row r="119" spans="1:13" s="59" customFormat="1">
      <c r="A119" s="225"/>
      <c r="B119" s="61"/>
      <c r="C119" s="61" t="s">
        <v>74</v>
      </c>
      <c r="D119" s="57">
        <v>0.65349999999999997</v>
      </c>
      <c r="E119" s="80">
        <v>0.70530000000000004</v>
      </c>
      <c r="F119" s="77">
        <f t="shared" si="4"/>
        <v>0.9265560754288954</v>
      </c>
      <c r="H119" s="63"/>
      <c r="I119" s="64"/>
      <c r="J119" s="42"/>
    </row>
    <row r="120" spans="1:13" s="59" customFormat="1">
      <c r="A120" s="225"/>
      <c r="B120" s="61"/>
      <c r="C120" s="61" t="s">
        <v>75</v>
      </c>
      <c r="D120" s="57">
        <v>0.56279999999999997</v>
      </c>
      <c r="E120" s="71">
        <v>0.67300000000000004</v>
      </c>
      <c r="F120" s="77">
        <f t="shared" si="4"/>
        <v>0.83625557206537882</v>
      </c>
      <c r="G120" s="42"/>
    </row>
    <row r="121" spans="1:13" s="59" customFormat="1">
      <c r="A121" s="226"/>
      <c r="B121" s="58"/>
      <c r="C121" s="58" t="s">
        <v>76</v>
      </c>
      <c r="D121" s="75">
        <v>0.50180000000000002</v>
      </c>
      <c r="E121" s="72">
        <v>0.66800000000000004</v>
      </c>
      <c r="F121" s="78">
        <f t="shared" si="4"/>
        <v>0.75119760479041919</v>
      </c>
      <c r="G121" s="42"/>
    </row>
    <row r="122" spans="1:13">
      <c r="A122" s="227" t="s">
        <v>78</v>
      </c>
      <c r="B122" s="60">
        <v>1</v>
      </c>
      <c r="C122" s="60" t="s">
        <v>73</v>
      </c>
      <c r="D122" s="57">
        <v>0.6966</v>
      </c>
      <c r="E122" s="56">
        <v>0.68559999999999999</v>
      </c>
      <c r="F122" s="77">
        <f>D122/E122</f>
        <v>1.0160443407234538</v>
      </c>
    </row>
    <row r="123" spans="1:13">
      <c r="A123" s="225"/>
      <c r="B123" s="61"/>
      <c r="C123" s="61" t="s">
        <v>65</v>
      </c>
      <c r="D123" s="56">
        <v>0.40450000000000003</v>
      </c>
      <c r="E123" s="57">
        <v>0.64339999999999997</v>
      </c>
      <c r="F123" s="77">
        <f t="shared" si="4"/>
        <v>0.62869132732359345</v>
      </c>
    </row>
    <row r="124" spans="1:13">
      <c r="A124" s="225"/>
      <c r="B124" s="61"/>
      <c r="C124" s="61" t="s">
        <v>74</v>
      </c>
      <c r="D124" s="57">
        <v>0.6401</v>
      </c>
      <c r="E124" s="56">
        <v>0.66020000000000001</v>
      </c>
      <c r="F124" s="77">
        <f t="shared" si="4"/>
        <v>0.9695546803998788</v>
      </c>
    </row>
    <row r="125" spans="1:13">
      <c r="A125" s="225"/>
      <c r="B125" s="61"/>
      <c r="C125" s="61" t="s">
        <v>75</v>
      </c>
      <c r="D125" s="57">
        <v>0.54590000000000005</v>
      </c>
      <c r="E125" s="56">
        <v>0.61960000000000004</v>
      </c>
      <c r="F125" s="77">
        <f t="shared" si="4"/>
        <v>0.88105229180116207</v>
      </c>
    </row>
    <row r="126" spans="1:13">
      <c r="A126" s="225"/>
      <c r="B126" s="58"/>
      <c r="C126" s="58" t="s">
        <v>76</v>
      </c>
      <c r="D126" s="57">
        <v>0.57769999999999999</v>
      </c>
      <c r="E126" s="80">
        <v>0.64949999999999997</v>
      </c>
      <c r="F126" s="77">
        <f t="shared" si="4"/>
        <v>0.8894534257120863</v>
      </c>
    </row>
    <row r="127" spans="1:13" s="7" customFormat="1">
      <c r="A127" s="225"/>
      <c r="B127" s="60">
        <v>2</v>
      </c>
      <c r="C127" s="60" t="s">
        <v>73</v>
      </c>
      <c r="D127" s="73">
        <v>0.6411</v>
      </c>
      <c r="E127" s="79">
        <v>0.64880000000000004</v>
      </c>
      <c r="F127" s="76">
        <f t="shared" si="4"/>
        <v>0.98813193588162751</v>
      </c>
    </row>
    <row r="128" spans="1:13" s="7" customFormat="1">
      <c r="A128" s="225"/>
      <c r="B128" s="61"/>
      <c r="C128" s="61" t="s">
        <v>65</v>
      </c>
      <c r="D128" s="57">
        <v>0.44130000000000003</v>
      </c>
      <c r="E128" s="80">
        <v>0.61580000000000001</v>
      </c>
      <c r="F128" s="77">
        <f t="shared" si="4"/>
        <v>0.71662877557648585</v>
      </c>
    </row>
    <row r="129" spans="1:12" s="7" customFormat="1">
      <c r="A129" s="225"/>
      <c r="B129" s="61"/>
      <c r="C129" s="61" t="s">
        <v>74</v>
      </c>
      <c r="D129" s="57">
        <v>0.63539999999999996</v>
      </c>
      <c r="E129" s="80">
        <v>0.65649999999999997</v>
      </c>
      <c r="F129" s="77">
        <f t="shared" si="4"/>
        <v>0.96785986290936787</v>
      </c>
    </row>
    <row r="130" spans="1:12" s="7" customFormat="1">
      <c r="A130" s="225"/>
      <c r="B130" s="61"/>
      <c r="C130" s="61" t="s">
        <v>75</v>
      </c>
      <c r="D130" s="57">
        <v>0.54949999999999999</v>
      </c>
      <c r="E130" s="80">
        <v>0.63200000000000001</v>
      </c>
      <c r="F130" s="77">
        <f t="shared" si="4"/>
        <v>0.86946202531645567</v>
      </c>
    </row>
    <row r="131" spans="1:12" s="7" customFormat="1">
      <c r="A131" s="225"/>
      <c r="B131" s="58"/>
      <c r="C131" s="58" t="s">
        <v>76</v>
      </c>
      <c r="D131" s="75">
        <v>0.63619999999999999</v>
      </c>
      <c r="E131" s="92">
        <v>0.65739999999999998</v>
      </c>
      <c r="F131" s="78">
        <f t="shared" si="4"/>
        <v>0.96775174931548524</v>
      </c>
    </row>
    <row r="132" spans="1:12" s="7" customFormat="1">
      <c r="A132" s="225"/>
      <c r="B132" s="60">
        <v>3</v>
      </c>
      <c r="C132" s="60" t="s">
        <v>73</v>
      </c>
      <c r="D132" s="57">
        <v>0.68420000000000003</v>
      </c>
      <c r="E132" s="56">
        <v>0.67730000000000001</v>
      </c>
      <c r="F132" s="77">
        <f t="shared" si="4"/>
        <v>1.0101875092278163</v>
      </c>
    </row>
    <row r="133" spans="1:12" s="7" customFormat="1">
      <c r="A133" s="225"/>
      <c r="B133" s="61"/>
      <c r="C133" s="61" t="s">
        <v>65</v>
      </c>
      <c r="D133" s="57">
        <v>0.47699999999999998</v>
      </c>
      <c r="E133" s="56">
        <v>0.65739999999999998</v>
      </c>
      <c r="F133" s="77">
        <f t="shared" si="4"/>
        <v>0.72558564040158202</v>
      </c>
    </row>
    <row r="134" spans="1:12" s="7" customFormat="1">
      <c r="A134" s="225"/>
      <c r="B134" s="61"/>
      <c r="C134" s="61" t="s">
        <v>74</v>
      </c>
      <c r="D134" s="57">
        <v>0.68820000000000003</v>
      </c>
      <c r="E134" s="56">
        <v>0.75729999999999997</v>
      </c>
      <c r="F134" s="77">
        <f t="shared" si="4"/>
        <v>0.90875478674237431</v>
      </c>
    </row>
    <row r="135" spans="1:12" s="7" customFormat="1">
      <c r="A135" s="225"/>
      <c r="B135" s="61"/>
      <c r="C135" s="61" t="s">
        <v>75</v>
      </c>
      <c r="D135" s="57">
        <v>0.63859999999999995</v>
      </c>
      <c r="E135" s="56">
        <v>0.63990000000000002</v>
      </c>
      <c r="F135" s="77">
        <f t="shared" si="4"/>
        <v>0.9979684325675886</v>
      </c>
    </row>
    <row r="136" spans="1:12" s="7" customFormat="1">
      <c r="A136" s="225"/>
      <c r="B136" s="58"/>
      <c r="C136" s="61" t="s">
        <v>76</v>
      </c>
      <c r="D136" s="57">
        <v>0.57650000000000001</v>
      </c>
      <c r="E136" s="80">
        <v>0.66720000000000002</v>
      </c>
      <c r="F136" s="77">
        <f t="shared" si="4"/>
        <v>0.86405875299760193</v>
      </c>
      <c r="L136" s="7" t="s">
        <v>23</v>
      </c>
    </row>
    <row r="137" spans="1:12" s="7" customFormat="1">
      <c r="A137" s="225"/>
      <c r="B137" s="60">
        <v>4</v>
      </c>
      <c r="C137" s="60" t="s">
        <v>73</v>
      </c>
      <c r="D137" s="73">
        <v>0.66949999999999998</v>
      </c>
      <c r="E137" s="79">
        <v>0.66300000000000003</v>
      </c>
      <c r="F137" s="76">
        <f t="shared" si="4"/>
        <v>1.0098039215686274</v>
      </c>
    </row>
    <row r="138" spans="1:12" s="7" customFormat="1">
      <c r="A138" s="225"/>
      <c r="B138" s="61"/>
      <c r="C138" s="61" t="s">
        <v>65</v>
      </c>
      <c r="D138" s="57">
        <v>0.42899999999999999</v>
      </c>
      <c r="E138" s="80">
        <v>0.60289999999999999</v>
      </c>
      <c r="F138" s="77">
        <f t="shared" si="4"/>
        <v>0.71156078951733293</v>
      </c>
    </row>
    <row r="139" spans="1:12" s="7" customFormat="1">
      <c r="A139" s="225"/>
      <c r="B139" s="61"/>
      <c r="C139" s="61" t="s">
        <v>74</v>
      </c>
      <c r="D139" s="57">
        <v>0.66149999999999998</v>
      </c>
      <c r="E139" s="80">
        <v>0.66110000000000002</v>
      </c>
      <c r="F139" s="77">
        <f t="shared" si="4"/>
        <v>1.000605052185751</v>
      </c>
    </row>
    <row r="140" spans="1:12" s="7" customFormat="1">
      <c r="A140" s="225"/>
      <c r="B140" s="61"/>
      <c r="C140" s="61" t="s">
        <v>75</v>
      </c>
      <c r="D140" s="57">
        <v>0.51910000000000001</v>
      </c>
      <c r="E140" s="80">
        <v>0.6391</v>
      </c>
      <c r="F140" s="77">
        <f t="shared" si="4"/>
        <v>0.81223595681427008</v>
      </c>
    </row>
    <row r="141" spans="1:12" s="7" customFormat="1">
      <c r="A141" s="225"/>
      <c r="B141" s="58"/>
      <c r="C141" s="58" t="s">
        <v>76</v>
      </c>
      <c r="D141" s="75">
        <v>0.40939999999999999</v>
      </c>
      <c r="E141" s="92">
        <v>0.65529999999999999</v>
      </c>
      <c r="F141" s="78">
        <f t="shared" si="4"/>
        <v>0.62475202197466806</v>
      </c>
    </row>
    <row r="142" spans="1:12" s="7" customFormat="1">
      <c r="A142" s="225"/>
      <c r="B142" s="60">
        <v>5</v>
      </c>
      <c r="C142" s="60" t="s">
        <v>73</v>
      </c>
      <c r="D142" s="73">
        <v>0.71250000000000002</v>
      </c>
      <c r="E142" s="79">
        <v>0.6996</v>
      </c>
      <c r="F142" s="76">
        <f t="shared" si="4"/>
        <v>1.0184391080617496</v>
      </c>
    </row>
    <row r="143" spans="1:12" s="7" customFormat="1">
      <c r="A143" s="225"/>
      <c r="B143" s="61"/>
      <c r="C143" s="61" t="s">
        <v>65</v>
      </c>
      <c r="D143" s="57">
        <v>0.4592</v>
      </c>
      <c r="E143" s="80">
        <v>0.63700000000000001</v>
      </c>
      <c r="F143" s="77">
        <f t="shared" si="4"/>
        <v>0.72087912087912087</v>
      </c>
    </row>
    <row r="144" spans="1:12" s="7" customFormat="1">
      <c r="A144" s="225"/>
      <c r="B144" s="61"/>
      <c r="C144" s="61" t="s">
        <v>74</v>
      </c>
      <c r="D144" s="57">
        <v>0.62429999999999997</v>
      </c>
      <c r="E144" s="80">
        <v>0.64659999999999995</v>
      </c>
      <c r="F144" s="77">
        <f t="shared" si="4"/>
        <v>0.96551190844416956</v>
      </c>
    </row>
    <row r="145" spans="1:6" s="7" customFormat="1">
      <c r="A145" s="225"/>
      <c r="B145" s="61"/>
      <c r="C145" s="61" t="s">
        <v>75</v>
      </c>
      <c r="D145" s="57">
        <v>0.52510000000000001</v>
      </c>
      <c r="E145" s="80">
        <v>0.6089</v>
      </c>
      <c r="F145" s="77">
        <f t="shared" si="4"/>
        <v>0.86237477418295294</v>
      </c>
    </row>
    <row r="146" spans="1:6" s="7" customFormat="1">
      <c r="A146" s="225"/>
      <c r="B146" s="58"/>
      <c r="C146" s="58" t="s">
        <v>76</v>
      </c>
      <c r="D146" s="75">
        <v>0.47970000000000002</v>
      </c>
      <c r="E146" s="92">
        <v>0.53839999999999999</v>
      </c>
      <c r="F146" s="78">
        <f t="shared" si="4"/>
        <v>0.89097325408618133</v>
      </c>
    </row>
    <row r="147" spans="1:6">
      <c r="A147" s="225"/>
      <c r="B147" s="60">
        <v>6</v>
      </c>
      <c r="C147" s="60" t="s">
        <v>73</v>
      </c>
      <c r="D147" s="57">
        <v>0.62849999999999995</v>
      </c>
      <c r="E147" s="56">
        <v>0.63360000000000005</v>
      </c>
      <c r="F147" s="77">
        <f t="shared" si="4"/>
        <v>0.99195075757575746</v>
      </c>
    </row>
    <row r="148" spans="1:6">
      <c r="A148" s="225"/>
      <c r="B148" s="61"/>
      <c r="C148" s="61" t="s">
        <v>65</v>
      </c>
      <c r="D148" s="57">
        <v>0.49070000000000003</v>
      </c>
      <c r="E148" s="56">
        <v>0.69499999999999995</v>
      </c>
      <c r="F148" s="77">
        <f t="shared" si="4"/>
        <v>0.70604316546762602</v>
      </c>
    </row>
    <row r="149" spans="1:6">
      <c r="A149" s="225"/>
      <c r="B149" s="61"/>
      <c r="C149" s="61" t="s">
        <v>74</v>
      </c>
      <c r="D149" s="57">
        <v>0.62970000000000004</v>
      </c>
      <c r="E149" s="56">
        <v>0.61639999999999995</v>
      </c>
      <c r="F149" s="77">
        <f t="shared" si="4"/>
        <v>1.0215768981181053</v>
      </c>
    </row>
    <row r="150" spans="1:6">
      <c r="A150" s="225"/>
      <c r="B150" s="61"/>
      <c r="C150" s="61" t="s">
        <v>75</v>
      </c>
      <c r="D150" s="57">
        <v>0.54620000000000002</v>
      </c>
      <c r="E150" s="56">
        <v>0.60199999999999998</v>
      </c>
      <c r="F150" s="77">
        <f t="shared" si="4"/>
        <v>0.90730897009966782</v>
      </c>
    </row>
    <row r="151" spans="1:6">
      <c r="A151" s="225"/>
      <c r="B151" s="58"/>
      <c r="C151" s="58" t="s">
        <v>76</v>
      </c>
      <c r="D151" s="57">
        <v>0.60519999999999996</v>
      </c>
      <c r="E151" s="80">
        <v>0.61780000000000002</v>
      </c>
      <c r="F151" s="77">
        <f t="shared" si="4"/>
        <v>0.97960505017805111</v>
      </c>
    </row>
    <row r="152" spans="1:6">
      <c r="A152" s="225"/>
      <c r="B152" s="60">
        <v>7</v>
      </c>
      <c r="C152" s="60" t="s">
        <v>73</v>
      </c>
      <c r="D152" s="73">
        <v>0.64170000000000005</v>
      </c>
      <c r="E152" s="79">
        <v>0.6401</v>
      </c>
      <c r="F152" s="76">
        <f t="shared" si="4"/>
        <v>1.0024996094360257</v>
      </c>
    </row>
    <row r="153" spans="1:6">
      <c r="A153" s="225"/>
      <c r="B153" s="61"/>
      <c r="C153" s="61" t="s">
        <v>65</v>
      </c>
      <c r="D153" s="57">
        <v>0.47560000000000002</v>
      </c>
      <c r="E153" s="80">
        <v>0.6351</v>
      </c>
      <c r="F153" s="77">
        <f t="shared" si="4"/>
        <v>0.74885844748858454</v>
      </c>
    </row>
    <row r="154" spans="1:6">
      <c r="A154" s="225"/>
      <c r="B154" s="61"/>
      <c r="C154" s="61" t="s">
        <v>74</v>
      </c>
      <c r="D154" s="57">
        <v>0.627</v>
      </c>
      <c r="E154" s="80">
        <v>0.65390000000000004</v>
      </c>
      <c r="F154" s="77">
        <f t="shared" si="4"/>
        <v>0.95886221134730076</v>
      </c>
    </row>
    <row r="155" spans="1:6">
      <c r="A155" s="225"/>
      <c r="B155" s="61"/>
      <c r="C155" s="61" t="s">
        <v>75</v>
      </c>
      <c r="D155" s="57">
        <v>0.55830000000000002</v>
      </c>
      <c r="E155" s="80">
        <v>0.66849999999999998</v>
      </c>
      <c r="F155" s="77">
        <f t="shared" si="4"/>
        <v>0.8351533283470457</v>
      </c>
    </row>
    <row r="156" spans="1:6">
      <c r="A156" s="225"/>
      <c r="B156" s="58"/>
      <c r="C156" s="58" t="s">
        <v>76</v>
      </c>
      <c r="D156" s="75">
        <v>0.43009999999999998</v>
      </c>
      <c r="E156" s="92">
        <v>0.6643</v>
      </c>
      <c r="F156" s="78">
        <f t="shared" si="4"/>
        <v>0.64744844196898987</v>
      </c>
    </row>
    <row r="157" spans="1:6">
      <c r="A157" s="225"/>
      <c r="B157" s="60">
        <v>8</v>
      </c>
      <c r="C157" s="60" t="s">
        <v>73</v>
      </c>
      <c r="D157" s="73">
        <v>0.6845</v>
      </c>
      <c r="E157" s="79">
        <v>0.67520000000000002</v>
      </c>
      <c r="F157" s="76">
        <f t="shared" si="4"/>
        <v>1.0137736966824644</v>
      </c>
    </row>
    <row r="158" spans="1:6">
      <c r="A158" s="225"/>
      <c r="B158" s="61"/>
      <c r="C158" s="61" t="s">
        <v>65</v>
      </c>
      <c r="D158" s="57">
        <v>0.4506</v>
      </c>
      <c r="E158" s="80">
        <v>0.62039999999999995</v>
      </c>
      <c r="F158" s="77">
        <f t="shared" si="4"/>
        <v>0.72630560928433274</v>
      </c>
    </row>
    <row r="159" spans="1:6">
      <c r="A159" s="225"/>
      <c r="B159" s="61"/>
      <c r="C159" s="61" t="s">
        <v>74</v>
      </c>
      <c r="D159" s="57">
        <v>0.62170000000000003</v>
      </c>
      <c r="E159" s="80">
        <v>0.61839999999999995</v>
      </c>
      <c r="F159" s="77">
        <f t="shared" si="4"/>
        <v>1.0053363518758087</v>
      </c>
    </row>
    <row r="160" spans="1:6">
      <c r="A160" s="225"/>
      <c r="B160" s="61"/>
      <c r="C160" s="61" t="s">
        <v>75</v>
      </c>
      <c r="D160" s="57">
        <v>0.53269999999999995</v>
      </c>
      <c r="E160" s="80">
        <v>0.64470000000000005</v>
      </c>
      <c r="F160" s="77">
        <f t="shared" si="4"/>
        <v>0.82627578718783912</v>
      </c>
    </row>
    <row r="161" spans="1:6">
      <c r="A161" s="226"/>
      <c r="B161" s="58"/>
      <c r="C161" s="58" t="s">
        <v>76</v>
      </c>
      <c r="D161" s="75">
        <v>0.53359999999999996</v>
      </c>
      <c r="E161" s="92">
        <v>0.63970000000000005</v>
      </c>
      <c r="F161" s="78">
        <f t="shared" si="4"/>
        <v>0.83414100359543519</v>
      </c>
    </row>
  </sheetData>
  <mergeCells count="4">
    <mergeCell ref="A2:A41"/>
    <mergeCell ref="A42:A81"/>
    <mergeCell ref="A82:A121"/>
    <mergeCell ref="A122:A161"/>
  </mergeCells>
  <phoneticPr fontId="1" type="noConversion"/>
  <pageMargins left="0.7" right="0.7" top="0.75" bottom="0.75" header="0.3" footer="0.3"/>
  <pageSetup paperSize="9" orientation="portrait" verticalDpi="300" r:id="rId1"/>
  <drawing r:id="rId2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50"/>
  <sheetViews>
    <sheetView topLeftCell="A13" workbookViewId="0">
      <selection activeCell="L47" sqref="L47"/>
    </sheetView>
  </sheetViews>
  <sheetFormatPr defaultRowHeight="16.5"/>
  <cols>
    <col min="3" max="3" width="17.75" customWidth="1"/>
    <col min="6" max="6" width="15.5" customWidth="1"/>
    <col min="7" max="7" width="9" customWidth="1"/>
    <col min="9" max="10" width="9.625" customWidth="1"/>
  </cols>
  <sheetData>
    <row r="1" spans="1:16">
      <c r="A1" s="248" t="s">
        <v>140</v>
      </c>
      <c r="B1" s="248"/>
      <c r="C1" s="248"/>
      <c r="D1" s="248" t="s">
        <v>139</v>
      </c>
      <c r="E1" s="248"/>
      <c r="F1" s="248"/>
      <c r="G1" s="207"/>
      <c r="H1" s="210" t="s">
        <v>142</v>
      </c>
      <c r="I1" s="210" t="s">
        <v>140</v>
      </c>
      <c r="J1" s="210" t="s">
        <v>139</v>
      </c>
      <c r="L1" s="207"/>
      <c r="M1" s="238" t="s">
        <v>96</v>
      </c>
      <c r="N1" s="238"/>
      <c r="O1" s="238" t="s">
        <v>35</v>
      </c>
      <c r="P1" s="238"/>
    </row>
    <row r="2" spans="1:16">
      <c r="A2" s="219" t="s">
        <v>68</v>
      </c>
      <c r="B2" s="219" t="s">
        <v>34</v>
      </c>
      <c r="C2" s="219" t="s">
        <v>136</v>
      </c>
      <c r="D2" s="219" t="s">
        <v>68</v>
      </c>
      <c r="E2" s="219" t="s">
        <v>34</v>
      </c>
      <c r="F2" s="219" t="s">
        <v>136</v>
      </c>
      <c r="G2" s="207"/>
      <c r="H2" s="199" t="s">
        <v>138</v>
      </c>
      <c r="I2" s="207">
        <f>SUM(C3:C5)</f>
        <v>67</v>
      </c>
      <c r="J2" s="207">
        <f>SUM(F3:F5)</f>
        <v>60</v>
      </c>
      <c r="L2" s="65" t="s">
        <v>68</v>
      </c>
      <c r="M2" s="221" t="s">
        <v>85</v>
      </c>
      <c r="N2" s="221" t="s">
        <v>86</v>
      </c>
      <c r="O2" s="221" t="s">
        <v>85</v>
      </c>
      <c r="P2" s="221" t="s">
        <v>86</v>
      </c>
    </row>
    <row r="3" spans="1:16">
      <c r="A3" s="218" t="s">
        <v>137</v>
      </c>
      <c r="B3" s="214">
        <v>1</v>
      </c>
      <c r="C3" s="209">
        <v>27</v>
      </c>
      <c r="D3" s="211" t="s">
        <v>135</v>
      </c>
      <c r="E3" s="208">
        <v>1</v>
      </c>
      <c r="F3" s="208">
        <v>27</v>
      </c>
      <c r="G3" s="207"/>
      <c r="H3" s="199"/>
      <c r="I3" s="207">
        <f>SUM(C6:C8)</f>
        <v>40</v>
      </c>
      <c r="J3" s="207">
        <f>SUM(F6:F8)</f>
        <v>52</v>
      </c>
      <c r="L3" s="200" t="s">
        <v>143</v>
      </c>
      <c r="M3" s="180">
        <f>AVERAGE(I2:I5)</f>
        <v>51.75</v>
      </c>
      <c r="N3" s="180">
        <f>AVERAGE(J2:J5)</f>
        <v>56</v>
      </c>
      <c r="O3" s="180">
        <f>STDEV(I2:I5)</f>
        <v>11.324751652906125</v>
      </c>
      <c r="P3" s="180">
        <f>STDEV(J2:J5)</f>
        <v>4.0824829046386304</v>
      </c>
    </row>
    <row r="4" spans="1:16">
      <c r="A4" s="180"/>
      <c r="B4" s="180"/>
      <c r="C4" s="209">
        <v>19</v>
      </c>
      <c r="D4" s="249"/>
      <c r="E4" s="249"/>
      <c r="F4" s="208">
        <v>13</v>
      </c>
      <c r="G4" s="207"/>
      <c r="H4" s="199"/>
      <c r="I4" s="207">
        <f>SUM(C9:C11)</f>
        <v>52</v>
      </c>
      <c r="J4" s="207">
        <f>SUM(F9:F11)</f>
        <v>53</v>
      </c>
      <c r="L4" s="201" t="s">
        <v>25</v>
      </c>
      <c r="M4" s="180">
        <f>AVERAGE(I6:I9)</f>
        <v>11.75</v>
      </c>
      <c r="N4" s="180">
        <f>AVERAGE(J6:J9)</f>
        <v>17.25</v>
      </c>
      <c r="O4" s="180">
        <f>STDEV(I6:I9)</f>
        <v>2.2173557826083452</v>
      </c>
      <c r="P4" s="180">
        <f>STDEV(J6:J9)</f>
        <v>7.8049129826453969</v>
      </c>
    </row>
    <row r="5" spans="1:16">
      <c r="A5" s="180"/>
      <c r="B5" s="180"/>
      <c r="C5" s="209">
        <v>21</v>
      </c>
      <c r="D5" s="249"/>
      <c r="E5" s="249"/>
      <c r="F5" s="208">
        <v>20</v>
      </c>
      <c r="G5" s="207"/>
      <c r="H5" s="199"/>
      <c r="I5" s="207">
        <f>SUM(C12:C14)</f>
        <v>48</v>
      </c>
      <c r="J5" s="207">
        <f>SUM(F12:F14)</f>
        <v>59</v>
      </c>
      <c r="L5" s="201" t="s">
        <v>30</v>
      </c>
      <c r="M5" s="180">
        <f>AVERAGE(I10:I13)</f>
        <v>21.5</v>
      </c>
      <c r="N5" s="180">
        <f>AVERAGE(J10:J13)</f>
        <v>37.5</v>
      </c>
      <c r="O5" s="180">
        <f>STDEV(I10:I13)</f>
        <v>5.5075705472861021</v>
      </c>
      <c r="P5" s="180">
        <f>STDEV(J10:J13)</f>
        <v>6.6583281184793934</v>
      </c>
    </row>
    <row r="6" spans="1:16">
      <c r="A6" s="180"/>
      <c r="B6" s="214">
        <v>2</v>
      </c>
      <c r="C6" s="209">
        <v>10</v>
      </c>
      <c r="D6" s="249"/>
      <c r="E6" s="208">
        <v>2</v>
      </c>
      <c r="F6" s="208">
        <v>21</v>
      </c>
      <c r="G6" s="207"/>
      <c r="H6" s="199" t="s">
        <v>125</v>
      </c>
      <c r="I6" s="207">
        <f>SUM(C15:C17)</f>
        <v>9</v>
      </c>
      <c r="J6" s="207">
        <f>SUM(F15:F17)</f>
        <v>18</v>
      </c>
      <c r="L6" s="202" t="s">
        <v>97</v>
      </c>
      <c r="M6" s="181">
        <f>AVERAGE(I14:I17)</f>
        <v>9.75</v>
      </c>
      <c r="N6" s="181">
        <f>AVERAGE(J14:J17)</f>
        <v>33.5</v>
      </c>
      <c r="O6" s="181">
        <f>STDEV(I14:I17)</f>
        <v>12.230426539304888</v>
      </c>
      <c r="P6" s="181">
        <f>STDEV(J14:J17)</f>
        <v>10.661457061146317</v>
      </c>
    </row>
    <row r="7" spans="1:16">
      <c r="A7" s="180"/>
      <c r="B7" s="180"/>
      <c r="C7" s="209">
        <v>13</v>
      </c>
      <c r="D7" s="249"/>
      <c r="E7" s="249"/>
      <c r="F7" s="208">
        <v>18</v>
      </c>
      <c r="G7" s="207"/>
      <c r="H7" s="199"/>
      <c r="I7" s="207">
        <f>SUM(C18:C20)</f>
        <v>14</v>
      </c>
      <c r="J7" s="207">
        <f>SUM(F18:F20)</f>
        <v>18</v>
      </c>
    </row>
    <row r="8" spans="1:16">
      <c r="A8" s="180"/>
      <c r="B8" s="180"/>
      <c r="C8" s="209">
        <v>17</v>
      </c>
      <c r="D8" s="249"/>
      <c r="E8" s="249"/>
      <c r="F8" s="208">
        <v>13</v>
      </c>
      <c r="G8" s="207"/>
      <c r="H8" s="199"/>
      <c r="I8" s="207">
        <f>SUM(C21:C23)</f>
        <v>11</v>
      </c>
      <c r="J8" s="207">
        <f>SUM(F21:F23)</f>
        <v>7</v>
      </c>
    </row>
    <row r="9" spans="1:16">
      <c r="A9" s="180"/>
      <c r="B9" s="214">
        <v>3</v>
      </c>
      <c r="C9" s="209">
        <v>19</v>
      </c>
      <c r="D9" s="249"/>
      <c r="E9" s="208">
        <v>3</v>
      </c>
      <c r="F9" s="208">
        <v>24</v>
      </c>
      <c r="G9" s="207"/>
      <c r="H9" s="199"/>
      <c r="I9" s="207">
        <f>SUM(C24:C26)</f>
        <v>13</v>
      </c>
      <c r="J9" s="207">
        <f>SUM(F24:F26)</f>
        <v>26</v>
      </c>
    </row>
    <row r="10" spans="1:16">
      <c r="A10" s="180"/>
      <c r="B10" s="180"/>
      <c r="C10" s="209">
        <v>18</v>
      </c>
      <c r="D10" s="249"/>
      <c r="E10" s="249"/>
      <c r="F10" s="208">
        <v>15</v>
      </c>
      <c r="G10" s="207"/>
      <c r="H10" s="199" t="s">
        <v>141</v>
      </c>
      <c r="I10" s="207">
        <f>SUM(C27:C29)</f>
        <v>24</v>
      </c>
      <c r="J10" s="207">
        <f>SUM(F27:F29)</f>
        <v>41</v>
      </c>
    </row>
    <row r="11" spans="1:16">
      <c r="A11" s="180"/>
      <c r="B11" s="180"/>
      <c r="C11" s="209">
        <v>15</v>
      </c>
      <c r="D11" s="249"/>
      <c r="E11" s="249"/>
      <c r="F11" s="208">
        <v>14</v>
      </c>
      <c r="G11" s="207"/>
      <c r="H11" s="199"/>
      <c r="I11" s="207">
        <f>SUM(C30:C32)</f>
        <v>18</v>
      </c>
      <c r="J11" s="207">
        <f>SUM(F30:F32)</f>
        <v>28</v>
      </c>
    </row>
    <row r="12" spans="1:16">
      <c r="A12" s="180"/>
      <c r="B12" s="214">
        <v>4</v>
      </c>
      <c r="C12" s="209">
        <v>11</v>
      </c>
      <c r="D12" s="249"/>
      <c r="E12" s="208">
        <v>4</v>
      </c>
      <c r="F12" s="208">
        <v>16</v>
      </c>
      <c r="G12" s="207"/>
      <c r="H12" s="199"/>
      <c r="I12" s="207">
        <f>SUM(C33:C35)</f>
        <v>16</v>
      </c>
      <c r="J12" s="207">
        <f>SUM(F33:F35)</f>
        <v>43</v>
      </c>
    </row>
    <row r="13" spans="1:16">
      <c r="A13" s="180"/>
      <c r="B13" s="180"/>
      <c r="C13" s="209">
        <v>27</v>
      </c>
      <c r="D13" s="250"/>
      <c r="E13" s="250"/>
      <c r="F13" s="214">
        <v>18</v>
      </c>
      <c r="G13" s="207"/>
      <c r="H13" s="199"/>
      <c r="I13" s="207">
        <f>SUM(C36:C38)</f>
        <v>28</v>
      </c>
      <c r="J13" s="207">
        <f>SUM(F36:F38)</f>
        <v>38</v>
      </c>
    </row>
    <row r="14" spans="1:16">
      <c r="A14" s="213"/>
      <c r="B14" s="213"/>
      <c r="C14" s="212">
        <v>10</v>
      </c>
      <c r="D14" s="213"/>
      <c r="E14" s="213"/>
      <c r="F14" s="213">
        <v>25</v>
      </c>
      <c r="G14" s="207"/>
      <c r="H14" s="199" t="s">
        <v>119</v>
      </c>
      <c r="I14" s="207">
        <f>SUM(C39:C41)</f>
        <v>28</v>
      </c>
      <c r="J14" s="207">
        <f>SUM(F39:F41)</f>
        <v>33</v>
      </c>
    </row>
    <row r="15" spans="1:16">
      <c r="A15" s="218" t="s">
        <v>25</v>
      </c>
      <c r="B15" s="214">
        <v>1</v>
      </c>
      <c r="C15" s="209">
        <v>2</v>
      </c>
      <c r="D15" s="214"/>
      <c r="E15" s="208">
        <v>1</v>
      </c>
      <c r="F15" s="214">
        <v>2</v>
      </c>
      <c r="G15" s="207"/>
      <c r="H15" s="207"/>
      <c r="I15" s="207">
        <f>SUM(C42:C44)</f>
        <v>4</v>
      </c>
      <c r="J15" s="207">
        <f>SUM(F42:F44)</f>
        <v>44</v>
      </c>
    </row>
    <row r="16" spans="1:16">
      <c r="A16" s="180"/>
      <c r="B16" s="180"/>
      <c r="C16" s="209">
        <v>2</v>
      </c>
      <c r="D16" s="249"/>
      <c r="E16" s="249"/>
      <c r="F16" s="208">
        <v>7</v>
      </c>
      <c r="G16" s="207"/>
      <c r="H16" s="207"/>
      <c r="I16" s="207">
        <f>SUM(C45:C47)</f>
        <v>5</v>
      </c>
      <c r="J16" s="207">
        <f>SUM(F45:F47)</f>
        <v>38</v>
      </c>
    </row>
    <row r="17" spans="1:10">
      <c r="A17" s="180"/>
      <c r="B17" s="180"/>
      <c r="C17" s="209">
        <v>5</v>
      </c>
      <c r="D17" s="249"/>
      <c r="E17" s="249"/>
      <c r="F17" s="208">
        <v>9</v>
      </c>
      <c r="G17" s="207"/>
      <c r="H17" s="207"/>
      <c r="I17" s="207">
        <f>SUM(C48:C50)</f>
        <v>2</v>
      </c>
      <c r="J17" s="207">
        <f>SUM(F48:F50)</f>
        <v>19</v>
      </c>
    </row>
    <row r="18" spans="1:10">
      <c r="A18" s="180"/>
      <c r="B18" s="214">
        <v>2</v>
      </c>
      <c r="C18" s="209">
        <v>2</v>
      </c>
      <c r="D18" s="249"/>
      <c r="E18" s="208">
        <v>2</v>
      </c>
      <c r="F18" s="208">
        <v>2</v>
      </c>
      <c r="G18" s="207"/>
    </row>
    <row r="19" spans="1:10">
      <c r="A19" s="180"/>
      <c r="B19" s="180"/>
      <c r="C19" s="209">
        <v>2</v>
      </c>
      <c r="D19" s="249"/>
      <c r="E19" s="249"/>
      <c r="F19" s="208">
        <v>8</v>
      </c>
      <c r="G19" s="207"/>
    </row>
    <row r="20" spans="1:10">
      <c r="A20" s="180"/>
      <c r="B20" s="180"/>
      <c r="C20" s="209">
        <v>10</v>
      </c>
      <c r="D20" s="249"/>
      <c r="E20" s="249"/>
      <c r="F20" s="208">
        <v>8</v>
      </c>
      <c r="G20" s="207"/>
    </row>
    <row r="21" spans="1:10">
      <c r="A21" s="180"/>
      <c r="B21" s="214">
        <v>3</v>
      </c>
      <c r="C21" s="209">
        <v>4</v>
      </c>
      <c r="D21" s="249"/>
      <c r="E21" s="208">
        <v>3</v>
      </c>
      <c r="F21" s="208">
        <v>4</v>
      </c>
      <c r="G21" s="207"/>
    </row>
    <row r="22" spans="1:10">
      <c r="A22" s="180"/>
      <c r="B22" s="180"/>
      <c r="C22" s="209">
        <v>5</v>
      </c>
      <c r="D22" s="249"/>
      <c r="E22" s="249"/>
      <c r="F22" s="208">
        <v>1</v>
      </c>
      <c r="G22" s="207"/>
    </row>
    <row r="23" spans="1:10">
      <c r="A23" s="180"/>
      <c r="B23" s="180"/>
      <c r="C23" s="209">
        <v>2</v>
      </c>
      <c r="D23" s="249"/>
      <c r="E23" s="249"/>
      <c r="F23" s="208">
        <v>2</v>
      </c>
      <c r="G23" s="207"/>
    </row>
    <row r="24" spans="1:10">
      <c r="A24" s="180"/>
      <c r="B24" s="214">
        <v>4</v>
      </c>
      <c r="C24" s="209">
        <v>3</v>
      </c>
      <c r="D24" s="249"/>
      <c r="E24" s="208">
        <v>4</v>
      </c>
      <c r="F24" s="208">
        <v>9</v>
      </c>
      <c r="G24" s="207"/>
    </row>
    <row r="25" spans="1:10">
      <c r="A25" s="180"/>
      <c r="B25" s="180"/>
      <c r="C25" s="209">
        <v>2</v>
      </c>
      <c r="D25" s="249"/>
      <c r="E25" s="249"/>
      <c r="F25" s="208">
        <v>7</v>
      </c>
      <c r="G25" s="207"/>
    </row>
    <row r="26" spans="1:10">
      <c r="A26" s="218"/>
      <c r="B26" s="214"/>
      <c r="C26" s="209">
        <v>8</v>
      </c>
      <c r="D26" s="214"/>
      <c r="E26" s="214"/>
      <c r="F26" s="214">
        <v>10</v>
      </c>
      <c r="G26" s="207"/>
    </row>
    <row r="27" spans="1:10">
      <c r="A27" s="215" t="s">
        <v>144</v>
      </c>
      <c r="B27" s="216">
        <v>1</v>
      </c>
      <c r="C27" s="217">
        <v>8</v>
      </c>
      <c r="D27" s="216"/>
      <c r="E27" s="216">
        <v>1</v>
      </c>
      <c r="F27" s="216">
        <v>17</v>
      </c>
      <c r="G27" s="207"/>
    </row>
    <row r="28" spans="1:10">
      <c r="A28" s="218"/>
      <c r="B28" s="180"/>
      <c r="C28" s="209">
        <v>9</v>
      </c>
      <c r="D28" s="249"/>
      <c r="E28" s="249"/>
      <c r="F28" s="208">
        <v>11</v>
      </c>
      <c r="G28" s="207"/>
    </row>
    <row r="29" spans="1:10">
      <c r="A29" s="218"/>
      <c r="B29" s="180"/>
      <c r="C29" s="209">
        <v>7</v>
      </c>
      <c r="D29" s="249"/>
      <c r="E29" s="249"/>
      <c r="F29" s="208">
        <v>13</v>
      </c>
      <c r="G29" s="207"/>
    </row>
    <row r="30" spans="1:10">
      <c r="A30" s="218"/>
      <c r="B30" s="214">
        <v>2</v>
      </c>
      <c r="C30" s="209">
        <v>2</v>
      </c>
      <c r="D30" s="249"/>
      <c r="E30" s="208">
        <v>2</v>
      </c>
      <c r="F30" s="208">
        <v>7</v>
      </c>
      <c r="G30" s="207"/>
    </row>
    <row r="31" spans="1:10">
      <c r="A31" s="218"/>
      <c r="B31" s="180"/>
      <c r="C31" s="209">
        <v>7</v>
      </c>
      <c r="D31" s="249"/>
      <c r="E31" s="249"/>
      <c r="F31" s="208">
        <v>15</v>
      </c>
      <c r="G31" s="207"/>
    </row>
    <row r="32" spans="1:10">
      <c r="A32" s="218"/>
      <c r="B32" s="180"/>
      <c r="C32" s="209">
        <v>9</v>
      </c>
      <c r="D32" s="249"/>
      <c r="E32" s="249"/>
      <c r="F32" s="208">
        <v>6</v>
      </c>
      <c r="G32" s="207"/>
    </row>
    <row r="33" spans="1:7">
      <c r="A33" s="211"/>
      <c r="B33" s="208">
        <v>3</v>
      </c>
      <c r="C33" s="209">
        <v>7</v>
      </c>
      <c r="D33" s="249"/>
      <c r="E33" s="208">
        <v>3</v>
      </c>
      <c r="F33" s="208">
        <v>14</v>
      </c>
      <c r="G33" s="207"/>
    </row>
    <row r="34" spans="1:7">
      <c r="A34" s="211"/>
      <c r="B34" s="207"/>
      <c r="C34" s="209">
        <v>6</v>
      </c>
      <c r="D34" s="249"/>
      <c r="E34" s="249"/>
      <c r="F34" s="208">
        <v>15</v>
      </c>
      <c r="G34" s="207"/>
    </row>
    <row r="35" spans="1:7">
      <c r="A35" s="211"/>
      <c r="B35" s="207"/>
      <c r="C35" s="209">
        <v>3</v>
      </c>
      <c r="D35" s="249"/>
      <c r="E35" s="249"/>
      <c r="F35" s="208">
        <v>14</v>
      </c>
      <c r="G35" s="207"/>
    </row>
    <row r="36" spans="1:7">
      <c r="A36" s="211"/>
      <c r="B36" s="208">
        <v>4</v>
      </c>
      <c r="C36" s="209">
        <v>9</v>
      </c>
      <c r="D36" s="249"/>
      <c r="E36" s="208">
        <v>4</v>
      </c>
      <c r="F36" s="208">
        <v>13</v>
      </c>
      <c r="G36" s="207"/>
    </row>
    <row r="37" spans="1:7">
      <c r="A37" s="218"/>
      <c r="B37" s="207"/>
      <c r="C37" s="209">
        <v>11</v>
      </c>
      <c r="D37" s="249"/>
      <c r="E37" s="249"/>
      <c r="F37" s="208">
        <v>17</v>
      </c>
      <c r="G37" s="207"/>
    </row>
    <row r="38" spans="1:7">
      <c r="A38" s="207"/>
      <c r="B38" s="214"/>
      <c r="C38" s="214">
        <v>8</v>
      </c>
      <c r="D38" s="220"/>
      <c r="E38" s="214"/>
      <c r="F38" s="214">
        <v>8</v>
      </c>
    </row>
    <row r="39" spans="1:7">
      <c r="A39" s="215" t="s">
        <v>145</v>
      </c>
      <c r="B39" s="216">
        <v>1</v>
      </c>
      <c r="C39" s="251">
        <v>8</v>
      </c>
      <c r="D39" s="252"/>
      <c r="E39" s="223">
        <v>1</v>
      </c>
      <c r="F39" s="223">
        <v>14</v>
      </c>
    </row>
    <row r="40" spans="1:7">
      <c r="A40" s="211"/>
      <c r="B40" s="207"/>
      <c r="C40" s="222">
        <v>7</v>
      </c>
      <c r="D40" s="253"/>
      <c r="E40" s="253"/>
      <c r="F40" s="254">
        <v>13</v>
      </c>
    </row>
    <row r="41" spans="1:7">
      <c r="A41" s="211"/>
      <c r="B41" s="207"/>
      <c r="C41" s="222">
        <v>13</v>
      </c>
      <c r="D41" s="253"/>
      <c r="E41" s="253"/>
      <c r="F41" s="254">
        <v>6</v>
      </c>
    </row>
    <row r="42" spans="1:7">
      <c r="A42" s="211"/>
      <c r="B42" s="208">
        <v>2</v>
      </c>
      <c r="C42" s="209">
        <v>2</v>
      </c>
      <c r="D42" s="249"/>
      <c r="E42" s="208">
        <v>2</v>
      </c>
      <c r="F42" s="208">
        <v>17</v>
      </c>
    </row>
    <row r="43" spans="1:7">
      <c r="A43" s="211"/>
      <c r="B43" s="207"/>
      <c r="C43" s="209">
        <v>1</v>
      </c>
      <c r="D43" s="249"/>
      <c r="E43" s="249"/>
      <c r="F43" s="208">
        <v>9</v>
      </c>
    </row>
    <row r="44" spans="1:7">
      <c r="A44" s="207"/>
      <c r="B44" s="207"/>
      <c r="C44" s="209">
        <v>1</v>
      </c>
      <c r="D44" s="249"/>
      <c r="E44" s="249"/>
      <c r="F44" s="208">
        <v>18</v>
      </c>
    </row>
    <row r="45" spans="1:7">
      <c r="A45" s="207"/>
      <c r="B45" s="208">
        <v>3</v>
      </c>
      <c r="C45" s="209">
        <v>2</v>
      </c>
      <c r="D45" s="249"/>
      <c r="E45" s="208">
        <v>3</v>
      </c>
      <c r="F45" s="208">
        <v>12</v>
      </c>
    </row>
    <row r="46" spans="1:7">
      <c r="A46" s="207"/>
      <c r="B46" s="207"/>
      <c r="C46" s="209">
        <v>3</v>
      </c>
      <c r="D46" s="249"/>
      <c r="E46" s="249"/>
      <c r="F46" s="208">
        <v>11</v>
      </c>
    </row>
    <row r="47" spans="1:7">
      <c r="A47" s="207"/>
      <c r="B47" s="207"/>
      <c r="C47" s="209">
        <v>0</v>
      </c>
      <c r="D47" s="249"/>
      <c r="E47" s="249"/>
      <c r="F47" s="208">
        <v>15</v>
      </c>
    </row>
    <row r="48" spans="1:7">
      <c r="A48" s="207"/>
      <c r="B48" s="208">
        <v>4</v>
      </c>
      <c r="C48" s="209">
        <v>2</v>
      </c>
      <c r="D48" s="249"/>
      <c r="E48" s="208">
        <v>4</v>
      </c>
      <c r="F48" s="208">
        <v>7</v>
      </c>
    </row>
    <row r="49" spans="1:6">
      <c r="A49" s="180"/>
      <c r="B49" s="180"/>
      <c r="C49" s="209">
        <v>0</v>
      </c>
      <c r="D49" s="250"/>
      <c r="E49" s="250"/>
      <c r="F49" s="214">
        <v>3</v>
      </c>
    </row>
    <row r="50" spans="1:6">
      <c r="A50" s="181"/>
      <c r="B50" s="181"/>
      <c r="C50" s="212">
        <v>0</v>
      </c>
      <c r="D50" s="255"/>
      <c r="E50" s="255"/>
      <c r="F50" s="213">
        <v>9</v>
      </c>
    </row>
  </sheetData>
  <mergeCells count="4">
    <mergeCell ref="M1:N1"/>
    <mergeCell ref="O1:P1"/>
    <mergeCell ref="A1:C1"/>
    <mergeCell ref="D1:F1"/>
  </mergeCells>
  <phoneticPr fontId="1" type="noConversion"/>
  <pageMargins left="0.7" right="0.7" top="0.75" bottom="0.75" header="0.3" footer="0.3"/>
  <pageSetup paperSize="9" orientation="portrait" r:id="rId1"/>
  <drawing r:id="rId2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6.5"/>
  <sheetData/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61"/>
  <sheetViews>
    <sheetView zoomScaleNormal="100" workbookViewId="0">
      <selection activeCell="J151" sqref="J151"/>
    </sheetView>
  </sheetViews>
  <sheetFormatPr defaultColWidth="9" defaultRowHeight="16.5"/>
  <cols>
    <col min="1" max="5" width="9" style="59"/>
    <col min="6" max="6" width="13.5" style="59" customWidth="1"/>
    <col min="7" max="7" width="9" style="59"/>
    <col min="8" max="8" width="9" style="4"/>
    <col min="9" max="9" width="14" style="4" customWidth="1"/>
    <col min="10" max="14" width="11.5" style="4" customWidth="1"/>
    <col min="15" max="16" width="9" style="4"/>
    <col min="17" max="17" width="11.875" style="4" customWidth="1"/>
    <col min="18" max="21" width="12.625" style="4" customWidth="1"/>
    <col min="22" max="16384" width="9" style="4"/>
  </cols>
  <sheetData>
    <row r="1" spans="1:21">
      <c r="A1" s="104" t="s">
        <v>68</v>
      </c>
      <c r="B1" s="104" t="s">
        <v>34</v>
      </c>
      <c r="C1" s="104" t="s">
        <v>69</v>
      </c>
      <c r="D1" s="103" t="s">
        <v>70</v>
      </c>
      <c r="E1" s="105" t="s">
        <v>71</v>
      </c>
      <c r="F1" s="105" t="s">
        <v>72</v>
      </c>
      <c r="H1" s="24" t="s">
        <v>0</v>
      </c>
      <c r="I1" s="24" t="s">
        <v>3</v>
      </c>
      <c r="J1" s="24" t="s">
        <v>47</v>
      </c>
      <c r="K1" s="24" t="s">
        <v>46</v>
      </c>
      <c r="L1" s="24" t="s">
        <v>4</v>
      </c>
      <c r="M1" s="24" t="s">
        <v>48</v>
      </c>
      <c r="N1" s="24" t="s">
        <v>2</v>
      </c>
      <c r="P1" s="2" t="s">
        <v>43</v>
      </c>
    </row>
    <row r="2" spans="1:21">
      <c r="A2" s="224" t="s">
        <v>66</v>
      </c>
      <c r="B2" s="101">
        <v>1</v>
      </c>
      <c r="C2" s="101" t="s">
        <v>73</v>
      </c>
      <c r="D2" s="73">
        <v>0.62290000000000001</v>
      </c>
      <c r="E2" s="56">
        <v>0.62890000000000001</v>
      </c>
      <c r="F2" s="77">
        <f>D2/E2</f>
        <v>0.99045953251709329</v>
      </c>
      <c r="H2" s="4" t="s">
        <v>6</v>
      </c>
      <c r="I2" s="6">
        <v>1</v>
      </c>
      <c r="J2" s="82">
        <v>0.99045953251709329</v>
      </c>
      <c r="K2" s="82">
        <v>1.0467398536260812</v>
      </c>
      <c r="L2" s="82">
        <v>1.0150537634408603</v>
      </c>
      <c r="M2" s="82">
        <v>1.0255462184873949</v>
      </c>
      <c r="N2" s="82">
        <v>1.012756792577866</v>
      </c>
      <c r="P2" s="1"/>
      <c r="Q2" s="24" t="s">
        <v>47</v>
      </c>
      <c r="R2" s="24" t="s">
        <v>46</v>
      </c>
      <c r="S2" s="24" t="s">
        <v>4</v>
      </c>
      <c r="T2" s="24" t="s">
        <v>48</v>
      </c>
      <c r="U2" s="24" t="s">
        <v>2</v>
      </c>
    </row>
    <row r="3" spans="1:21">
      <c r="A3" s="225"/>
      <c r="B3" s="102"/>
      <c r="C3" s="102" t="s">
        <v>65</v>
      </c>
      <c r="D3" s="57">
        <v>0.62929999999999997</v>
      </c>
      <c r="E3" s="56">
        <v>0.60119999999999996</v>
      </c>
      <c r="F3" s="77">
        <f t="shared" ref="F3:F66" si="0">D3/E3</f>
        <v>1.0467398536260812</v>
      </c>
      <c r="I3" s="6">
        <v>2</v>
      </c>
      <c r="J3" s="82">
        <v>1.0270830014338059</v>
      </c>
      <c r="K3" s="82">
        <v>0.97742238946378157</v>
      </c>
      <c r="L3" s="82">
        <v>1.0068782241675784</v>
      </c>
      <c r="M3" s="82">
        <v>0.99573122529644276</v>
      </c>
      <c r="N3" s="82">
        <v>1.0545972198961648</v>
      </c>
      <c r="P3" s="18" t="s">
        <v>6</v>
      </c>
      <c r="Q3" s="76">
        <v>1.0039364411876863</v>
      </c>
      <c r="R3" s="76">
        <v>0.99993434257559544</v>
      </c>
      <c r="S3" s="76">
        <v>1.0119356549769114</v>
      </c>
      <c r="T3" s="76">
        <v>1.0065107846806693</v>
      </c>
      <c r="U3" s="76">
        <v>1.0117270658545923</v>
      </c>
    </row>
    <row r="4" spans="1:21">
      <c r="A4" s="225"/>
      <c r="B4" s="102"/>
      <c r="C4" s="102" t="s">
        <v>74</v>
      </c>
      <c r="D4" s="57">
        <v>0.61360000000000003</v>
      </c>
      <c r="E4" s="56">
        <v>0.60450000000000004</v>
      </c>
      <c r="F4" s="77">
        <f t="shared" si="0"/>
        <v>1.0150537634408603</v>
      </c>
      <c r="I4" s="6">
        <v>3</v>
      </c>
      <c r="J4" s="82">
        <v>0.98830853325235357</v>
      </c>
      <c r="K4" s="82">
        <v>0.97014470677837017</v>
      </c>
      <c r="L4" s="82">
        <v>0.98436116848627919</v>
      </c>
      <c r="M4" s="82">
        <v>0.98865204723201972</v>
      </c>
      <c r="N4" s="82">
        <v>1.0245146429746628</v>
      </c>
      <c r="P4" s="6" t="s">
        <v>8</v>
      </c>
      <c r="Q4" s="77">
        <v>1.0059125620497966</v>
      </c>
      <c r="R4" s="77">
        <v>0.80546053278273333</v>
      </c>
      <c r="S4" s="77">
        <v>0.98209254894595288</v>
      </c>
      <c r="T4" s="77">
        <v>0.96762411576932639</v>
      </c>
      <c r="U4" s="77">
        <v>0.86006882520067074</v>
      </c>
    </row>
    <row r="5" spans="1:21">
      <c r="A5" s="225"/>
      <c r="B5" s="102"/>
      <c r="C5" s="102" t="s">
        <v>75</v>
      </c>
      <c r="D5" s="57">
        <v>0.61019999999999996</v>
      </c>
      <c r="E5" s="56">
        <v>0.59499999999999997</v>
      </c>
      <c r="F5" s="77">
        <f t="shared" si="0"/>
        <v>1.0255462184873949</v>
      </c>
      <c r="I5" s="6">
        <v>4</v>
      </c>
      <c r="J5" s="82">
        <v>1.0016756896107244</v>
      </c>
      <c r="K5" s="82">
        <v>0.98715916296766015</v>
      </c>
      <c r="L5" s="82">
        <v>1.0167564332734889</v>
      </c>
      <c r="M5" s="82">
        <v>0.97063645848859736</v>
      </c>
      <c r="N5" s="82">
        <v>0.995672287718251</v>
      </c>
      <c r="P5" s="6" t="s">
        <v>9</v>
      </c>
      <c r="Q5" s="77">
        <v>1.0057868373840291</v>
      </c>
      <c r="R5" s="77">
        <v>0.77330527001459315</v>
      </c>
      <c r="S5" s="77">
        <v>1.0237366575630458</v>
      </c>
      <c r="T5" s="77">
        <v>0.98543128782292555</v>
      </c>
      <c r="U5" s="77">
        <v>0.99238245666380509</v>
      </c>
    </row>
    <row r="6" spans="1:21">
      <c r="A6" s="225"/>
      <c r="B6" s="99"/>
      <c r="C6" s="99" t="s">
        <v>76</v>
      </c>
      <c r="D6" s="75">
        <v>0.61129999999999995</v>
      </c>
      <c r="E6" s="80">
        <v>0.60360000000000003</v>
      </c>
      <c r="F6" s="77">
        <f t="shared" si="0"/>
        <v>1.012756792577866</v>
      </c>
      <c r="I6" s="4">
        <v>5</v>
      </c>
      <c r="J6" s="82">
        <v>1.0054773082942097</v>
      </c>
      <c r="K6" s="82">
        <v>0.98746585248272556</v>
      </c>
      <c r="L6" s="82">
        <v>1.0259673258813413</v>
      </c>
      <c r="M6" s="82">
        <v>0.97132446134347272</v>
      </c>
      <c r="N6" s="82">
        <v>0.9763479986768111</v>
      </c>
      <c r="P6" s="3" t="s">
        <v>49</v>
      </c>
      <c r="Q6" s="78">
        <v>0.99605795683705356</v>
      </c>
      <c r="R6" s="78">
        <v>0.86302539340923723</v>
      </c>
      <c r="S6" s="78">
        <v>0.98744445968235395</v>
      </c>
      <c r="T6" s="78">
        <v>0.98840021688140212</v>
      </c>
      <c r="U6" s="78">
        <v>0.97352918929948717</v>
      </c>
    </row>
    <row r="7" spans="1:21">
      <c r="A7" s="225"/>
      <c r="B7" s="101">
        <v>2</v>
      </c>
      <c r="C7" s="101" t="s">
        <v>73</v>
      </c>
      <c r="D7" s="73">
        <v>0.64470000000000005</v>
      </c>
      <c r="E7" s="90">
        <v>0.62770000000000004</v>
      </c>
      <c r="F7" s="76">
        <f t="shared" si="0"/>
        <v>1.0270830014338059</v>
      </c>
      <c r="I7" s="4">
        <v>6</v>
      </c>
      <c r="J7" s="82">
        <v>1.0134865900383143</v>
      </c>
      <c r="K7" s="82">
        <v>1.0296589223924864</v>
      </c>
      <c r="L7" s="82">
        <v>1.0110114834041215</v>
      </c>
      <c r="M7" s="82">
        <v>1.0481672220539229</v>
      </c>
      <c r="N7" s="82">
        <v>0.97609438062713449</v>
      </c>
    </row>
    <row r="8" spans="1:21">
      <c r="A8" s="225"/>
      <c r="B8" s="102"/>
      <c r="C8" s="102" t="s">
        <v>65</v>
      </c>
      <c r="D8" s="57">
        <v>0.62339999999999995</v>
      </c>
      <c r="E8" s="91">
        <v>0.63780000000000003</v>
      </c>
      <c r="F8" s="77">
        <f t="shared" si="0"/>
        <v>0.97742238946378157</v>
      </c>
      <c r="I8" s="4">
        <v>7</v>
      </c>
      <c r="J8" s="82">
        <v>0.99586366644606217</v>
      </c>
      <c r="K8" s="82">
        <v>1.0465890183028286</v>
      </c>
      <c r="L8" s="82">
        <v>1.0232253843637553</v>
      </c>
      <c r="M8" s="82">
        <v>1.0374999999999999</v>
      </c>
      <c r="N8" s="82">
        <v>1.0321222516762827</v>
      </c>
      <c r="P8" s="2" t="s">
        <v>44</v>
      </c>
    </row>
    <row r="9" spans="1:21">
      <c r="A9" s="225"/>
      <c r="B9" s="102"/>
      <c r="C9" s="102" t="s">
        <v>74</v>
      </c>
      <c r="D9" s="57">
        <v>0.64410000000000001</v>
      </c>
      <c r="E9" s="91">
        <v>0.63970000000000005</v>
      </c>
      <c r="F9" s="77">
        <f t="shared" si="0"/>
        <v>1.0068782241675784</v>
      </c>
      <c r="I9" s="4">
        <v>8</v>
      </c>
      <c r="J9" s="82">
        <v>1.0091372079089276</v>
      </c>
      <c r="K9" s="82">
        <v>0.95429483459082987</v>
      </c>
      <c r="L9" s="82">
        <v>1.0122314567978672</v>
      </c>
      <c r="M9" s="82">
        <v>1.0145286445435033</v>
      </c>
      <c r="N9" s="82">
        <v>1.0217109526895658</v>
      </c>
      <c r="P9" s="1"/>
      <c r="Q9" s="24" t="s">
        <v>47</v>
      </c>
      <c r="R9" s="24" t="s">
        <v>46</v>
      </c>
      <c r="S9" s="24" t="s">
        <v>4</v>
      </c>
      <c r="T9" s="24" t="s">
        <v>48</v>
      </c>
      <c r="U9" s="24" t="s">
        <v>2</v>
      </c>
    </row>
    <row r="10" spans="1:21">
      <c r="A10" s="225"/>
      <c r="B10" s="102"/>
      <c r="C10" s="102" t="s">
        <v>75</v>
      </c>
      <c r="D10" s="57">
        <v>0.62980000000000003</v>
      </c>
      <c r="E10" s="91">
        <v>0.63249999999999995</v>
      </c>
      <c r="F10" s="77">
        <f t="shared" si="0"/>
        <v>0.99573122529644276</v>
      </c>
      <c r="H10" s="18"/>
      <c r="I10" s="18" t="s">
        <v>42</v>
      </c>
      <c r="J10" s="76">
        <f>AVERAGE(J2:J9)</f>
        <v>1.0039364411876863</v>
      </c>
      <c r="K10" s="76">
        <f t="shared" ref="K10:N10" si="1">AVERAGE(K2:K9)</f>
        <v>0.99993434257559544</v>
      </c>
      <c r="L10" s="76">
        <f t="shared" si="1"/>
        <v>1.0119356549769114</v>
      </c>
      <c r="M10" s="76">
        <f t="shared" si="1"/>
        <v>1.0065107846806693</v>
      </c>
      <c r="N10" s="76">
        <f t="shared" si="1"/>
        <v>1.0117270658545923</v>
      </c>
      <c r="P10" s="27" t="s">
        <v>6</v>
      </c>
      <c r="Q10" s="76">
        <v>1.2831490859252786E-2</v>
      </c>
      <c r="R10" s="76">
        <v>3.5949982831991641E-2</v>
      </c>
      <c r="S10" s="76">
        <v>1.2784922957489399E-2</v>
      </c>
      <c r="T10" s="76">
        <v>2.9477357148526964E-2</v>
      </c>
      <c r="U10" s="76">
        <v>2.7508951078838623E-2</v>
      </c>
    </row>
    <row r="11" spans="1:21">
      <c r="A11" s="225"/>
      <c r="B11" s="99"/>
      <c r="C11" s="99" t="s">
        <v>76</v>
      </c>
      <c r="D11" s="75">
        <v>0.62970000000000004</v>
      </c>
      <c r="E11" s="92">
        <v>0.59709999999999996</v>
      </c>
      <c r="F11" s="78">
        <f t="shared" si="0"/>
        <v>1.0545972198961648</v>
      </c>
      <c r="H11" s="3"/>
      <c r="I11" s="3" t="s">
        <v>5</v>
      </c>
      <c r="J11" s="78">
        <f>STDEV(J2:J9)</f>
        <v>1.2831490859252786E-2</v>
      </c>
      <c r="K11" s="78">
        <f t="shared" ref="K11:N11" si="2">STDEV(K2:K9)</f>
        <v>3.5949982831991641E-2</v>
      </c>
      <c r="L11" s="78">
        <f t="shared" si="2"/>
        <v>1.2784922957489399E-2</v>
      </c>
      <c r="M11" s="78">
        <f t="shared" si="2"/>
        <v>2.9477357148526964E-2</v>
      </c>
      <c r="N11" s="78">
        <f t="shared" si="2"/>
        <v>2.7508951078838623E-2</v>
      </c>
      <c r="P11" s="6" t="s">
        <v>8</v>
      </c>
      <c r="Q11" s="77">
        <v>3.4430057184813567E-2</v>
      </c>
      <c r="R11" s="77">
        <v>0.10544315090814535</v>
      </c>
      <c r="S11" s="77">
        <v>4.9052313866814488E-2</v>
      </c>
      <c r="T11" s="77">
        <v>4.640823958720651E-2</v>
      </c>
      <c r="U11" s="77">
        <v>9.841724130240781E-2</v>
      </c>
    </row>
    <row r="12" spans="1:21">
      <c r="A12" s="225"/>
      <c r="B12" s="101">
        <v>3</v>
      </c>
      <c r="C12" s="101" t="s">
        <v>73</v>
      </c>
      <c r="D12" s="73">
        <v>0.65090000000000003</v>
      </c>
      <c r="E12" s="90">
        <v>0.65859999999999996</v>
      </c>
      <c r="F12" s="76">
        <f t="shared" si="0"/>
        <v>0.98830853325235357</v>
      </c>
      <c r="I12" s="6"/>
      <c r="P12" s="6" t="s">
        <v>9</v>
      </c>
      <c r="Q12" s="77">
        <v>2.9254476718692534E-2</v>
      </c>
      <c r="R12" s="77">
        <v>8.9526135027790887E-2</v>
      </c>
      <c r="S12" s="77">
        <v>3.3267484927081745E-2</v>
      </c>
      <c r="T12" s="77">
        <v>5.1475029241946454E-2</v>
      </c>
      <c r="U12" s="77">
        <v>3.9117041150649276E-2</v>
      </c>
    </row>
    <row r="13" spans="1:21">
      <c r="A13" s="225"/>
      <c r="B13" s="102"/>
      <c r="C13" s="102" t="s">
        <v>65</v>
      </c>
      <c r="D13" s="57">
        <v>0.63690000000000002</v>
      </c>
      <c r="E13" s="91">
        <v>0.65649999999999997</v>
      </c>
      <c r="F13" s="77">
        <f t="shared" si="0"/>
        <v>0.97014470677837017</v>
      </c>
      <c r="I13" s="6"/>
      <c r="P13" s="3" t="s">
        <v>49</v>
      </c>
      <c r="Q13" s="78">
        <v>2.445750923832838E-2</v>
      </c>
      <c r="R13" s="78">
        <v>7.7986673275891497E-2</v>
      </c>
      <c r="S13" s="78">
        <v>4.6654030167665513E-2</v>
      </c>
      <c r="T13" s="78">
        <v>7.3781216561021198E-2</v>
      </c>
      <c r="U13" s="78">
        <v>0.13083964812672427</v>
      </c>
    </row>
    <row r="14" spans="1:21">
      <c r="A14" s="225"/>
      <c r="B14" s="102"/>
      <c r="C14" s="102" t="s">
        <v>74</v>
      </c>
      <c r="D14" s="57">
        <v>0.66720000000000002</v>
      </c>
      <c r="E14" s="91">
        <v>0.67779999999999996</v>
      </c>
      <c r="F14" s="77">
        <f t="shared" si="0"/>
        <v>0.98436116848627919</v>
      </c>
      <c r="H14" s="24" t="s">
        <v>0</v>
      </c>
      <c r="I14" s="24" t="s">
        <v>3</v>
      </c>
      <c r="J14" s="24" t="s">
        <v>47</v>
      </c>
      <c r="K14" s="24" t="s">
        <v>46</v>
      </c>
      <c r="L14" s="24" t="s">
        <v>4</v>
      </c>
      <c r="M14" s="24" t="s">
        <v>48</v>
      </c>
      <c r="N14" s="24" t="s">
        <v>2</v>
      </c>
    </row>
    <row r="15" spans="1:21">
      <c r="A15" s="225"/>
      <c r="B15" s="102"/>
      <c r="C15" s="102" t="s">
        <v>75</v>
      </c>
      <c r="D15" s="57">
        <v>0.64470000000000005</v>
      </c>
      <c r="E15" s="91">
        <v>0.65210000000000001</v>
      </c>
      <c r="F15" s="77">
        <f t="shared" si="0"/>
        <v>0.98865204723201972</v>
      </c>
      <c r="H15" s="4" t="s">
        <v>8</v>
      </c>
      <c r="I15" s="102">
        <v>1</v>
      </c>
      <c r="J15" s="82">
        <v>1.0424520830033299</v>
      </c>
      <c r="K15" s="82">
        <v>0.80996835443037973</v>
      </c>
      <c r="L15" s="82">
        <v>0.98238688126328588</v>
      </c>
      <c r="M15" s="82">
        <v>0.96811005158668118</v>
      </c>
      <c r="N15" s="82">
        <v>0.75295043273013373</v>
      </c>
    </row>
    <row r="16" spans="1:21">
      <c r="A16" s="225"/>
      <c r="B16" s="99"/>
      <c r="C16" s="99" t="s">
        <v>76</v>
      </c>
      <c r="D16" s="75">
        <v>0.62270000000000003</v>
      </c>
      <c r="E16" s="92">
        <v>0.60780000000000001</v>
      </c>
      <c r="F16" s="78">
        <f t="shared" si="0"/>
        <v>1.0245146429746628</v>
      </c>
      <c r="I16" s="102">
        <v>2</v>
      </c>
      <c r="J16" s="82">
        <v>1.017940717628705</v>
      </c>
      <c r="K16" s="82">
        <v>0.68229680816057914</v>
      </c>
      <c r="L16" s="82">
        <v>1.0371717810819361</v>
      </c>
      <c r="M16" s="82">
        <v>0.99205607476635516</v>
      </c>
      <c r="N16" s="82">
        <v>0.81802316357290172</v>
      </c>
    </row>
    <row r="17" spans="1:15">
      <c r="A17" s="225"/>
      <c r="B17" s="101">
        <v>4</v>
      </c>
      <c r="C17" s="101" t="s">
        <v>73</v>
      </c>
      <c r="D17" s="73">
        <v>0.77710000000000001</v>
      </c>
      <c r="E17" s="56">
        <v>0.77580000000000005</v>
      </c>
      <c r="F17" s="77">
        <f t="shared" si="0"/>
        <v>1.0016756896107244</v>
      </c>
      <c r="I17" s="102">
        <v>3</v>
      </c>
      <c r="J17" s="82">
        <v>1.0254045062755179</v>
      </c>
      <c r="K17" s="82">
        <v>0.79890892559478699</v>
      </c>
      <c r="L17" s="82">
        <v>0.92829783974260771</v>
      </c>
      <c r="M17" s="82">
        <v>0.91378508295859828</v>
      </c>
      <c r="N17" s="82">
        <v>0.93196303377947731</v>
      </c>
    </row>
    <row r="18" spans="1:15">
      <c r="A18" s="225"/>
      <c r="B18" s="102"/>
      <c r="C18" s="102" t="s">
        <v>65</v>
      </c>
      <c r="D18" s="57">
        <v>0.62270000000000003</v>
      </c>
      <c r="E18" s="56">
        <v>0.63080000000000003</v>
      </c>
      <c r="F18" s="77">
        <f t="shared" si="0"/>
        <v>0.98715916296766015</v>
      </c>
      <c r="I18" s="102">
        <v>4</v>
      </c>
      <c r="J18" s="82">
        <v>0.93629914277268689</v>
      </c>
      <c r="K18" s="82">
        <v>1.0022939537932165</v>
      </c>
      <c r="L18" s="82">
        <v>1.0577322885015192</v>
      </c>
      <c r="M18" s="82">
        <v>0.96258452291510133</v>
      </c>
      <c r="N18" s="82">
        <v>0.96398673195387763</v>
      </c>
    </row>
    <row r="19" spans="1:15">
      <c r="A19" s="225"/>
      <c r="B19" s="102"/>
      <c r="C19" s="102" t="s">
        <v>74</v>
      </c>
      <c r="D19" s="57">
        <v>0.67959999999999998</v>
      </c>
      <c r="E19" s="56">
        <v>0.66839999999999999</v>
      </c>
      <c r="F19" s="77">
        <f t="shared" si="0"/>
        <v>1.0167564332734889</v>
      </c>
      <c r="I19" s="100">
        <v>5</v>
      </c>
      <c r="J19" s="82">
        <v>1.0050213024954351</v>
      </c>
      <c r="K19" s="82">
        <v>0.75792182724786872</v>
      </c>
      <c r="L19" s="82">
        <v>0.92063492063492069</v>
      </c>
      <c r="M19" s="82">
        <v>0.88648474083642836</v>
      </c>
      <c r="N19" s="82">
        <v>0.73489412979858848</v>
      </c>
    </row>
    <row r="20" spans="1:15">
      <c r="A20" s="225"/>
      <c r="B20" s="102"/>
      <c r="C20" s="102" t="s">
        <v>75</v>
      </c>
      <c r="D20" s="57">
        <v>0.6512</v>
      </c>
      <c r="E20" s="56">
        <v>0.67090000000000005</v>
      </c>
      <c r="F20" s="77">
        <f t="shared" si="0"/>
        <v>0.97063645848859736</v>
      </c>
      <c r="I20" s="100">
        <v>6</v>
      </c>
      <c r="J20" s="82">
        <v>0.98941880079742373</v>
      </c>
      <c r="K20" s="82">
        <v>0.91532436825772123</v>
      </c>
      <c r="L20" s="82">
        <v>0.99609862671660421</v>
      </c>
      <c r="M20" s="82">
        <v>1.0251868703282419</v>
      </c>
      <c r="N20" s="77">
        <f t="shared" ref="N20" si="3">L20/M20</f>
        <v>0.97162639860738342</v>
      </c>
    </row>
    <row r="21" spans="1:15">
      <c r="A21" s="225"/>
      <c r="B21" s="99"/>
      <c r="C21" s="99" t="s">
        <v>76</v>
      </c>
      <c r="D21" s="75">
        <v>0.66720000000000002</v>
      </c>
      <c r="E21" s="80">
        <v>0.67010000000000003</v>
      </c>
      <c r="F21" s="77">
        <f t="shared" si="0"/>
        <v>0.995672287718251</v>
      </c>
      <c r="I21" s="100">
        <v>7</v>
      </c>
      <c r="J21" s="82">
        <v>0.9915068091960757</v>
      </c>
      <c r="K21" s="82">
        <v>0.72189537287327077</v>
      </c>
      <c r="L21" s="82">
        <v>0.98692714453584029</v>
      </c>
      <c r="M21" s="82">
        <v>0.9975186104218362</v>
      </c>
      <c r="N21" s="82">
        <v>0.92564038013720185</v>
      </c>
    </row>
    <row r="22" spans="1:15">
      <c r="A22" s="225"/>
      <c r="B22" s="101">
        <v>5</v>
      </c>
      <c r="C22" s="101" t="s">
        <v>73</v>
      </c>
      <c r="D22" s="73">
        <v>0.64249999999999996</v>
      </c>
      <c r="E22" s="79">
        <v>0.63900000000000001</v>
      </c>
      <c r="F22" s="76">
        <f t="shared" si="0"/>
        <v>1.0054773082942097</v>
      </c>
      <c r="I22" s="100">
        <v>8</v>
      </c>
      <c r="J22" s="82">
        <v>1.0392571342292014</v>
      </c>
      <c r="K22" s="82">
        <v>0.75507465190404299</v>
      </c>
      <c r="L22" s="82">
        <v>0.94749090909090905</v>
      </c>
      <c r="M22" s="82">
        <v>0.99526697234136963</v>
      </c>
      <c r="N22" s="82">
        <v>0.78146633102580232</v>
      </c>
    </row>
    <row r="23" spans="1:15">
      <c r="A23" s="225"/>
      <c r="B23" s="102"/>
      <c r="C23" s="102" t="s">
        <v>65</v>
      </c>
      <c r="D23" s="57">
        <v>0.61450000000000005</v>
      </c>
      <c r="E23" s="80">
        <v>0.62229999999999996</v>
      </c>
      <c r="F23" s="77">
        <f t="shared" si="0"/>
        <v>0.98746585248272556</v>
      </c>
      <c r="H23" s="18"/>
      <c r="I23" s="18" t="s">
        <v>42</v>
      </c>
      <c r="J23" s="76">
        <f>AVERAGE(J15:J22)</f>
        <v>1.0059125620497968</v>
      </c>
      <c r="K23" s="76">
        <f>AVERAGE(K15:K22)</f>
        <v>0.80546053278273333</v>
      </c>
      <c r="L23" s="76">
        <f>AVERAGE(L15:L22)</f>
        <v>0.98209254894595288</v>
      </c>
      <c r="M23" s="76">
        <f>AVERAGE(M15:M22)</f>
        <v>0.96762411576932639</v>
      </c>
      <c r="N23" s="76">
        <f>AVERAGE(N15:N22)</f>
        <v>0.86006882520067074</v>
      </c>
    </row>
    <row r="24" spans="1:15">
      <c r="A24" s="225"/>
      <c r="B24" s="102"/>
      <c r="C24" s="102" t="s">
        <v>74</v>
      </c>
      <c r="D24" s="57">
        <v>0.59660000000000002</v>
      </c>
      <c r="E24" s="80">
        <v>0.58150000000000002</v>
      </c>
      <c r="F24" s="77">
        <f t="shared" si="0"/>
        <v>1.0259673258813413</v>
      </c>
      <c r="H24" s="3"/>
      <c r="I24" s="3" t="s">
        <v>5</v>
      </c>
      <c r="J24" s="78">
        <f>STDEV(J15:J22)</f>
        <v>3.4430057184814067E-2</v>
      </c>
      <c r="K24" s="78">
        <f>STDEV(K15:K22)</f>
        <v>0.10544315090814535</v>
      </c>
      <c r="L24" s="78">
        <f>STDEV(L15:L22)</f>
        <v>4.9052313866814488E-2</v>
      </c>
      <c r="M24" s="78">
        <f>STDEV(M15:M22)</f>
        <v>4.640823958720651E-2</v>
      </c>
      <c r="N24" s="78">
        <f>STDEV(N15:N22)</f>
        <v>9.841724130240781E-2</v>
      </c>
    </row>
    <row r="25" spans="1:15">
      <c r="A25" s="225"/>
      <c r="B25" s="102"/>
      <c r="C25" s="102" t="s">
        <v>75</v>
      </c>
      <c r="D25" s="57">
        <v>0.61309999999999998</v>
      </c>
      <c r="E25" s="80">
        <v>0.63119999999999998</v>
      </c>
      <c r="F25" s="77">
        <f t="shared" si="0"/>
        <v>0.97132446134347272</v>
      </c>
    </row>
    <row r="26" spans="1:15">
      <c r="A26" s="225"/>
      <c r="B26" s="99"/>
      <c r="C26" s="99" t="s">
        <v>76</v>
      </c>
      <c r="D26" s="75">
        <v>0.59030000000000005</v>
      </c>
      <c r="E26" s="92">
        <v>0.60460000000000003</v>
      </c>
      <c r="F26" s="78">
        <f t="shared" si="0"/>
        <v>0.9763479986768111</v>
      </c>
    </row>
    <row r="27" spans="1:15">
      <c r="A27" s="225"/>
      <c r="B27" s="101">
        <v>6</v>
      </c>
      <c r="C27" s="101" t="s">
        <v>73</v>
      </c>
      <c r="D27" s="73">
        <v>0.6613</v>
      </c>
      <c r="E27" s="91">
        <v>0.65249999999999997</v>
      </c>
      <c r="F27" s="77">
        <f t="shared" si="0"/>
        <v>1.0134865900383143</v>
      </c>
      <c r="H27" s="24" t="s">
        <v>0</v>
      </c>
      <c r="I27" s="24" t="s">
        <v>3</v>
      </c>
      <c r="J27" s="24" t="s">
        <v>47</v>
      </c>
      <c r="K27" s="24" t="s">
        <v>46</v>
      </c>
      <c r="L27" s="24" t="s">
        <v>4</v>
      </c>
      <c r="M27" s="24" t="s">
        <v>48</v>
      </c>
      <c r="N27" s="24" t="s">
        <v>2</v>
      </c>
      <c r="O27" s="35"/>
    </row>
    <row r="28" spans="1:15">
      <c r="A28" s="225"/>
      <c r="B28" s="102"/>
      <c r="C28" s="102" t="s">
        <v>65</v>
      </c>
      <c r="D28" s="57">
        <v>0.62490000000000001</v>
      </c>
      <c r="E28" s="91">
        <v>0.6069</v>
      </c>
      <c r="F28" s="77">
        <f t="shared" si="0"/>
        <v>1.0296589223924864</v>
      </c>
      <c r="H28" s="4" t="s">
        <v>11</v>
      </c>
      <c r="I28" s="102">
        <v>1</v>
      </c>
      <c r="J28" s="77">
        <v>0.98680611423974196</v>
      </c>
      <c r="K28" s="82">
        <v>0.83193553691827005</v>
      </c>
      <c r="L28" s="82">
        <v>0.97343957503320055</v>
      </c>
      <c r="M28" s="82">
        <v>1.0097951914514693</v>
      </c>
      <c r="N28" s="82">
        <v>1.0037423982535476</v>
      </c>
      <c r="O28" s="35"/>
    </row>
    <row r="29" spans="1:15">
      <c r="A29" s="225"/>
      <c r="B29" s="102"/>
      <c r="C29" s="102" t="s">
        <v>74</v>
      </c>
      <c r="D29" s="57">
        <v>0.64270000000000005</v>
      </c>
      <c r="E29" s="91">
        <v>0.63570000000000004</v>
      </c>
      <c r="F29" s="77">
        <f t="shared" si="0"/>
        <v>1.0110114834041215</v>
      </c>
      <c r="I29" s="102">
        <v>2</v>
      </c>
      <c r="J29" s="77">
        <v>0.99146658952849287</v>
      </c>
      <c r="K29" s="82">
        <v>0.72383586906408481</v>
      </c>
      <c r="L29" s="82">
        <v>0.99821689090614363</v>
      </c>
      <c r="M29" s="82">
        <v>0.93862417166298506</v>
      </c>
      <c r="N29" s="82">
        <v>1.0614886731391586</v>
      </c>
      <c r="O29" s="35"/>
    </row>
    <row r="30" spans="1:15">
      <c r="A30" s="225"/>
      <c r="B30" s="102"/>
      <c r="C30" s="102" t="s">
        <v>75</v>
      </c>
      <c r="D30" s="57">
        <v>0.69199999999999995</v>
      </c>
      <c r="E30" s="91">
        <v>0.66020000000000001</v>
      </c>
      <c r="F30" s="77">
        <f t="shared" si="0"/>
        <v>1.0481672220539229</v>
      </c>
      <c r="I30" s="102">
        <v>3</v>
      </c>
      <c r="J30" s="77">
        <v>1.0023243095433414</v>
      </c>
      <c r="K30" s="82">
        <v>0.64659396238343603</v>
      </c>
      <c r="L30" s="82">
        <v>1.0009668063164678</v>
      </c>
      <c r="M30" s="82">
        <v>0.97242921013412809</v>
      </c>
      <c r="N30" s="82">
        <v>0.99301738226117953</v>
      </c>
      <c r="O30" s="35"/>
    </row>
    <row r="31" spans="1:15">
      <c r="A31" s="225"/>
      <c r="B31" s="99"/>
      <c r="C31" s="99" t="s">
        <v>76</v>
      </c>
      <c r="D31" s="75">
        <v>0.62880000000000003</v>
      </c>
      <c r="E31" s="80">
        <v>0.64419999999999999</v>
      </c>
      <c r="F31" s="77">
        <f t="shared" si="0"/>
        <v>0.97609438062713449</v>
      </c>
      <c r="I31" s="102">
        <v>4</v>
      </c>
      <c r="J31" s="77">
        <v>1.0085804606352553</v>
      </c>
      <c r="K31" s="82">
        <v>0.67679513833359994</v>
      </c>
      <c r="L31" s="82">
        <v>1.0477922936993551</v>
      </c>
      <c r="M31" s="82">
        <v>0.88678683152092963</v>
      </c>
      <c r="N31" s="82">
        <v>0.99874823971209514</v>
      </c>
      <c r="O31" s="35"/>
    </row>
    <row r="32" spans="1:15">
      <c r="A32" s="225"/>
      <c r="B32" s="101">
        <v>7</v>
      </c>
      <c r="C32" s="101" t="s">
        <v>73</v>
      </c>
      <c r="D32" s="73">
        <v>0.60189999999999999</v>
      </c>
      <c r="E32" s="90">
        <v>0.60440000000000005</v>
      </c>
      <c r="F32" s="76">
        <f t="shared" si="0"/>
        <v>0.99586366644606217</v>
      </c>
      <c r="I32" s="100">
        <v>5</v>
      </c>
      <c r="J32" s="77">
        <v>1.0197688564476886</v>
      </c>
      <c r="K32" s="82">
        <v>0.74256311304068179</v>
      </c>
      <c r="L32" s="82">
        <v>1.0746316463805254</v>
      </c>
      <c r="M32" s="82">
        <v>1.0228282518768195</v>
      </c>
      <c r="N32" s="82">
        <v>0.91885405729713521</v>
      </c>
      <c r="O32" s="35"/>
    </row>
    <row r="33" spans="1:15">
      <c r="A33" s="225"/>
      <c r="B33" s="102"/>
      <c r="C33" s="102" t="s">
        <v>65</v>
      </c>
      <c r="D33" s="57">
        <v>0.629</v>
      </c>
      <c r="E33" s="91">
        <v>0.60099999999999998</v>
      </c>
      <c r="F33" s="77">
        <f t="shared" si="0"/>
        <v>1.0465890183028286</v>
      </c>
      <c r="I33" s="100">
        <v>6</v>
      </c>
      <c r="J33" s="77">
        <v>1.044023234484867</v>
      </c>
      <c r="K33" s="82">
        <v>0.89433701657458564</v>
      </c>
      <c r="L33" s="82">
        <v>1.019450980392157</v>
      </c>
      <c r="M33" s="82">
        <v>0.99833131067961167</v>
      </c>
      <c r="N33" s="82">
        <v>1.0005932077710218</v>
      </c>
      <c r="O33" s="35"/>
    </row>
    <row r="34" spans="1:15">
      <c r="A34" s="225"/>
      <c r="B34" s="102"/>
      <c r="C34" s="102" t="s">
        <v>74</v>
      </c>
      <c r="D34" s="57">
        <v>0.62560000000000004</v>
      </c>
      <c r="E34" s="91">
        <v>0.61140000000000005</v>
      </c>
      <c r="F34" s="77">
        <f t="shared" si="0"/>
        <v>1.0232253843637553</v>
      </c>
      <c r="I34" s="100">
        <v>7</v>
      </c>
      <c r="J34" s="77">
        <v>0.95434462444771739</v>
      </c>
      <c r="K34" s="82">
        <v>0.86344336392275034</v>
      </c>
      <c r="L34" s="82">
        <v>1.0223612197028931</v>
      </c>
      <c r="M34" s="82">
        <v>1.0074794315632012</v>
      </c>
      <c r="N34" s="82">
        <v>0.98611517100263069</v>
      </c>
      <c r="O34" s="36"/>
    </row>
    <row r="35" spans="1:15">
      <c r="A35" s="225"/>
      <c r="B35" s="102"/>
      <c r="C35" s="102" t="s">
        <v>75</v>
      </c>
      <c r="D35" s="57">
        <v>0.65569999999999995</v>
      </c>
      <c r="E35" s="91">
        <v>0.63200000000000001</v>
      </c>
      <c r="F35" s="77">
        <f t="shared" si="0"/>
        <v>1.0374999999999999</v>
      </c>
      <c r="I35" s="100">
        <v>8</v>
      </c>
      <c r="J35" s="78">
        <v>1.0389805097451272</v>
      </c>
      <c r="K35" s="82">
        <v>0.80693815987933637</v>
      </c>
      <c r="L35" s="82">
        <v>1.0530338480736234</v>
      </c>
      <c r="M35" s="82">
        <v>1.0471759036942592</v>
      </c>
      <c r="N35" s="82">
        <v>0.97650052387367159</v>
      </c>
      <c r="O35" s="36"/>
    </row>
    <row r="36" spans="1:15">
      <c r="A36" s="225"/>
      <c r="B36" s="99"/>
      <c r="C36" s="99" t="s">
        <v>76</v>
      </c>
      <c r="D36" s="75">
        <v>0.66190000000000004</v>
      </c>
      <c r="E36" s="92">
        <v>0.64129999999999998</v>
      </c>
      <c r="F36" s="78">
        <f t="shared" si="0"/>
        <v>1.0321222516762827</v>
      </c>
      <c r="H36" s="18"/>
      <c r="I36" s="18" t="s">
        <v>42</v>
      </c>
      <c r="J36" s="77">
        <f>AVERAGE(J28:J31,J32:J33,J34:J35)</f>
        <v>1.0057868373840291</v>
      </c>
      <c r="K36" s="76">
        <f>AVERAGE(K28:K35)</f>
        <v>0.77330527001459315</v>
      </c>
      <c r="L36" s="76">
        <f>AVERAGE(L28:L35)</f>
        <v>1.0237366575630458</v>
      </c>
      <c r="M36" s="76">
        <f>AVERAGE(M28:M35)</f>
        <v>0.98543128782292555</v>
      </c>
      <c r="N36" s="76">
        <f>AVERAGE(N28:N35)</f>
        <v>0.99238245666380509</v>
      </c>
    </row>
    <row r="37" spans="1:15">
      <c r="A37" s="225"/>
      <c r="B37" s="101">
        <v>8</v>
      </c>
      <c r="C37" s="101" t="s">
        <v>73</v>
      </c>
      <c r="D37" s="73">
        <v>0.67369999999999997</v>
      </c>
      <c r="E37" s="91">
        <v>0.66759999999999997</v>
      </c>
      <c r="F37" s="77">
        <f t="shared" si="0"/>
        <v>1.0091372079089276</v>
      </c>
      <c r="H37" s="3"/>
      <c r="I37" s="3" t="s">
        <v>5</v>
      </c>
      <c r="J37" s="78">
        <f>STDEV( J28:J31,J32:J33,J34:J35)</f>
        <v>2.9254476718692534E-2</v>
      </c>
      <c r="K37" s="78">
        <f>STDEV(K28:K35)</f>
        <v>8.9526135027790887E-2</v>
      </c>
      <c r="L37" s="78">
        <f>STDEV(L28:L35)</f>
        <v>3.3267484927081745E-2</v>
      </c>
      <c r="M37" s="78">
        <f>STDEV(M28:M35)</f>
        <v>5.1475029241946454E-2</v>
      </c>
      <c r="N37" s="78">
        <f>STDEV(N28:N35)</f>
        <v>3.9117041150649276E-2</v>
      </c>
    </row>
    <row r="38" spans="1:15">
      <c r="A38" s="225"/>
      <c r="B38" s="102"/>
      <c r="C38" s="102" t="s">
        <v>65</v>
      </c>
      <c r="D38" s="57">
        <v>0.65769999999999995</v>
      </c>
      <c r="E38" s="91">
        <v>0.68920000000000003</v>
      </c>
      <c r="F38" s="77">
        <f t="shared" si="0"/>
        <v>0.95429483459082987</v>
      </c>
    </row>
    <row r="39" spans="1:15">
      <c r="A39" s="225"/>
      <c r="B39" s="102"/>
      <c r="C39" s="102" t="s">
        <v>74</v>
      </c>
      <c r="D39" s="57">
        <v>0.64549999999999996</v>
      </c>
      <c r="E39" s="91">
        <v>0.63770000000000004</v>
      </c>
      <c r="F39" s="77">
        <f t="shared" si="0"/>
        <v>1.0122314567978672</v>
      </c>
    </row>
    <row r="40" spans="1:15">
      <c r="A40" s="225"/>
      <c r="B40" s="102"/>
      <c r="C40" s="102" t="s">
        <v>75</v>
      </c>
      <c r="D40" s="57">
        <v>0.61450000000000005</v>
      </c>
      <c r="E40" s="91">
        <v>0.60570000000000002</v>
      </c>
      <c r="F40" s="77">
        <f t="shared" si="0"/>
        <v>1.0145286445435033</v>
      </c>
    </row>
    <row r="41" spans="1:15">
      <c r="A41" s="226"/>
      <c r="B41" s="99"/>
      <c r="C41" s="99" t="s">
        <v>76</v>
      </c>
      <c r="D41" s="75">
        <v>0.63060000000000005</v>
      </c>
      <c r="E41" s="80">
        <v>0.61719999999999997</v>
      </c>
      <c r="F41" s="77">
        <f t="shared" si="0"/>
        <v>1.0217109526895658</v>
      </c>
    </row>
    <row r="42" spans="1:15">
      <c r="A42" s="224" t="s">
        <v>25</v>
      </c>
      <c r="B42" s="101">
        <v>1</v>
      </c>
      <c r="C42" s="101" t="s">
        <v>73</v>
      </c>
      <c r="D42" s="73">
        <v>0.65810000000000002</v>
      </c>
      <c r="E42" s="90">
        <v>0.63129999999999997</v>
      </c>
      <c r="F42" s="76">
        <f t="shared" si="0"/>
        <v>1.0424520830033266</v>
      </c>
    </row>
    <row r="43" spans="1:15">
      <c r="A43" s="225"/>
      <c r="B43" s="102"/>
      <c r="C43" s="102" t="s">
        <v>65</v>
      </c>
      <c r="D43" s="57">
        <v>0.51190000000000002</v>
      </c>
      <c r="E43" s="91">
        <v>0.63200000000000001</v>
      </c>
      <c r="F43" s="77">
        <f t="shared" si="0"/>
        <v>0.80996835443037973</v>
      </c>
      <c r="H43" s="24" t="s">
        <v>0</v>
      </c>
      <c r="I43" s="24" t="s">
        <v>3</v>
      </c>
      <c r="J43" s="24" t="s">
        <v>47</v>
      </c>
      <c r="K43" s="24" t="s">
        <v>46</v>
      </c>
      <c r="L43" s="24" t="s">
        <v>4</v>
      </c>
      <c r="M43" s="24" t="s">
        <v>48</v>
      </c>
      <c r="N43" s="24" t="s">
        <v>2</v>
      </c>
      <c r="O43" s="35"/>
    </row>
    <row r="44" spans="1:15">
      <c r="A44" s="225"/>
      <c r="B44" s="102"/>
      <c r="C44" s="102" t="s">
        <v>74</v>
      </c>
      <c r="D44" s="57">
        <v>0.64700000000000002</v>
      </c>
      <c r="E44" s="91">
        <v>0.65859999999999996</v>
      </c>
      <c r="F44" s="77">
        <f t="shared" si="0"/>
        <v>0.98238688126328588</v>
      </c>
      <c r="H44" s="4" t="s">
        <v>10</v>
      </c>
      <c r="I44" s="102">
        <v>1</v>
      </c>
      <c r="J44" s="76">
        <v>0.97597503900156013</v>
      </c>
      <c r="K44" s="82">
        <v>0.96215230278157771</v>
      </c>
      <c r="L44" s="82">
        <v>0.95215448911946965</v>
      </c>
      <c r="M44" s="82">
        <v>1.0510756848785019</v>
      </c>
      <c r="N44" s="82">
        <v>0.98468698393634591</v>
      </c>
      <c r="O44" s="35"/>
    </row>
    <row r="45" spans="1:15">
      <c r="A45" s="225"/>
      <c r="B45" s="102"/>
      <c r="C45" s="102" t="s">
        <v>75</v>
      </c>
      <c r="D45" s="57">
        <v>0.61929999999999996</v>
      </c>
      <c r="E45" s="91">
        <v>0.63970000000000005</v>
      </c>
      <c r="F45" s="77">
        <f t="shared" si="0"/>
        <v>0.96811005158668118</v>
      </c>
      <c r="I45" s="102">
        <v>2</v>
      </c>
      <c r="J45" s="77">
        <v>0.96559976069398745</v>
      </c>
      <c r="K45" s="82">
        <v>0.8492690304150563</v>
      </c>
      <c r="L45" s="82">
        <v>1.0339145736682132</v>
      </c>
      <c r="M45" s="82">
        <v>1.0552440633245381</v>
      </c>
      <c r="N45" s="82">
        <v>1.0219612627726096</v>
      </c>
      <c r="O45" s="35"/>
    </row>
    <row r="46" spans="1:15">
      <c r="A46" s="225"/>
      <c r="B46" s="99"/>
      <c r="C46" s="99" t="s">
        <v>76</v>
      </c>
      <c r="D46" s="75">
        <v>0.47849999999999998</v>
      </c>
      <c r="E46" s="92">
        <v>0.63549999999999995</v>
      </c>
      <c r="F46" s="78">
        <f t="shared" si="0"/>
        <v>0.75295043273013373</v>
      </c>
      <c r="I46" s="102">
        <v>3</v>
      </c>
      <c r="J46" s="77">
        <v>1.0324610798277574</v>
      </c>
      <c r="K46" s="82">
        <v>0.73582837456937056</v>
      </c>
      <c r="L46" s="82">
        <v>0.95687331536388132</v>
      </c>
      <c r="M46" s="82">
        <v>1.0891212736069922</v>
      </c>
      <c r="N46" s="82">
        <v>0.9977973568281937</v>
      </c>
      <c r="O46" s="35"/>
    </row>
    <row r="47" spans="1:15">
      <c r="A47" s="225"/>
      <c r="B47" s="101">
        <v>2</v>
      </c>
      <c r="C47" s="101" t="s">
        <v>73</v>
      </c>
      <c r="D47" s="73">
        <v>0.65249999999999997</v>
      </c>
      <c r="E47" s="91">
        <v>0.64100000000000001</v>
      </c>
      <c r="F47" s="77">
        <f t="shared" si="0"/>
        <v>1.017940717628705</v>
      </c>
      <c r="I47" s="102">
        <v>4</v>
      </c>
      <c r="J47" s="77">
        <v>1.0063793371713086</v>
      </c>
      <c r="K47" s="82">
        <v>0.76019145073444461</v>
      </c>
      <c r="L47" s="82">
        <v>0.96895137668424136</v>
      </c>
      <c r="M47" s="82">
        <v>0.88426122680266328</v>
      </c>
      <c r="N47" s="82">
        <v>0.7041216110327535</v>
      </c>
      <c r="O47" s="35"/>
    </row>
    <row r="48" spans="1:15">
      <c r="A48" s="225"/>
      <c r="B48" s="102"/>
      <c r="C48" s="102" t="s">
        <v>65</v>
      </c>
      <c r="D48" s="57">
        <v>0.41470000000000001</v>
      </c>
      <c r="E48" s="91">
        <v>0.60780000000000001</v>
      </c>
      <c r="F48" s="77">
        <f t="shared" si="0"/>
        <v>0.68229680816057914</v>
      </c>
      <c r="I48" s="100">
        <v>5</v>
      </c>
      <c r="J48" s="77">
        <v>0.98424617196701991</v>
      </c>
      <c r="K48" s="82">
        <v>0.8895102781136639</v>
      </c>
      <c r="L48" s="82">
        <v>1.0705467372134039</v>
      </c>
      <c r="M48" s="82">
        <v>0.92297236067059352</v>
      </c>
      <c r="N48" s="82">
        <v>1.1229811247324382</v>
      </c>
      <c r="O48" s="35"/>
    </row>
    <row r="49" spans="1:15">
      <c r="A49" s="225"/>
      <c r="B49" s="102"/>
      <c r="C49" s="102" t="s">
        <v>74</v>
      </c>
      <c r="D49" s="57">
        <v>0.65569999999999995</v>
      </c>
      <c r="E49" s="91">
        <v>0.63219999999999998</v>
      </c>
      <c r="F49" s="77">
        <f t="shared" si="0"/>
        <v>1.0371717810819361</v>
      </c>
      <c r="I49" s="100">
        <v>6</v>
      </c>
      <c r="J49" s="77">
        <v>0.98722752043596718</v>
      </c>
      <c r="K49" s="82">
        <v>0.91866746698679469</v>
      </c>
      <c r="L49" s="82">
        <v>0.94050168247170385</v>
      </c>
      <c r="M49" s="82">
        <v>1.0087513674011563</v>
      </c>
      <c r="N49" s="82">
        <v>1.003749592435605</v>
      </c>
      <c r="O49" s="35"/>
    </row>
    <row r="50" spans="1:15">
      <c r="A50" s="225"/>
      <c r="B50" s="102"/>
      <c r="C50" s="102" t="s">
        <v>75</v>
      </c>
      <c r="D50" s="57">
        <v>0.63690000000000002</v>
      </c>
      <c r="E50" s="91">
        <v>0.64200000000000002</v>
      </c>
      <c r="F50" s="77">
        <f t="shared" si="0"/>
        <v>0.99205607476635516</v>
      </c>
      <c r="I50" s="100">
        <v>7</v>
      </c>
      <c r="J50" s="77">
        <v>0.98698206064454674</v>
      </c>
      <c r="K50" s="82">
        <v>0.89936456332200387</v>
      </c>
      <c r="L50" s="82">
        <v>0.96143997589998487</v>
      </c>
      <c r="M50" s="82">
        <v>0.9671521997621878</v>
      </c>
      <c r="N50" s="82">
        <v>0.87417624521072801</v>
      </c>
      <c r="O50" s="35"/>
    </row>
    <row r="51" spans="1:15">
      <c r="A51" s="225"/>
      <c r="B51" s="99"/>
      <c r="C51" s="99" t="s">
        <v>76</v>
      </c>
      <c r="D51" s="75">
        <v>0.51559999999999995</v>
      </c>
      <c r="E51" s="80">
        <v>0.63029999999999997</v>
      </c>
      <c r="F51" s="77">
        <f t="shared" si="0"/>
        <v>0.81802316357290172</v>
      </c>
      <c r="I51" s="100">
        <v>8</v>
      </c>
      <c r="J51" s="77">
        <v>1.0295926849542809</v>
      </c>
      <c r="K51" s="82">
        <v>0.8892196803509872</v>
      </c>
      <c r="L51" s="82">
        <v>1.0151735270379338</v>
      </c>
      <c r="M51" s="82">
        <v>0.92862355860458323</v>
      </c>
      <c r="N51" s="82">
        <v>1.0787593374472231</v>
      </c>
    </row>
    <row r="52" spans="1:15">
      <c r="A52" s="225"/>
      <c r="B52" s="101">
        <v>3</v>
      </c>
      <c r="C52" s="101" t="s">
        <v>73</v>
      </c>
      <c r="D52" s="73">
        <v>0.67810000000000004</v>
      </c>
      <c r="E52" s="90">
        <v>0.6613</v>
      </c>
      <c r="F52" s="76">
        <f t="shared" si="0"/>
        <v>1.0254045062755179</v>
      </c>
      <c r="H52" s="18"/>
      <c r="I52" s="18" t="s">
        <v>42</v>
      </c>
      <c r="J52" s="76">
        <f>AVERAGE(J44:J51)</f>
        <v>0.99605795683705356</v>
      </c>
      <c r="K52" s="76">
        <f>AVERAGE(K44:K51)</f>
        <v>0.86302539340923723</v>
      </c>
      <c r="L52" s="76">
        <f>AVERAGE(L44:L51)</f>
        <v>0.98744445968235395</v>
      </c>
      <c r="M52" s="76">
        <f>AVERAGE(M44:M51)</f>
        <v>0.98840021688140212</v>
      </c>
      <c r="N52" s="76">
        <f>AVERAGE(N44:N51)</f>
        <v>0.97352918929948717</v>
      </c>
    </row>
    <row r="53" spans="1:15">
      <c r="A53" s="225"/>
      <c r="B53" s="102"/>
      <c r="C53" s="102" t="s">
        <v>65</v>
      </c>
      <c r="D53" s="57">
        <v>0.5272</v>
      </c>
      <c r="E53" s="91">
        <v>0.65990000000000004</v>
      </c>
      <c r="F53" s="77">
        <f t="shared" si="0"/>
        <v>0.79890892559478699</v>
      </c>
      <c r="H53" s="3"/>
      <c r="I53" s="3" t="s">
        <v>5</v>
      </c>
      <c r="J53" s="78">
        <f>STDEV(J44:J51)</f>
        <v>2.445750923832838E-2</v>
      </c>
      <c r="K53" s="78">
        <f t="shared" ref="K53:N53" si="4">STDEV(K44:K51)</f>
        <v>7.7986673275891497E-2</v>
      </c>
      <c r="L53" s="78">
        <f t="shared" si="4"/>
        <v>4.6654030167665513E-2</v>
      </c>
      <c r="M53" s="78">
        <f t="shared" si="4"/>
        <v>7.3781216561021198E-2</v>
      </c>
      <c r="N53" s="78">
        <f t="shared" si="4"/>
        <v>0.13083964812672427</v>
      </c>
    </row>
    <row r="54" spans="1:15">
      <c r="A54" s="225"/>
      <c r="B54" s="102"/>
      <c r="C54" s="102" t="s">
        <v>74</v>
      </c>
      <c r="D54" s="57">
        <v>0.60589999999999999</v>
      </c>
      <c r="E54" s="91">
        <v>0.65269999999999995</v>
      </c>
      <c r="F54" s="77">
        <f t="shared" si="0"/>
        <v>0.92829783974260771</v>
      </c>
    </row>
    <row r="55" spans="1:15">
      <c r="A55" s="225"/>
      <c r="B55" s="102"/>
      <c r="C55" s="102" t="s">
        <v>75</v>
      </c>
      <c r="D55" s="57">
        <v>0.58930000000000005</v>
      </c>
      <c r="E55" s="91">
        <v>0.64490000000000003</v>
      </c>
      <c r="F55" s="77">
        <f t="shared" si="0"/>
        <v>0.91378508295859828</v>
      </c>
    </row>
    <row r="56" spans="1:15">
      <c r="A56" s="225"/>
      <c r="B56" s="99"/>
      <c r="C56" s="99" t="s">
        <v>76</v>
      </c>
      <c r="D56" s="75">
        <v>0.58489999999999998</v>
      </c>
      <c r="E56" s="92">
        <v>0.62760000000000005</v>
      </c>
      <c r="F56" s="78">
        <f t="shared" si="0"/>
        <v>0.93196303377947731</v>
      </c>
    </row>
    <row r="57" spans="1:15">
      <c r="A57" s="225"/>
      <c r="B57" s="101">
        <v>4</v>
      </c>
      <c r="C57" s="101" t="s">
        <v>73</v>
      </c>
      <c r="D57" s="73">
        <v>0.63349999999999995</v>
      </c>
      <c r="E57" s="56">
        <v>0.67659999999999998</v>
      </c>
      <c r="F57" s="77">
        <f t="shared" si="0"/>
        <v>0.93629914277268689</v>
      </c>
    </row>
    <row r="58" spans="1:15">
      <c r="A58" s="225"/>
      <c r="B58" s="102"/>
      <c r="C58" s="102" t="s">
        <v>65</v>
      </c>
      <c r="D58" s="57">
        <v>0.61170000000000002</v>
      </c>
      <c r="E58" s="56">
        <v>0.61029999999999995</v>
      </c>
      <c r="F58" s="77">
        <f t="shared" si="0"/>
        <v>1.0022939537932165</v>
      </c>
    </row>
    <row r="59" spans="1:15">
      <c r="A59" s="225"/>
      <c r="B59" s="102"/>
      <c r="C59" s="102" t="s">
        <v>74</v>
      </c>
      <c r="D59" s="57">
        <v>0.66139999999999999</v>
      </c>
      <c r="E59" s="56">
        <v>0.62529999999999997</v>
      </c>
      <c r="F59" s="77">
        <f t="shared" si="0"/>
        <v>1.0577322885015192</v>
      </c>
    </row>
    <row r="60" spans="1:15">
      <c r="A60" s="225"/>
      <c r="B60" s="102"/>
      <c r="C60" s="102" t="s">
        <v>75</v>
      </c>
      <c r="D60" s="57">
        <v>0.64059999999999995</v>
      </c>
      <c r="E60" s="56">
        <v>0.66549999999999998</v>
      </c>
      <c r="F60" s="77">
        <f t="shared" si="0"/>
        <v>0.96258452291510133</v>
      </c>
    </row>
    <row r="61" spans="1:15">
      <c r="A61" s="225"/>
      <c r="B61" s="99"/>
      <c r="C61" s="99" t="s">
        <v>76</v>
      </c>
      <c r="D61" s="75">
        <v>0.61029999999999995</v>
      </c>
      <c r="E61" s="80">
        <v>0.6331</v>
      </c>
      <c r="F61" s="77">
        <f t="shared" si="0"/>
        <v>0.96398673195387763</v>
      </c>
    </row>
    <row r="62" spans="1:15">
      <c r="A62" s="225"/>
      <c r="B62" s="101">
        <v>5</v>
      </c>
      <c r="C62" s="101" t="s">
        <v>73</v>
      </c>
      <c r="D62" s="73">
        <v>0.66049999999999998</v>
      </c>
      <c r="E62" s="79">
        <v>0.65720000000000001</v>
      </c>
      <c r="F62" s="76">
        <f t="shared" si="0"/>
        <v>1.0050213024954351</v>
      </c>
    </row>
    <row r="63" spans="1:15">
      <c r="A63" s="225"/>
      <c r="B63" s="102"/>
      <c r="C63" s="102" t="s">
        <v>65</v>
      </c>
      <c r="D63" s="57">
        <v>0.47120000000000001</v>
      </c>
      <c r="E63" s="80">
        <v>0.62170000000000003</v>
      </c>
      <c r="F63" s="77">
        <f t="shared" si="0"/>
        <v>0.75792182724786872</v>
      </c>
    </row>
    <row r="64" spans="1:15">
      <c r="A64" s="225"/>
      <c r="B64" s="102"/>
      <c r="C64" s="102" t="s">
        <v>74</v>
      </c>
      <c r="D64" s="57">
        <v>0.62060000000000004</v>
      </c>
      <c r="E64" s="80">
        <v>0.67410000000000003</v>
      </c>
      <c r="F64" s="77">
        <f t="shared" si="0"/>
        <v>0.92063492063492069</v>
      </c>
    </row>
    <row r="65" spans="1:6">
      <c r="A65" s="225"/>
      <c r="B65" s="102"/>
      <c r="C65" s="102" t="s">
        <v>75</v>
      </c>
      <c r="D65" s="57">
        <v>0.54900000000000004</v>
      </c>
      <c r="E65" s="80">
        <v>0.61929999999999996</v>
      </c>
      <c r="F65" s="77">
        <f t="shared" si="0"/>
        <v>0.88648474083642836</v>
      </c>
    </row>
    <row r="66" spans="1:6">
      <c r="A66" s="225"/>
      <c r="B66" s="99"/>
      <c r="C66" s="99" t="s">
        <v>76</v>
      </c>
      <c r="D66" s="75">
        <v>0.4269</v>
      </c>
      <c r="E66" s="92">
        <v>0.58089999999999997</v>
      </c>
      <c r="F66" s="78">
        <f t="shared" si="0"/>
        <v>0.73489412979858848</v>
      </c>
    </row>
    <row r="67" spans="1:6">
      <c r="A67" s="225"/>
      <c r="B67" s="101">
        <v>6</v>
      </c>
      <c r="C67" s="101" t="s">
        <v>73</v>
      </c>
      <c r="D67" s="73">
        <v>0.6452</v>
      </c>
      <c r="E67" s="56">
        <v>0.65210000000000001</v>
      </c>
      <c r="F67" s="77">
        <f t="shared" ref="F67:F130" si="5">D67/E67</f>
        <v>0.98941880079742373</v>
      </c>
    </row>
    <row r="68" spans="1:6">
      <c r="A68" s="225"/>
      <c r="B68" s="102"/>
      <c r="C68" s="102" t="s">
        <v>65</v>
      </c>
      <c r="D68" s="57">
        <v>0.61939999999999995</v>
      </c>
      <c r="E68" s="56">
        <v>0.67669999999999997</v>
      </c>
      <c r="F68" s="77">
        <f t="shared" si="5"/>
        <v>0.91532436825772123</v>
      </c>
    </row>
    <row r="69" spans="1:6">
      <c r="A69" s="225"/>
      <c r="B69" s="102"/>
      <c r="C69" s="102" t="s">
        <v>74</v>
      </c>
      <c r="D69" s="57">
        <v>0.63829999999999998</v>
      </c>
      <c r="E69" s="56">
        <v>0.64080000000000004</v>
      </c>
      <c r="F69" s="77">
        <f t="shared" si="5"/>
        <v>0.99609862671660421</v>
      </c>
    </row>
    <row r="70" spans="1:6">
      <c r="A70" s="225"/>
      <c r="B70" s="102"/>
      <c r="C70" s="102" t="s">
        <v>75</v>
      </c>
      <c r="D70" s="57">
        <v>0.63090000000000002</v>
      </c>
      <c r="E70" s="56">
        <v>0.61539999999999995</v>
      </c>
      <c r="F70" s="77">
        <f t="shared" si="5"/>
        <v>1.0251868703282419</v>
      </c>
    </row>
    <row r="71" spans="1:6">
      <c r="A71" s="225"/>
      <c r="B71" s="99"/>
      <c r="C71" s="99" t="s">
        <v>76</v>
      </c>
      <c r="D71" s="75">
        <v>0.6129</v>
      </c>
      <c r="E71" s="80">
        <v>0.65890000000000004</v>
      </c>
      <c r="F71" s="77">
        <f t="shared" si="5"/>
        <v>0.93018667476096517</v>
      </c>
    </row>
    <row r="72" spans="1:6">
      <c r="A72" s="225"/>
      <c r="B72" s="101">
        <v>7</v>
      </c>
      <c r="C72" s="101" t="s">
        <v>73</v>
      </c>
      <c r="D72" s="73">
        <v>0.67710000000000004</v>
      </c>
      <c r="E72" s="79">
        <v>0.68289999999999995</v>
      </c>
      <c r="F72" s="76">
        <f t="shared" si="5"/>
        <v>0.9915068091960757</v>
      </c>
    </row>
    <row r="73" spans="1:6">
      <c r="A73" s="225"/>
      <c r="B73" s="102"/>
      <c r="C73" s="102" t="s">
        <v>65</v>
      </c>
      <c r="D73" s="57">
        <v>0.45400000000000001</v>
      </c>
      <c r="E73" s="80">
        <v>0.62890000000000001</v>
      </c>
      <c r="F73" s="77">
        <f t="shared" si="5"/>
        <v>0.72189537287327077</v>
      </c>
    </row>
    <row r="74" spans="1:6">
      <c r="A74" s="225"/>
      <c r="B74" s="102"/>
      <c r="C74" s="102" t="s">
        <v>74</v>
      </c>
      <c r="D74" s="57">
        <v>0.67190000000000005</v>
      </c>
      <c r="E74" s="80">
        <v>0.68079999999999996</v>
      </c>
      <c r="F74" s="77">
        <f t="shared" si="5"/>
        <v>0.98692714453584029</v>
      </c>
    </row>
    <row r="75" spans="1:6">
      <c r="A75" s="225"/>
      <c r="B75" s="102"/>
      <c r="C75" s="102" t="s">
        <v>75</v>
      </c>
      <c r="D75" s="57">
        <v>0.72360000000000002</v>
      </c>
      <c r="E75" s="80">
        <v>0.72540000000000004</v>
      </c>
      <c r="F75" s="77">
        <f t="shared" si="5"/>
        <v>0.9975186104218362</v>
      </c>
    </row>
    <row r="76" spans="1:6">
      <c r="A76" s="225"/>
      <c r="B76" s="99"/>
      <c r="C76" s="99" t="s">
        <v>76</v>
      </c>
      <c r="D76" s="75">
        <v>0.58830000000000005</v>
      </c>
      <c r="E76" s="92">
        <v>0.63556000000000001</v>
      </c>
      <c r="F76" s="78">
        <f t="shared" si="5"/>
        <v>0.92564038013720185</v>
      </c>
    </row>
    <row r="77" spans="1:6">
      <c r="A77" s="225"/>
      <c r="B77" s="101">
        <v>8</v>
      </c>
      <c r="C77" s="101" t="s">
        <v>73</v>
      </c>
      <c r="D77" s="73">
        <v>0.68830000000000002</v>
      </c>
      <c r="E77" s="56">
        <v>0.6623</v>
      </c>
      <c r="F77" s="77">
        <f t="shared" si="5"/>
        <v>1.0392571342292014</v>
      </c>
    </row>
    <row r="78" spans="1:6">
      <c r="A78" s="225"/>
      <c r="B78" s="102"/>
      <c r="C78" s="102" t="s">
        <v>65</v>
      </c>
      <c r="D78" s="57">
        <v>0.4501</v>
      </c>
      <c r="E78" s="56">
        <v>0.59609999999999996</v>
      </c>
      <c r="F78" s="77">
        <f t="shared" si="5"/>
        <v>0.75507465190404299</v>
      </c>
    </row>
    <row r="79" spans="1:6">
      <c r="A79" s="225"/>
      <c r="B79" s="102"/>
      <c r="C79" s="102" t="s">
        <v>74</v>
      </c>
      <c r="D79" s="57">
        <v>0.65139999999999998</v>
      </c>
      <c r="E79" s="56">
        <v>0.6875</v>
      </c>
      <c r="F79" s="77">
        <f t="shared" si="5"/>
        <v>0.94749090909090905</v>
      </c>
    </row>
    <row r="80" spans="1:6">
      <c r="A80" s="225"/>
      <c r="B80" s="102"/>
      <c r="C80" s="102" t="s">
        <v>75</v>
      </c>
      <c r="D80" s="57">
        <v>0.67290000000000005</v>
      </c>
      <c r="E80" s="56">
        <v>0.67610000000000003</v>
      </c>
      <c r="F80" s="77">
        <f t="shared" si="5"/>
        <v>0.99526697234136963</v>
      </c>
    </row>
    <row r="81" spans="1:6">
      <c r="A81" s="226"/>
      <c r="B81" s="99"/>
      <c r="C81" s="99" t="s">
        <v>76</v>
      </c>
      <c r="D81" s="75">
        <v>0.49669999999999997</v>
      </c>
      <c r="E81" s="80">
        <v>0.63560000000000005</v>
      </c>
      <c r="F81" s="77">
        <f t="shared" si="5"/>
        <v>0.78146633102580232</v>
      </c>
    </row>
    <row r="82" spans="1:6">
      <c r="A82" s="224" t="s">
        <v>77</v>
      </c>
      <c r="B82" s="101">
        <v>1</v>
      </c>
      <c r="C82" s="101" t="s">
        <v>73</v>
      </c>
      <c r="D82" s="73">
        <v>0.61329999999999996</v>
      </c>
      <c r="E82" s="79">
        <v>0.62150000000000005</v>
      </c>
      <c r="F82" s="76">
        <f t="shared" si="5"/>
        <v>0.9868061142397424</v>
      </c>
    </row>
    <row r="83" spans="1:6">
      <c r="A83" s="225"/>
      <c r="B83" s="102"/>
      <c r="C83" s="102" t="s">
        <v>65</v>
      </c>
      <c r="D83" s="57">
        <v>0.50590000000000002</v>
      </c>
      <c r="E83" s="80">
        <v>0.60809999999999997</v>
      </c>
      <c r="F83" s="77">
        <f t="shared" si="5"/>
        <v>0.83193553691827005</v>
      </c>
    </row>
    <row r="84" spans="1:6">
      <c r="A84" s="225"/>
      <c r="B84" s="102"/>
      <c r="C84" s="102" t="s">
        <v>74</v>
      </c>
      <c r="D84" s="57">
        <v>0.65969999999999995</v>
      </c>
      <c r="E84" s="80">
        <v>0.67769999999999997</v>
      </c>
      <c r="F84" s="77">
        <f t="shared" si="5"/>
        <v>0.97343957503320055</v>
      </c>
    </row>
    <row r="85" spans="1:6">
      <c r="A85" s="225"/>
      <c r="B85" s="102"/>
      <c r="C85" s="102" t="s">
        <v>75</v>
      </c>
      <c r="D85" s="57">
        <v>0.6804</v>
      </c>
      <c r="E85" s="80">
        <v>0.67379999999999995</v>
      </c>
      <c r="F85" s="77">
        <f t="shared" si="5"/>
        <v>1.0097951914514693</v>
      </c>
    </row>
    <row r="86" spans="1:6">
      <c r="A86" s="225"/>
      <c r="B86" s="99"/>
      <c r="C86" s="99" t="s">
        <v>76</v>
      </c>
      <c r="D86" s="75">
        <v>0.64370000000000005</v>
      </c>
      <c r="E86" s="92">
        <v>0.64129999999999998</v>
      </c>
      <c r="F86" s="78">
        <f t="shared" si="5"/>
        <v>1.0037423982535476</v>
      </c>
    </row>
    <row r="87" spans="1:6">
      <c r="A87" s="225"/>
      <c r="B87" s="101">
        <v>2</v>
      </c>
      <c r="C87" s="101" t="s">
        <v>73</v>
      </c>
      <c r="D87" s="73">
        <v>0.6855</v>
      </c>
      <c r="E87" s="56">
        <v>0.69140000000000001</v>
      </c>
      <c r="F87" s="77">
        <f t="shared" si="5"/>
        <v>0.99146658952849287</v>
      </c>
    </row>
    <row r="88" spans="1:6">
      <c r="A88" s="225"/>
      <c r="B88" s="102"/>
      <c r="C88" s="102" t="s">
        <v>65</v>
      </c>
      <c r="D88" s="57">
        <v>0.47099999999999997</v>
      </c>
      <c r="E88" s="56">
        <v>0.65069999999999995</v>
      </c>
      <c r="F88" s="77">
        <f t="shared" si="5"/>
        <v>0.72383586906408481</v>
      </c>
    </row>
    <row r="89" spans="1:6">
      <c r="A89" s="225"/>
      <c r="B89" s="102"/>
      <c r="C89" s="102" t="s">
        <v>74</v>
      </c>
      <c r="D89" s="57">
        <v>0.61580000000000001</v>
      </c>
      <c r="E89" s="56">
        <v>0.6169</v>
      </c>
      <c r="F89" s="77">
        <f t="shared" si="5"/>
        <v>0.99821689090614363</v>
      </c>
    </row>
    <row r="90" spans="1:6">
      <c r="A90" s="225"/>
      <c r="B90" s="102"/>
      <c r="C90" s="102" t="s">
        <v>75</v>
      </c>
      <c r="D90" s="57">
        <v>0.59489999999999998</v>
      </c>
      <c r="E90" s="56">
        <v>0.63380000000000003</v>
      </c>
      <c r="F90" s="77">
        <f t="shared" si="5"/>
        <v>0.93862417166298506</v>
      </c>
    </row>
    <row r="91" spans="1:6">
      <c r="A91" s="225"/>
      <c r="B91" s="99"/>
      <c r="C91" s="99" t="s">
        <v>76</v>
      </c>
      <c r="D91" s="75">
        <v>0.62319999999999998</v>
      </c>
      <c r="E91" s="80">
        <v>0.58709999999999996</v>
      </c>
      <c r="F91" s="77">
        <f t="shared" si="5"/>
        <v>1.0614886731391586</v>
      </c>
    </row>
    <row r="92" spans="1:6">
      <c r="A92" s="225"/>
      <c r="B92" s="101">
        <v>3</v>
      </c>
      <c r="C92" s="101" t="s">
        <v>73</v>
      </c>
      <c r="D92" s="73">
        <v>0.73309999999999997</v>
      </c>
      <c r="E92" s="79">
        <v>0.73140000000000005</v>
      </c>
      <c r="F92" s="76">
        <f t="shared" si="5"/>
        <v>1.0023243095433414</v>
      </c>
    </row>
    <row r="93" spans="1:6">
      <c r="A93" s="225"/>
      <c r="B93" s="102"/>
      <c r="C93" s="102" t="s">
        <v>65</v>
      </c>
      <c r="D93" s="57">
        <v>0.40910000000000002</v>
      </c>
      <c r="E93" s="80">
        <v>0.63270000000000004</v>
      </c>
      <c r="F93" s="77">
        <f t="shared" si="5"/>
        <v>0.64659396238343603</v>
      </c>
    </row>
    <row r="94" spans="1:6">
      <c r="A94" s="225"/>
      <c r="B94" s="102"/>
      <c r="C94" s="102" t="s">
        <v>74</v>
      </c>
      <c r="D94" s="57">
        <v>0.62119999999999997</v>
      </c>
      <c r="E94" s="80">
        <v>0.62060000000000004</v>
      </c>
      <c r="F94" s="77">
        <f t="shared" si="5"/>
        <v>1.0009668063164678</v>
      </c>
    </row>
    <row r="95" spans="1:6">
      <c r="A95" s="225"/>
      <c r="B95" s="102"/>
      <c r="C95" s="102" t="s">
        <v>75</v>
      </c>
      <c r="D95" s="57">
        <v>0.65249999999999997</v>
      </c>
      <c r="E95" s="80">
        <v>0.67100000000000004</v>
      </c>
      <c r="F95" s="77">
        <f t="shared" si="5"/>
        <v>0.97242921013412809</v>
      </c>
    </row>
    <row r="96" spans="1:6">
      <c r="A96" s="225"/>
      <c r="B96" s="99"/>
      <c r="C96" s="99" t="s">
        <v>76</v>
      </c>
      <c r="D96" s="75">
        <v>0.66839999999999999</v>
      </c>
      <c r="E96" s="92">
        <v>0.67310000000000003</v>
      </c>
      <c r="F96" s="78">
        <f t="shared" si="5"/>
        <v>0.99301738226117953</v>
      </c>
    </row>
    <row r="97" spans="1:6">
      <c r="A97" s="225"/>
      <c r="B97" s="101">
        <v>5</v>
      </c>
      <c r="C97" s="101" t="s">
        <v>73</v>
      </c>
      <c r="D97" s="73">
        <v>0.67</v>
      </c>
      <c r="E97" s="56">
        <v>0.6643</v>
      </c>
      <c r="F97" s="77">
        <f t="shared" si="5"/>
        <v>1.0085804606352553</v>
      </c>
    </row>
    <row r="98" spans="1:6">
      <c r="A98" s="225"/>
      <c r="B98" s="102"/>
      <c r="C98" s="102" t="s">
        <v>65</v>
      </c>
      <c r="D98" s="57">
        <v>0.42320000000000002</v>
      </c>
      <c r="E98" s="56">
        <v>0.62529999999999997</v>
      </c>
      <c r="F98" s="77">
        <f t="shared" si="5"/>
        <v>0.67679513833359994</v>
      </c>
    </row>
    <row r="99" spans="1:6">
      <c r="A99" s="225"/>
      <c r="B99" s="102"/>
      <c r="C99" s="102" t="s">
        <v>74</v>
      </c>
      <c r="D99" s="57">
        <v>0.63360000000000005</v>
      </c>
      <c r="E99" s="56">
        <v>0.60470000000000002</v>
      </c>
      <c r="F99" s="77">
        <f t="shared" si="5"/>
        <v>1.0477922936993551</v>
      </c>
    </row>
    <row r="100" spans="1:6">
      <c r="A100" s="225"/>
      <c r="B100" s="102"/>
      <c r="C100" s="102" t="s">
        <v>75</v>
      </c>
      <c r="D100" s="57">
        <v>0.59530000000000005</v>
      </c>
      <c r="E100" s="56">
        <v>0.67130000000000001</v>
      </c>
      <c r="F100" s="77">
        <f t="shared" si="5"/>
        <v>0.88678683152092963</v>
      </c>
    </row>
    <row r="101" spans="1:6">
      <c r="A101" s="225"/>
      <c r="B101" s="99"/>
      <c r="C101" s="99" t="s">
        <v>76</v>
      </c>
      <c r="D101" s="75">
        <v>0.63829999999999998</v>
      </c>
      <c r="E101" s="80">
        <v>0.6391</v>
      </c>
      <c r="F101" s="77">
        <f t="shared" si="5"/>
        <v>0.99874823971209514</v>
      </c>
    </row>
    <row r="102" spans="1:6">
      <c r="A102" s="225"/>
      <c r="B102" s="101">
        <v>9</v>
      </c>
      <c r="C102" s="101" t="s">
        <v>73</v>
      </c>
      <c r="D102" s="73">
        <v>0.67059999999999997</v>
      </c>
      <c r="E102" s="79">
        <v>0.65759999999999996</v>
      </c>
      <c r="F102" s="76">
        <f t="shared" si="5"/>
        <v>1.0197688564476886</v>
      </c>
    </row>
    <row r="103" spans="1:6">
      <c r="A103" s="225"/>
      <c r="B103" s="102"/>
      <c r="C103" s="102" t="s">
        <v>65</v>
      </c>
      <c r="D103" s="57">
        <v>0.46179999999999999</v>
      </c>
      <c r="E103" s="80">
        <v>0.62190000000000001</v>
      </c>
      <c r="F103" s="77">
        <f t="shared" si="5"/>
        <v>0.74256311304068179</v>
      </c>
    </row>
    <row r="104" spans="1:6">
      <c r="A104" s="225"/>
      <c r="B104" s="102"/>
      <c r="C104" s="102" t="s">
        <v>74</v>
      </c>
      <c r="D104" s="57">
        <v>0.67100000000000004</v>
      </c>
      <c r="E104" s="80">
        <v>0.62439999999999996</v>
      </c>
      <c r="F104" s="77">
        <f t="shared" si="5"/>
        <v>1.0746316463805254</v>
      </c>
    </row>
    <row r="105" spans="1:6">
      <c r="A105" s="225"/>
      <c r="B105" s="102"/>
      <c r="C105" s="102" t="s">
        <v>75</v>
      </c>
      <c r="D105" s="57">
        <v>0.66759999999999997</v>
      </c>
      <c r="E105" s="80">
        <v>0.65269999999999995</v>
      </c>
      <c r="F105" s="77">
        <f t="shared" si="5"/>
        <v>1.0228282518768195</v>
      </c>
    </row>
    <row r="106" spans="1:6">
      <c r="A106" s="225"/>
      <c r="B106" s="99"/>
      <c r="C106" s="99" t="s">
        <v>76</v>
      </c>
      <c r="D106" s="75">
        <v>0.61260000000000003</v>
      </c>
      <c r="E106" s="92">
        <v>0.66669999999999996</v>
      </c>
      <c r="F106" s="78">
        <f t="shared" si="5"/>
        <v>0.91885405729713521</v>
      </c>
    </row>
    <row r="107" spans="1:6">
      <c r="A107" s="225"/>
      <c r="B107" s="101">
        <v>10</v>
      </c>
      <c r="C107" s="101" t="s">
        <v>73</v>
      </c>
      <c r="D107" s="73">
        <v>0.68300000000000005</v>
      </c>
      <c r="E107" s="56">
        <v>0.6542</v>
      </c>
      <c r="F107" s="77">
        <f t="shared" si="5"/>
        <v>1.044023234484867</v>
      </c>
    </row>
    <row r="108" spans="1:6">
      <c r="A108" s="225"/>
      <c r="B108" s="102"/>
      <c r="C108" s="102" t="s">
        <v>65</v>
      </c>
      <c r="D108" s="57">
        <v>0.64749999999999996</v>
      </c>
      <c r="E108" s="56">
        <v>0.72399999999999998</v>
      </c>
      <c r="F108" s="77">
        <f t="shared" si="5"/>
        <v>0.89433701657458564</v>
      </c>
    </row>
    <row r="109" spans="1:6">
      <c r="A109" s="225"/>
      <c r="B109" s="102"/>
      <c r="C109" s="102" t="s">
        <v>74</v>
      </c>
      <c r="D109" s="57">
        <v>0.64990000000000003</v>
      </c>
      <c r="E109" s="56">
        <v>0.63749999999999996</v>
      </c>
      <c r="F109" s="77">
        <f t="shared" si="5"/>
        <v>1.019450980392157</v>
      </c>
    </row>
    <row r="110" spans="1:6">
      <c r="A110" s="225"/>
      <c r="B110" s="102"/>
      <c r="C110" s="102" t="s">
        <v>75</v>
      </c>
      <c r="D110" s="57">
        <v>0.65810000000000002</v>
      </c>
      <c r="E110" s="56">
        <v>0.65920000000000001</v>
      </c>
      <c r="F110" s="77">
        <f t="shared" si="5"/>
        <v>0.99833131067961167</v>
      </c>
    </row>
    <row r="111" spans="1:6">
      <c r="A111" s="225"/>
      <c r="B111" s="99"/>
      <c r="C111" s="99" t="s">
        <v>76</v>
      </c>
      <c r="D111" s="75">
        <v>0.67469999999999997</v>
      </c>
      <c r="E111" s="92">
        <v>0.67430000000000001</v>
      </c>
      <c r="F111" s="77">
        <f t="shared" si="5"/>
        <v>1.0005932077710218</v>
      </c>
    </row>
    <row r="112" spans="1:6">
      <c r="A112" s="225"/>
      <c r="B112" s="101">
        <v>17</v>
      </c>
      <c r="C112" s="101" t="s">
        <v>73</v>
      </c>
      <c r="D112" s="73">
        <v>0.58320000000000005</v>
      </c>
      <c r="E112" s="56">
        <v>0.61109999999999998</v>
      </c>
      <c r="F112" s="76">
        <f>D112/E112</f>
        <v>0.95434462444771739</v>
      </c>
    </row>
    <row r="113" spans="1:12">
      <c r="A113" s="225"/>
      <c r="B113" s="102"/>
      <c r="C113" s="102" t="s">
        <v>65</v>
      </c>
      <c r="D113" s="57">
        <v>0.63039999999999996</v>
      </c>
      <c r="E113" s="56">
        <v>0.73009999999999997</v>
      </c>
      <c r="F113" s="77">
        <f t="shared" si="5"/>
        <v>0.86344336392275034</v>
      </c>
    </row>
    <row r="114" spans="1:12">
      <c r="A114" s="225"/>
      <c r="B114" s="102"/>
      <c r="C114" s="102" t="s">
        <v>74</v>
      </c>
      <c r="D114" s="57">
        <v>0.65380000000000005</v>
      </c>
      <c r="E114" s="56">
        <v>0.63949999999999996</v>
      </c>
      <c r="F114" s="77">
        <f t="shared" si="5"/>
        <v>1.0223612197028931</v>
      </c>
    </row>
    <row r="115" spans="1:12">
      <c r="A115" s="225"/>
      <c r="B115" s="102"/>
      <c r="C115" s="102" t="s">
        <v>75</v>
      </c>
      <c r="D115" s="57">
        <v>0.67349999999999999</v>
      </c>
      <c r="E115" s="56">
        <v>0.66849999999999998</v>
      </c>
      <c r="F115" s="77">
        <f t="shared" si="5"/>
        <v>1.0074794315632012</v>
      </c>
    </row>
    <row r="116" spans="1:12">
      <c r="A116" s="225"/>
      <c r="B116" s="99"/>
      <c r="C116" s="99" t="s">
        <v>76</v>
      </c>
      <c r="D116" s="75">
        <v>0.67469999999999997</v>
      </c>
      <c r="E116" s="92">
        <v>0.68420000000000003</v>
      </c>
      <c r="F116" s="78">
        <f t="shared" si="5"/>
        <v>0.98611517100263069</v>
      </c>
    </row>
    <row r="117" spans="1:12">
      <c r="A117" s="225"/>
      <c r="B117" s="101">
        <v>21</v>
      </c>
      <c r="C117" s="101" t="s">
        <v>73</v>
      </c>
      <c r="D117" s="73">
        <v>0.69299999999999995</v>
      </c>
      <c r="E117" s="56">
        <v>0.66700000000000004</v>
      </c>
      <c r="F117" s="77">
        <f>D117/E117</f>
        <v>1.0389805097451272</v>
      </c>
      <c r="H117" s="51"/>
      <c r="I117" s="45"/>
      <c r="J117" s="45"/>
      <c r="K117" s="45"/>
      <c r="L117" s="45"/>
    </row>
    <row r="118" spans="1:12">
      <c r="A118" s="225"/>
      <c r="B118" s="102"/>
      <c r="C118" s="102" t="s">
        <v>65</v>
      </c>
      <c r="D118" s="57">
        <v>0.53500000000000003</v>
      </c>
      <c r="E118" s="71">
        <v>0.66300000000000003</v>
      </c>
      <c r="F118" s="77">
        <f t="shared" si="5"/>
        <v>0.80693815987933637</v>
      </c>
    </row>
    <row r="119" spans="1:12">
      <c r="A119" s="225"/>
      <c r="B119" s="102"/>
      <c r="C119" s="102" t="s">
        <v>74</v>
      </c>
      <c r="D119" s="57">
        <v>0.67510000000000003</v>
      </c>
      <c r="E119" s="56">
        <v>0.6411</v>
      </c>
      <c r="F119" s="77">
        <f>D119/E119</f>
        <v>1.0530338480736234</v>
      </c>
    </row>
    <row r="120" spans="1:12">
      <c r="A120" s="225"/>
      <c r="B120" s="102"/>
      <c r="C120" s="102" t="s">
        <v>75</v>
      </c>
      <c r="D120" s="57">
        <v>0.63239999999999996</v>
      </c>
      <c r="E120" s="56">
        <v>0.60390999999999995</v>
      </c>
      <c r="F120" s="77">
        <f t="shared" si="5"/>
        <v>1.0471759036942592</v>
      </c>
    </row>
    <row r="121" spans="1:12">
      <c r="A121" s="226"/>
      <c r="B121" s="99"/>
      <c r="C121" s="99" t="s">
        <v>76</v>
      </c>
      <c r="D121" s="75">
        <v>0.65239999999999998</v>
      </c>
      <c r="E121" s="92">
        <v>0.66810000000000003</v>
      </c>
      <c r="F121" s="78">
        <f t="shared" ref="F121" si="6">D121/E121</f>
        <v>0.97650052387367159</v>
      </c>
    </row>
    <row r="122" spans="1:12">
      <c r="A122" s="227" t="s">
        <v>78</v>
      </c>
      <c r="B122" s="101">
        <v>1</v>
      </c>
      <c r="C122" s="101" t="s">
        <v>73</v>
      </c>
      <c r="D122" s="57">
        <v>0.68559999999999999</v>
      </c>
      <c r="E122" s="56">
        <v>0.64100000000000001</v>
      </c>
      <c r="F122" s="77">
        <f t="shared" si="5"/>
        <v>1.0695787831513259</v>
      </c>
    </row>
    <row r="123" spans="1:12">
      <c r="A123" s="225"/>
      <c r="B123" s="102"/>
      <c r="C123" s="102" t="s">
        <v>65</v>
      </c>
      <c r="D123" s="57">
        <v>0.63300000000000001</v>
      </c>
      <c r="E123" s="56">
        <v>0.65790000000000004</v>
      </c>
      <c r="F123" s="77">
        <f t="shared" si="5"/>
        <v>0.96215230278157771</v>
      </c>
    </row>
    <row r="124" spans="1:12">
      <c r="A124" s="225"/>
      <c r="B124" s="102"/>
      <c r="C124" s="102" t="s">
        <v>74</v>
      </c>
      <c r="D124" s="57">
        <v>0.66069999999999995</v>
      </c>
      <c r="E124" s="56">
        <v>0.69389999999999996</v>
      </c>
      <c r="F124" s="77">
        <f t="shared" si="5"/>
        <v>0.95215448911946965</v>
      </c>
    </row>
    <row r="125" spans="1:12">
      <c r="A125" s="225"/>
      <c r="B125" s="102"/>
      <c r="C125" s="102" t="s">
        <v>75</v>
      </c>
      <c r="D125" s="57">
        <v>0.67910000000000004</v>
      </c>
      <c r="E125" s="56">
        <v>0.64610000000000001</v>
      </c>
      <c r="F125" s="77">
        <f t="shared" si="5"/>
        <v>1.0510756848785019</v>
      </c>
    </row>
    <row r="126" spans="1:12">
      <c r="A126" s="225"/>
      <c r="B126" s="99"/>
      <c r="C126" s="99" t="s">
        <v>76</v>
      </c>
      <c r="D126" s="75">
        <v>0.65590000000000004</v>
      </c>
      <c r="E126" s="80">
        <v>0.66610000000000003</v>
      </c>
      <c r="F126" s="77">
        <f t="shared" si="5"/>
        <v>0.98468698393634591</v>
      </c>
    </row>
    <row r="127" spans="1:12" s="7" customFormat="1">
      <c r="A127" s="225"/>
      <c r="B127" s="101">
        <v>2</v>
      </c>
      <c r="C127" s="101" t="s">
        <v>73</v>
      </c>
      <c r="D127" s="57">
        <v>0.67559999999999998</v>
      </c>
      <c r="E127" s="79">
        <v>0.66859999999999997</v>
      </c>
      <c r="F127" s="76">
        <f t="shared" si="5"/>
        <v>1.0104696380496561</v>
      </c>
    </row>
    <row r="128" spans="1:12" s="7" customFormat="1">
      <c r="A128" s="225"/>
      <c r="B128" s="102"/>
      <c r="C128" s="102" t="s">
        <v>65</v>
      </c>
      <c r="D128" s="57">
        <v>0.50539999999999996</v>
      </c>
      <c r="E128" s="80">
        <v>0.59509999999999996</v>
      </c>
      <c r="F128" s="77">
        <f t="shared" si="5"/>
        <v>0.8492690304150563</v>
      </c>
    </row>
    <row r="129" spans="1:12" s="7" customFormat="1">
      <c r="A129" s="225"/>
      <c r="B129" s="102"/>
      <c r="C129" s="102" t="s">
        <v>74</v>
      </c>
      <c r="D129" s="57">
        <v>0.64629999999999999</v>
      </c>
      <c r="E129" s="80">
        <v>0.62509999999999999</v>
      </c>
      <c r="F129" s="77">
        <f t="shared" si="5"/>
        <v>1.0339145736682132</v>
      </c>
    </row>
    <row r="130" spans="1:12" s="7" customFormat="1">
      <c r="A130" s="225"/>
      <c r="B130" s="102"/>
      <c r="C130" s="102" t="s">
        <v>75</v>
      </c>
      <c r="D130" s="57">
        <v>0.63990000000000002</v>
      </c>
      <c r="E130" s="80">
        <v>0.60640000000000005</v>
      </c>
      <c r="F130" s="77">
        <f t="shared" si="5"/>
        <v>1.0552440633245381</v>
      </c>
    </row>
    <row r="131" spans="1:12" s="7" customFormat="1">
      <c r="A131" s="225"/>
      <c r="B131" s="99"/>
      <c r="C131" s="99" t="s">
        <v>76</v>
      </c>
      <c r="D131" s="75">
        <v>0.67010000000000003</v>
      </c>
      <c r="E131" s="92">
        <v>0.65569999999999995</v>
      </c>
      <c r="F131" s="78">
        <f t="shared" ref="F131:F161" si="7">D131/E131</f>
        <v>1.0219612627726096</v>
      </c>
    </row>
    <row r="132" spans="1:12" s="7" customFormat="1">
      <c r="A132" s="225"/>
      <c r="B132" s="101">
        <v>3</v>
      </c>
      <c r="C132" s="101" t="s">
        <v>73</v>
      </c>
      <c r="D132" s="57">
        <v>0.64339999999999997</v>
      </c>
      <c r="E132" s="56">
        <v>0.6038</v>
      </c>
      <c r="F132" s="77">
        <f t="shared" si="7"/>
        <v>1.0655846306724079</v>
      </c>
    </row>
    <row r="133" spans="1:12" s="7" customFormat="1">
      <c r="A133" s="225"/>
      <c r="B133" s="102"/>
      <c r="C133" s="102" t="s">
        <v>65</v>
      </c>
      <c r="D133" s="57">
        <v>0.46989999999999998</v>
      </c>
      <c r="E133" s="56">
        <v>0.63859999999999995</v>
      </c>
      <c r="F133" s="77">
        <f t="shared" si="7"/>
        <v>0.73582837456937056</v>
      </c>
    </row>
    <row r="134" spans="1:12" s="7" customFormat="1">
      <c r="A134" s="225"/>
      <c r="B134" s="102"/>
      <c r="C134" s="102" t="s">
        <v>74</v>
      </c>
      <c r="D134" s="57">
        <v>0.71</v>
      </c>
      <c r="E134" s="56">
        <v>0.74199999999999999</v>
      </c>
      <c r="F134" s="77">
        <f t="shared" si="7"/>
        <v>0.95687331536388132</v>
      </c>
    </row>
    <row r="135" spans="1:12" s="7" customFormat="1">
      <c r="A135" s="225"/>
      <c r="B135" s="102"/>
      <c r="C135" s="102" t="s">
        <v>75</v>
      </c>
      <c r="D135" s="57">
        <v>0.69779999999999998</v>
      </c>
      <c r="E135" s="56">
        <v>0.64070000000000005</v>
      </c>
      <c r="F135" s="77">
        <f t="shared" si="7"/>
        <v>1.0891212736069922</v>
      </c>
    </row>
    <row r="136" spans="1:12" s="7" customFormat="1">
      <c r="A136" s="225"/>
      <c r="B136" s="99"/>
      <c r="C136" s="99" t="s">
        <v>76</v>
      </c>
      <c r="D136" s="75">
        <v>0.67949999999999999</v>
      </c>
      <c r="E136" s="80">
        <v>0.68100000000000005</v>
      </c>
      <c r="F136" s="77">
        <f t="shared" si="7"/>
        <v>0.9977973568281937</v>
      </c>
      <c r="L136" s="7" t="s">
        <v>22</v>
      </c>
    </row>
    <row r="137" spans="1:12" s="7" customFormat="1">
      <c r="A137" s="225"/>
      <c r="B137" s="101">
        <v>4</v>
      </c>
      <c r="C137" s="101" t="s">
        <v>73</v>
      </c>
      <c r="D137" s="57">
        <v>0.67679999999999996</v>
      </c>
      <c r="E137" s="79">
        <v>0.64270000000000005</v>
      </c>
      <c r="F137" s="76">
        <f t="shared" si="7"/>
        <v>1.0530574140345417</v>
      </c>
    </row>
    <row r="138" spans="1:12" s="7" customFormat="1">
      <c r="A138" s="225"/>
      <c r="B138" s="102"/>
      <c r="C138" s="102" t="s">
        <v>65</v>
      </c>
      <c r="D138" s="57">
        <v>0.46060000000000001</v>
      </c>
      <c r="E138" s="80">
        <v>0.60589999999999999</v>
      </c>
      <c r="F138" s="77">
        <f t="shared" si="7"/>
        <v>0.76019145073444461</v>
      </c>
    </row>
    <row r="139" spans="1:12" s="7" customFormat="1">
      <c r="A139" s="225"/>
      <c r="B139" s="102"/>
      <c r="C139" s="102" t="s">
        <v>74</v>
      </c>
      <c r="D139" s="57">
        <v>0.66159999999999997</v>
      </c>
      <c r="E139" s="80">
        <v>0.68279999999999996</v>
      </c>
      <c r="F139" s="77">
        <f t="shared" si="7"/>
        <v>0.96895137668424136</v>
      </c>
    </row>
    <row r="140" spans="1:12" s="7" customFormat="1">
      <c r="A140" s="225"/>
      <c r="B140" s="102"/>
      <c r="C140" s="102" t="s">
        <v>75</v>
      </c>
      <c r="D140" s="57">
        <v>0.62419999999999998</v>
      </c>
      <c r="E140" s="80">
        <v>0.70589999999999997</v>
      </c>
      <c r="F140" s="77">
        <f t="shared" si="7"/>
        <v>0.88426122680266328</v>
      </c>
    </row>
    <row r="141" spans="1:12" s="7" customFormat="1">
      <c r="A141" s="225"/>
      <c r="B141" s="99"/>
      <c r="C141" s="99" t="s">
        <v>76</v>
      </c>
      <c r="D141" s="75">
        <v>0.44929999999999998</v>
      </c>
      <c r="E141" s="92">
        <v>0.6381</v>
      </c>
      <c r="F141" s="78">
        <f t="shared" si="7"/>
        <v>0.7041216110327535</v>
      </c>
    </row>
    <row r="142" spans="1:12" s="7" customFormat="1">
      <c r="A142" s="225"/>
      <c r="B142" s="101">
        <v>5</v>
      </c>
      <c r="C142" s="101" t="s">
        <v>73</v>
      </c>
      <c r="D142" s="57">
        <v>0.6885</v>
      </c>
      <c r="E142" s="56">
        <v>0.67920000000000003</v>
      </c>
      <c r="F142" s="77">
        <f t="shared" si="7"/>
        <v>1.0136925795053002</v>
      </c>
    </row>
    <row r="143" spans="1:12" s="7" customFormat="1">
      <c r="A143" s="225"/>
      <c r="B143" s="102"/>
      <c r="C143" s="102" t="s">
        <v>65</v>
      </c>
      <c r="D143" s="57">
        <v>0.58850000000000002</v>
      </c>
      <c r="E143" s="56">
        <v>0.66159999999999997</v>
      </c>
      <c r="F143" s="77">
        <f t="shared" si="7"/>
        <v>0.8895102781136639</v>
      </c>
    </row>
    <row r="144" spans="1:12" s="7" customFormat="1">
      <c r="A144" s="225"/>
      <c r="B144" s="102"/>
      <c r="C144" s="102" t="s">
        <v>74</v>
      </c>
      <c r="D144" s="57">
        <v>0.72840000000000005</v>
      </c>
      <c r="E144" s="56">
        <v>0.6804</v>
      </c>
      <c r="F144" s="77">
        <f t="shared" si="7"/>
        <v>1.0705467372134039</v>
      </c>
    </row>
    <row r="145" spans="1:6" s="7" customFormat="1">
      <c r="A145" s="225"/>
      <c r="B145" s="102"/>
      <c r="C145" s="102" t="s">
        <v>75</v>
      </c>
      <c r="D145" s="57">
        <v>0.61109999999999998</v>
      </c>
      <c r="E145" s="56">
        <v>0.66210000000000002</v>
      </c>
      <c r="F145" s="77">
        <f t="shared" si="7"/>
        <v>0.92297236067059352</v>
      </c>
    </row>
    <row r="146" spans="1:6" s="7" customFormat="1">
      <c r="A146" s="225"/>
      <c r="B146" s="99"/>
      <c r="C146" s="99" t="s">
        <v>76</v>
      </c>
      <c r="D146" s="75">
        <v>0.57709999999999995</v>
      </c>
      <c r="E146" s="80">
        <v>0.51390000000000002</v>
      </c>
      <c r="F146" s="77">
        <f t="shared" si="7"/>
        <v>1.1229811247324382</v>
      </c>
    </row>
    <row r="147" spans="1:6">
      <c r="A147" s="225"/>
      <c r="B147" s="101">
        <v>6</v>
      </c>
      <c r="C147" s="101" t="s">
        <v>73</v>
      </c>
      <c r="D147" s="57">
        <v>0.62970000000000004</v>
      </c>
      <c r="E147" s="79">
        <v>0.58720000000000006</v>
      </c>
      <c r="F147" s="76">
        <f t="shared" si="7"/>
        <v>1.0723773841961852</v>
      </c>
    </row>
    <row r="148" spans="1:6">
      <c r="A148" s="225"/>
      <c r="B148" s="102"/>
      <c r="C148" s="102" t="s">
        <v>65</v>
      </c>
      <c r="D148" s="57">
        <v>0.61219999999999997</v>
      </c>
      <c r="E148" s="80">
        <v>0.66639999999999999</v>
      </c>
      <c r="F148" s="77">
        <f t="shared" si="7"/>
        <v>0.91866746698679469</v>
      </c>
    </row>
    <row r="149" spans="1:6">
      <c r="A149" s="225"/>
      <c r="B149" s="102"/>
      <c r="C149" s="102" t="s">
        <v>74</v>
      </c>
      <c r="D149" s="57">
        <v>0.6149</v>
      </c>
      <c r="E149" s="80">
        <v>0.65380000000000005</v>
      </c>
      <c r="F149" s="77">
        <f t="shared" si="7"/>
        <v>0.94050168247170385</v>
      </c>
    </row>
    <row r="150" spans="1:6">
      <c r="A150" s="225"/>
      <c r="B150" s="102"/>
      <c r="C150" s="102" t="s">
        <v>75</v>
      </c>
      <c r="D150" s="57">
        <v>0.64549999999999996</v>
      </c>
      <c r="E150" s="80">
        <v>0.63990000000000002</v>
      </c>
      <c r="F150" s="77">
        <f t="shared" si="7"/>
        <v>1.0087513674011563</v>
      </c>
    </row>
    <row r="151" spans="1:6">
      <c r="A151" s="225"/>
      <c r="B151" s="99"/>
      <c r="C151" s="99" t="s">
        <v>76</v>
      </c>
      <c r="D151" s="75">
        <v>0.61570000000000003</v>
      </c>
      <c r="E151" s="92">
        <v>0.61339999999999995</v>
      </c>
      <c r="F151" s="78">
        <f t="shared" si="7"/>
        <v>1.003749592435605</v>
      </c>
    </row>
    <row r="152" spans="1:6">
      <c r="A152" s="225"/>
      <c r="B152" s="101">
        <v>7</v>
      </c>
      <c r="C152" s="101" t="s">
        <v>73</v>
      </c>
      <c r="D152" s="57">
        <v>0.62170000000000003</v>
      </c>
      <c r="E152" s="56">
        <v>0.62990000000000002</v>
      </c>
      <c r="F152" s="77">
        <f t="shared" si="7"/>
        <v>0.98698206064454674</v>
      </c>
    </row>
    <row r="153" spans="1:6">
      <c r="A153" s="225"/>
      <c r="B153" s="102"/>
      <c r="C153" s="102" t="s">
        <v>65</v>
      </c>
      <c r="D153" s="57">
        <v>0.60860000000000003</v>
      </c>
      <c r="E153" s="56">
        <v>0.67669999999999997</v>
      </c>
      <c r="F153" s="77">
        <f t="shared" si="7"/>
        <v>0.89936456332200387</v>
      </c>
    </row>
    <row r="154" spans="1:6">
      <c r="A154" s="225"/>
      <c r="B154" s="102"/>
      <c r="C154" s="102" t="s">
        <v>74</v>
      </c>
      <c r="D154" s="57">
        <v>0.63829999999999998</v>
      </c>
      <c r="E154" s="56">
        <v>0.66390000000000005</v>
      </c>
      <c r="F154" s="77">
        <f t="shared" si="7"/>
        <v>0.96143997589998487</v>
      </c>
    </row>
    <row r="155" spans="1:6">
      <c r="A155" s="225"/>
      <c r="B155" s="102"/>
      <c r="C155" s="102" t="s">
        <v>75</v>
      </c>
      <c r="D155" s="57">
        <v>0.65069999999999995</v>
      </c>
      <c r="E155" s="56">
        <v>0.67279999999999995</v>
      </c>
      <c r="F155" s="77">
        <f t="shared" si="7"/>
        <v>0.9671521997621878</v>
      </c>
    </row>
    <row r="156" spans="1:6">
      <c r="A156" s="225"/>
      <c r="B156" s="99"/>
      <c r="C156" s="99" t="s">
        <v>76</v>
      </c>
      <c r="D156" s="75">
        <v>0.57040000000000002</v>
      </c>
      <c r="E156" s="80">
        <v>0.65249999999999997</v>
      </c>
      <c r="F156" s="77">
        <f t="shared" si="7"/>
        <v>0.87417624521072801</v>
      </c>
    </row>
    <row r="157" spans="1:6">
      <c r="A157" s="225"/>
      <c r="B157" s="101">
        <v>8</v>
      </c>
      <c r="C157" s="101" t="s">
        <v>73</v>
      </c>
      <c r="D157" s="57">
        <v>0.64929999999999999</v>
      </c>
      <c r="E157" s="79">
        <v>0.60150000000000003</v>
      </c>
      <c r="F157" s="76">
        <f t="shared" si="7"/>
        <v>1.0794679966749792</v>
      </c>
    </row>
    <row r="158" spans="1:6">
      <c r="A158" s="225"/>
      <c r="B158" s="102"/>
      <c r="C158" s="102" t="s">
        <v>65</v>
      </c>
      <c r="D158" s="57">
        <v>0.5675</v>
      </c>
      <c r="E158" s="80">
        <v>0.63819999999999999</v>
      </c>
      <c r="F158" s="77">
        <f t="shared" si="7"/>
        <v>0.8892196803509872</v>
      </c>
    </row>
    <row r="159" spans="1:6">
      <c r="A159" s="225"/>
      <c r="B159" s="102"/>
      <c r="C159" s="102" t="s">
        <v>74</v>
      </c>
      <c r="D159" s="57">
        <v>0.62890000000000001</v>
      </c>
      <c r="E159" s="80">
        <v>0.61950000000000005</v>
      </c>
      <c r="F159" s="77">
        <f t="shared" si="7"/>
        <v>1.0151735270379338</v>
      </c>
    </row>
    <row r="160" spans="1:6">
      <c r="A160" s="225"/>
      <c r="B160" s="102"/>
      <c r="C160" s="102" t="s">
        <v>75</v>
      </c>
      <c r="D160" s="57">
        <v>0.63619999999999999</v>
      </c>
      <c r="E160" s="80">
        <v>0.68510000000000004</v>
      </c>
      <c r="F160" s="77">
        <f t="shared" si="7"/>
        <v>0.92862355860458323</v>
      </c>
    </row>
    <row r="161" spans="1:6">
      <c r="A161" s="226"/>
      <c r="B161" s="99"/>
      <c r="C161" s="99" t="s">
        <v>76</v>
      </c>
      <c r="D161" s="75">
        <v>0.6643</v>
      </c>
      <c r="E161" s="92">
        <v>0.61580000000000001</v>
      </c>
      <c r="F161" s="78">
        <f t="shared" si="7"/>
        <v>1.0787593374472231</v>
      </c>
    </row>
  </sheetData>
  <mergeCells count="4">
    <mergeCell ref="A2:A41"/>
    <mergeCell ref="A42:A81"/>
    <mergeCell ref="A82:A121"/>
    <mergeCell ref="A122:A161"/>
  </mergeCells>
  <phoneticPr fontId="1" type="noConversion"/>
  <pageMargins left="0.7" right="0.7" top="0.75" bottom="0.75" header="0.3" footer="0.3"/>
  <pageSetup paperSize="9" orientation="portrait" verticalDpi="300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44"/>
  <sheetViews>
    <sheetView zoomScaleNormal="100" workbookViewId="0">
      <selection activeCell="H23" sqref="H23"/>
    </sheetView>
  </sheetViews>
  <sheetFormatPr defaultColWidth="9" defaultRowHeight="16.5"/>
  <cols>
    <col min="1" max="5" width="9" style="37"/>
    <col min="6" max="6" width="12.75" style="37" customWidth="1"/>
    <col min="7" max="8" width="9" style="37"/>
    <col min="9" max="9" width="14" style="37" customWidth="1"/>
    <col min="10" max="13" width="11.5" style="37" customWidth="1"/>
    <col min="14" max="15" width="9" style="37"/>
    <col min="16" max="16" width="13.5" style="37" customWidth="1"/>
    <col min="17" max="19" width="14.25" style="37" customWidth="1"/>
    <col min="20" max="16384" width="9" style="37"/>
  </cols>
  <sheetData>
    <row r="1" spans="1:19">
      <c r="A1" s="106" t="s">
        <v>68</v>
      </c>
      <c r="B1" s="106" t="s">
        <v>34</v>
      </c>
      <c r="C1" s="106" t="s">
        <v>69</v>
      </c>
      <c r="D1" s="114" t="s">
        <v>70</v>
      </c>
      <c r="E1" s="124" t="s">
        <v>71</v>
      </c>
      <c r="F1" s="114" t="s">
        <v>72</v>
      </c>
      <c r="H1" s="38" t="s">
        <v>0</v>
      </c>
      <c r="I1" s="38" t="s">
        <v>3</v>
      </c>
      <c r="J1" s="38" t="s">
        <v>47</v>
      </c>
      <c r="K1" s="38" t="s">
        <v>4</v>
      </c>
      <c r="L1" s="38" t="s">
        <v>48</v>
      </c>
      <c r="M1" s="38" t="s">
        <v>2</v>
      </c>
      <c r="O1" s="53" t="s">
        <v>43</v>
      </c>
    </row>
    <row r="2" spans="1:19">
      <c r="A2" s="224" t="s">
        <v>66</v>
      </c>
      <c r="B2" s="109">
        <v>1</v>
      </c>
      <c r="C2" s="109" t="s">
        <v>79</v>
      </c>
      <c r="D2" s="120">
        <v>51.415999999999997</v>
      </c>
      <c r="E2" s="117">
        <v>51.100999999999999</v>
      </c>
      <c r="F2" s="143">
        <f>D2/E2</f>
        <v>1.0061642629302754</v>
      </c>
      <c r="H2" s="37" t="s">
        <v>6</v>
      </c>
      <c r="I2" s="41">
        <v>1</v>
      </c>
      <c r="J2" s="45">
        <v>1.0061642629302801</v>
      </c>
      <c r="K2" s="45">
        <v>0.99685528448932548</v>
      </c>
      <c r="L2" s="45">
        <v>1.024444663836509</v>
      </c>
      <c r="M2" s="45">
        <v>0.99756953291910866</v>
      </c>
      <c r="N2" s="42"/>
      <c r="O2" s="48"/>
      <c r="P2" s="38" t="s">
        <v>47</v>
      </c>
      <c r="Q2" s="38" t="s">
        <v>4</v>
      </c>
      <c r="R2" s="38" t="s">
        <v>48</v>
      </c>
      <c r="S2" s="38" t="s">
        <v>2</v>
      </c>
    </row>
    <row r="3" spans="1:19">
      <c r="A3" s="225"/>
      <c r="B3" s="110"/>
      <c r="C3" s="110" t="s">
        <v>74</v>
      </c>
      <c r="D3" s="115">
        <v>51.036000000000001</v>
      </c>
      <c r="E3" s="117">
        <v>51.197000000000003</v>
      </c>
      <c r="F3" s="144">
        <f t="shared" ref="F3:F62" si="0">D3/E3</f>
        <v>0.99685528448932548</v>
      </c>
      <c r="I3" s="41">
        <v>2</v>
      </c>
      <c r="J3" s="45">
        <v>1.0094789555264099</v>
      </c>
      <c r="K3" s="45">
        <v>0.9928087483656246</v>
      </c>
      <c r="L3" s="45">
        <v>0.99145264847512038</v>
      </c>
      <c r="M3" s="45">
        <v>1.0027890620263142</v>
      </c>
      <c r="N3" s="42"/>
      <c r="O3" s="40" t="s">
        <v>6</v>
      </c>
      <c r="P3" s="76">
        <v>1.0067386883614797</v>
      </c>
      <c r="Q3" s="76">
        <v>0.99868080413026894</v>
      </c>
      <c r="R3" s="76">
        <v>0.99996344209088339</v>
      </c>
      <c r="S3" s="76">
        <v>1.0042836673912721</v>
      </c>
    </row>
    <row r="4" spans="1:19">
      <c r="A4" s="225"/>
      <c r="B4" s="110"/>
      <c r="C4" s="110" t="s">
        <v>75</v>
      </c>
      <c r="D4" s="115">
        <v>51.883000000000003</v>
      </c>
      <c r="E4" s="117">
        <v>50.645000000000003</v>
      </c>
      <c r="F4" s="144">
        <f t="shared" si="0"/>
        <v>1.024444663836509</v>
      </c>
      <c r="I4" s="41">
        <v>3</v>
      </c>
      <c r="J4" s="42">
        <v>1.018752596285087</v>
      </c>
      <c r="K4" s="42">
        <v>0.98702660710817636</v>
      </c>
      <c r="L4" s="42">
        <v>0.98883793540833265</v>
      </c>
      <c r="M4" s="42">
        <v>1.0089929128699899</v>
      </c>
      <c r="N4" s="42"/>
      <c r="O4" s="41" t="s">
        <v>8</v>
      </c>
      <c r="P4" s="77">
        <v>1.0029401734963699</v>
      </c>
      <c r="Q4" s="77">
        <v>1.1289706726249185</v>
      </c>
      <c r="R4" s="77">
        <v>1.2358424248861695</v>
      </c>
      <c r="S4" s="77">
        <v>1.5576407529719754</v>
      </c>
    </row>
    <row r="5" spans="1:19">
      <c r="A5" s="225"/>
      <c r="B5" s="107"/>
      <c r="C5" s="107" t="s">
        <v>76</v>
      </c>
      <c r="D5" s="116">
        <v>50.895000000000003</v>
      </c>
      <c r="E5" s="121">
        <v>51.018999999999998</v>
      </c>
      <c r="F5" s="145">
        <f t="shared" si="0"/>
        <v>0.99756953291910866</v>
      </c>
      <c r="I5" s="41">
        <v>4</v>
      </c>
      <c r="J5" s="42">
        <v>1.0115019203557711</v>
      </c>
      <c r="K5" s="42">
        <v>1.0253687677734815</v>
      </c>
      <c r="L5" s="42">
        <v>0.97431961745085305</v>
      </c>
      <c r="M5" s="42">
        <v>1.0243498527968598</v>
      </c>
      <c r="N5" s="42"/>
      <c r="O5" s="41" t="s">
        <v>9</v>
      </c>
      <c r="P5" s="77">
        <v>1.0117366802286674</v>
      </c>
      <c r="Q5" s="77">
        <v>1.0629935066963991</v>
      </c>
      <c r="R5" s="77">
        <v>1.114548228584493</v>
      </c>
      <c r="S5" s="77">
        <v>1.2902584549833183</v>
      </c>
    </row>
    <row r="6" spans="1:19">
      <c r="A6" s="225"/>
      <c r="B6" s="109">
        <v>2</v>
      </c>
      <c r="C6" s="109" t="s">
        <v>79</v>
      </c>
      <c r="D6" s="120">
        <v>50.798999999999999</v>
      </c>
      <c r="E6" s="122">
        <v>50.322000000000003</v>
      </c>
      <c r="F6" s="144">
        <f t="shared" si="0"/>
        <v>1.0094789555264099</v>
      </c>
      <c r="I6" s="37">
        <v>5</v>
      </c>
      <c r="J6" s="42">
        <v>0.99894094804761824</v>
      </c>
      <c r="K6" s="42">
        <v>0.99901058672207388</v>
      </c>
      <c r="L6" s="42">
        <v>1.0192546833005736</v>
      </c>
      <c r="M6" s="42">
        <v>1.0072466598953043</v>
      </c>
      <c r="O6" s="39" t="s">
        <v>49</v>
      </c>
      <c r="P6" s="78">
        <v>1.0123289353681932</v>
      </c>
      <c r="Q6" s="78">
        <v>1.1101490779900427</v>
      </c>
      <c r="R6" s="78">
        <v>1.2060995574037485</v>
      </c>
      <c r="S6" s="78">
        <v>1.4165201736093362</v>
      </c>
    </row>
    <row r="7" spans="1:19">
      <c r="A7" s="225"/>
      <c r="B7" s="110"/>
      <c r="C7" s="110" t="s">
        <v>74</v>
      </c>
      <c r="D7" s="115">
        <v>50.115000000000002</v>
      </c>
      <c r="E7" s="121">
        <v>50.478000000000002</v>
      </c>
      <c r="F7" s="144">
        <f t="shared" si="0"/>
        <v>0.9928087483656246</v>
      </c>
      <c r="I7" s="37">
        <v>6</v>
      </c>
      <c r="J7" s="42">
        <v>1.0199400599400601</v>
      </c>
      <c r="K7" s="42">
        <v>1.0097916094344805</v>
      </c>
      <c r="L7" s="42">
        <v>1.0164301126353505</v>
      </c>
      <c r="M7" s="42">
        <v>1.0084484191365597</v>
      </c>
    </row>
    <row r="8" spans="1:19">
      <c r="A8" s="225"/>
      <c r="B8" s="110"/>
      <c r="C8" s="110" t="s">
        <v>75</v>
      </c>
      <c r="D8" s="115">
        <v>49.414000000000001</v>
      </c>
      <c r="E8" s="121">
        <v>49.84</v>
      </c>
      <c r="F8" s="144">
        <f t="shared" si="0"/>
        <v>0.99145264847512038</v>
      </c>
      <c r="I8" s="37">
        <v>7</v>
      </c>
      <c r="J8" s="42">
        <v>0.997018321628938</v>
      </c>
      <c r="K8" s="42">
        <v>0.98739405747686304</v>
      </c>
      <c r="L8" s="42">
        <v>0.98192817958993106</v>
      </c>
      <c r="M8" s="42">
        <v>0.98803094149999016</v>
      </c>
      <c r="O8" s="53" t="s">
        <v>44</v>
      </c>
    </row>
    <row r="9" spans="1:19">
      <c r="A9" s="225"/>
      <c r="B9" s="107"/>
      <c r="C9" s="107" t="s">
        <v>76</v>
      </c>
      <c r="D9" s="116">
        <v>49.616999999999997</v>
      </c>
      <c r="E9" s="118">
        <v>49.478999999999999</v>
      </c>
      <c r="F9" s="144">
        <f t="shared" si="0"/>
        <v>1.0027890620263142</v>
      </c>
      <c r="I9" s="37">
        <v>8</v>
      </c>
      <c r="J9" s="42">
        <v>0.99211244217767758</v>
      </c>
      <c r="K9" s="42">
        <v>0.99119077167212577</v>
      </c>
      <c r="L9" s="42">
        <v>1.0030396960303969</v>
      </c>
      <c r="M9" s="42">
        <v>0.99684195798604858</v>
      </c>
      <c r="O9" s="48"/>
      <c r="P9" s="38" t="s">
        <v>47</v>
      </c>
      <c r="Q9" s="38" t="s">
        <v>4</v>
      </c>
      <c r="R9" s="38" t="s">
        <v>48</v>
      </c>
      <c r="S9" s="38" t="s">
        <v>2</v>
      </c>
    </row>
    <row r="10" spans="1:19">
      <c r="A10" s="225"/>
      <c r="B10" s="109">
        <v>3</v>
      </c>
      <c r="C10" s="109" t="s">
        <v>79</v>
      </c>
      <c r="D10" s="120">
        <v>51.500999999999998</v>
      </c>
      <c r="E10" s="123">
        <v>50.552999999999997</v>
      </c>
      <c r="F10" s="143">
        <f t="shared" si="0"/>
        <v>1.018752596285087</v>
      </c>
      <c r="H10" s="40"/>
      <c r="I10" s="40" t="s">
        <v>42</v>
      </c>
      <c r="J10" s="43">
        <f>AVERAGE(J2:J9)</f>
        <v>1.0067386883614804</v>
      </c>
      <c r="K10" s="43">
        <f t="shared" ref="K10:M10" si="1">AVERAGE(K2:K9)</f>
        <v>0.99868080413026894</v>
      </c>
      <c r="L10" s="43">
        <f t="shared" si="1"/>
        <v>0.99996344209088339</v>
      </c>
      <c r="M10" s="43">
        <f t="shared" si="1"/>
        <v>1.0042836673912721</v>
      </c>
      <c r="O10" s="40" t="s">
        <v>6</v>
      </c>
      <c r="P10" s="76">
        <v>1.0130258519772926E-2</v>
      </c>
      <c r="Q10" s="76">
        <v>1.3054453316900343E-2</v>
      </c>
      <c r="R10" s="76">
        <v>1.8636307594316354E-2</v>
      </c>
      <c r="S10" s="76">
        <v>1.0808705856624908E-2</v>
      </c>
    </row>
    <row r="11" spans="1:19">
      <c r="A11" s="225"/>
      <c r="B11" s="110"/>
      <c r="C11" s="110" t="s">
        <v>74</v>
      </c>
      <c r="D11" s="115">
        <v>50.822000000000003</v>
      </c>
      <c r="E11" s="123">
        <v>51.49</v>
      </c>
      <c r="F11" s="144">
        <f t="shared" si="0"/>
        <v>0.98702660710817636</v>
      </c>
      <c r="H11" s="39"/>
      <c r="I11" s="39" t="s">
        <v>5</v>
      </c>
      <c r="J11" s="44">
        <f>STDEV(J2:J9)</f>
        <v>1.0130258519772889E-2</v>
      </c>
      <c r="K11" s="44">
        <f t="shared" ref="K11:M11" si="2">STDEV(K2:K9)</f>
        <v>1.3054453316900343E-2</v>
      </c>
      <c r="L11" s="44">
        <f t="shared" si="2"/>
        <v>1.8636307594316354E-2</v>
      </c>
      <c r="M11" s="44">
        <f t="shared" si="2"/>
        <v>1.0808705856624908E-2</v>
      </c>
      <c r="O11" s="41" t="s">
        <v>8</v>
      </c>
      <c r="P11" s="77">
        <v>1.3861787423207943E-2</v>
      </c>
      <c r="Q11" s="77">
        <v>0.14202938929523054</v>
      </c>
      <c r="R11" s="77">
        <v>0.21096421663183779</v>
      </c>
      <c r="S11" s="77">
        <v>0.24265712761843686</v>
      </c>
    </row>
    <row r="12" spans="1:19">
      <c r="A12" s="225"/>
      <c r="B12" s="110"/>
      <c r="C12" s="110" t="s">
        <v>75</v>
      </c>
      <c r="D12" s="115">
        <v>50.673000000000002</v>
      </c>
      <c r="E12" s="123">
        <v>51.244999999999997</v>
      </c>
      <c r="F12" s="144">
        <f t="shared" si="0"/>
        <v>0.98883793540833265</v>
      </c>
      <c r="I12" s="41"/>
      <c r="O12" s="41" t="s">
        <v>9</v>
      </c>
      <c r="P12" s="77">
        <v>9.476800885173723E-3</v>
      </c>
      <c r="Q12" s="77">
        <v>1.9593655712196002E-2</v>
      </c>
      <c r="R12" s="77">
        <v>4.5113913134469358E-2</v>
      </c>
      <c r="S12" s="77">
        <v>0.10975196599244075</v>
      </c>
    </row>
    <row r="13" spans="1:19">
      <c r="A13" s="225"/>
      <c r="B13" s="107"/>
      <c r="C13" s="107" t="s">
        <v>76</v>
      </c>
      <c r="D13" s="116">
        <v>50.826000000000001</v>
      </c>
      <c r="E13" s="118">
        <v>50.372999999999998</v>
      </c>
      <c r="F13" s="145">
        <f t="shared" si="0"/>
        <v>1.0089929128699899</v>
      </c>
      <c r="I13" s="41"/>
      <c r="O13" s="39" t="s">
        <v>49</v>
      </c>
      <c r="P13" s="78">
        <v>1.0726994075253344E-2</v>
      </c>
      <c r="Q13" s="78">
        <v>0.20129923270875463</v>
      </c>
      <c r="R13" s="78">
        <v>0.24475173077441237</v>
      </c>
      <c r="S13" s="78">
        <v>0.26883189467750501</v>
      </c>
    </row>
    <row r="14" spans="1:19">
      <c r="A14" s="225"/>
      <c r="B14" s="109">
        <v>4</v>
      </c>
      <c r="C14" s="109" t="s">
        <v>79</v>
      </c>
      <c r="D14" s="120">
        <v>50.039000000000001</v>
      </c>
      <c r="E14" s="117">
        <v>49.47</v>
      </c>
      <c r="F14" s="144">
        <f t="shared" si="0"/>
        <v>1.0115019203557711</v>
      </c>
      <c r="H14" s="38" t="s">
        <v>0</v>
      </c>
      <c r="I14" s="38" t="s">
        <v>3</v>
      </c>
      <c r="J14" s="38" t="s">
        <v>47</v>
      </c>
      <c r="K14" s="38" t="s">
        <v>4</v>
      </c>
      <c r="L14" s="38" t="s">
        <v>48</v>
      </c>
      <c r="M14" s="38" t="s">
        <v>2</v>
      </c>
    </row>
    <row r="15" spans="1:19">
      <c r="A15" s="225"/>
      <c r="B15" s="110"/>
      <c r="C15" s="110" t="s">
        <v>74</v>
      </c>
      <c r="D15" s="115">
        <v>50.119</v>
      </c>
      <c r="E15" s="117">
        <v>48.878999999999998</v>
      </c>
      <c r="F15" s="144">
        <f t="shared" si="0"/>
        <v>1.0253687677734815</v>
      </c>
      <c r="H15" s="37" t="s">
        <v>8</v>
      </c>
      <c r="I15" s="41">
        <v>1</v>
      </c>
      <c r="J15" s="42">
        <v>1.0122559782825662</v>
      </c>
      <c r="K15" s="42">
        <v>1.0908243684029255</v>
      </c>
      <c r="L15" s="42">
        <v>1.1623065768825855</v>
      </c>
      <c r="M15" s="42">
        <v>1.5877402160190772</v>
      </c>
    </row>
    <row r="16" spans="1:19">
      <c r="A16" s="225"/>
      <c r="B16" s="110"/>
      <c r="C16" s="110" t="s">
        <v>75</v>
      </c>
      <c r="D16" s="115">
        <v>49.512</v>
      </c>
      <c r="E16" s="117">
        <v>50.817</v>
      </c>
      <c r="F16" s="144">
        <f t="shared" si="0"/>
        <v>0.97431961745085305</v>
      </c>
      <c r="I16" s="41">
        <v>2</v>
      </c>
      <c r="J16" s="77">
        <v>0.99780259547049188</v>
      </c>
      <c r="K16" s="42">
        <v>1.0744003291503805</v>
      </c>
      <c r="L16" s="42">
        <v>1.148359937210772</v>
      </c>
      <c r="M16" s="42">
        <v>1.6716245540778245</v>
      </c>
    </row>
    <row r="17" spans="1:13">
      <c r="A17" s="225"/>
      <c r="B17" s="107"/>
      <c r="C17" s="107" t="s">
        <v>76</v>
      </c>
      <c r="D17" s="116">
        <v>50.103000000000002</v>
      </c>
      <c r="E17" s="118">
        <v>48.911999999999999</v>
      </c>
      <c r="F17" s="144">
        <f t="shared" si="0"/>
        <v>1.0243498527968598</v>
      </c>
      <c r="I17" s="41">
        <v>3</v>
      </c>
      <c r="J17" s="42">
        <v>1.0081092361815036</v>
      </c>
      <c r="K17" s="42">
        <v>1.058268623517963</v>
      </c>
      <c r="L17" s="42">
        <v>1.1387193626248551</v>
      </c>
      <c r="M17" s="42">
        <v>1.6019722366684002</v>
      </c>
    </row>
    <row r="18" spans="1:13">
      <c r="A18" s="225"/>
      <c r="B18" s="109">
        <v>5</v>
      </c>
      <c r="C18" s="109" t="s">
        <v>79</v>
      </c>
      <c r="D18" s="120">
        <v>50.935000000000002</v>
      </c>
      <c r="E18" s="117">
        <v>50.988999999999997</v>
      </c>
      <c r="F18" s="143">
        <f t="shared" si="0"/>
        <v>0.99894094804761824</v>
      </c>
      <c r="I18" s="41">
        <v>4</v>
      </c>
      <c r="J18" s="42">
        <v>0.98746857244669695</v>
      </c>
      <c r="K18" s="42">
        <v>1.4075126943360716</v>
      </c>
      <c r="L18" s="42">
        <v>1.6016261763200379</v>
      </c>
      <c r="M18" s="42">
        <v>1.473100575282682</v>
      </c>
    </row>
    <row r="19" spans="1:13">
      <c r="A19" s="225"/>
      <c r="B19" s="110"/>
      <c r="C19" s="110" t="s">
        <v>74</v>
      </c>
      <c r="D19" s="115">
        <v>50.484999999999999</v>
      </c>
      <c r="E19" s="117">
        <v>50.534999999999997</v>
      </c>
      <c r="F19" s="144">
        <f t="shared" si="0"/>
        <v>0.99901058672207388</v>
      </c>
      <c r="I19" s="37">
        <v>5</v>
      </c>
      <c r="J19" s="42">
        <v>0.99360543143601487</v>
      </c>
      <c r="K19" s="42">
        <v>1.0577627066394357</v>
      </c>
      <c r="L19" s="42">
        <v>1.1495559930887613</v>
      </c>
      <c r="M19" s="42">
        <v>1.6184896097313732</v>
      </c>
    </row>
    <row r="20" spans="1:13">
      <c r="A20" s="225"/>
      <c r="B20" s="110"/>
      <c r="C20" s="110" t="s">
        <v>75</v>
      </c>
      <c r="D20" s="115">
        <v>50.817999999999998</v>
      </c>
      <c r="E20" s="117">
        <v>49.857999999999997</v>
      </c>
      <c r="F20" s="144">
        <f t="shared" si="0"/>
        <v>1.0192546833005736</v>
      </c>
      <c r="I20" s="37">
        <v>6</v>
      </c>
      <c r="J20" s="42">
        <v>1.0009661641271312</v>
      </c>
      <c r="K20" s="42">
        <v>1.0830017396172842</v>
      </c>
      <c r="L20" s="42">
        <v>1.0956095826832302</v>
      </c>
      <c r="M20" s="42">
        <v>1.5379576788060638</v>
      </c>
    </row>
    <row r="21" spans="1:13">
      <c r="A21" s="225"/>
      <c r="B21" s="107"/>
      <c r="C21" s="107" t="s">
        <v>76</v>
      </c>
      <c r="D21" s="116">
        <v>51.567</v>
      </c>
      <c r="E21" s="118">
        <v>51.195999999999998</v>
      </c>
      <c r="F21" s="145">
        <f t="shared" si="0"/>
        <v>1.0072466598953043</v>
      </c>
      <c r="I21" s="37">
        <v>7</v>
      </c>
      <c r="J21" s="42">
        <f>J19/J20</f>
        <v>0.99264637212034523</v>
      </c>
      <c r="K21" s="42">
        <f>K19/K20</f>
        <v>0.97669529784248776</v>
      </c>
      <c r="L21" s="42">
        <f>L19/L20</f>
        <v>1.0492387172019912</v>
      </c>
      <c r="M21" s="77">
        <f>M19/M20</f>
        <v>1.0523629044121861</v>
      </c>
    </row>
    <row r="22" spans="1:13">
      <c r="A22" s="225"/>
      <c r="B22" s="109">
        <v>6</v>
      </c>
      <c r="C22" s="109" t="s">
        <v>79</v>
      </c>
      <c r="D22" s="120">
        <v>51.048000000000002</v>
      </c>
      <c r="E22" s="123">
        <v>50.05</v>
      </c>
      <c r="F22" s="144">
        <f t="shared" si="0"/>
        <v>1.0199400599400601</v>
      </c>
      <c r="I22" s="37">
        <v>8</v>
      </c>
      <c r="J22" s="42">
        <v>1.0306670379062091</v>
      </c>
      <c r="K22" s="42">
        <v>1.2832996214928003</v>
      </c>
      <c r="L22" s="42">
        <v>1.5413230530771216</v>
      </c>
      <c r="M22" s="42">
        <v>1.9178782487781938</v>
      </c>
    </row>
    <row r="23" spans="1:13">
      <c r="A23" s="225"/>
      <c r="B23" s="110"/>
      <c r="C23" s="110" t="s">
        <v>74</v>
      </c>
      <c r="D23" s="115">
        <v>51.460999999999999</v>
      </c>
      <c r="E23" s="123">
        <v>50.962000000000003</v>
      </c>
      <c r="F23" s="144">
        <f t="shared" si="0"/>
        <v>1.0097916094344805</v>
      </c>
      <c r="H23" s="40"/>
      <c r="I23" s="40" t="s">
        <v>42</v>
      </c>
      <c r="J23" s="46">
        <f>AVERAGE(J15:J22)</f>
        <v>1.0029401734963699</v>
      </c>
      <c r="K23" s="46">
        <f>AVERAGE(K15:K22)</f>
        <v>1.1289706726249185</v>
      </c>
      <c r="L23" s="46">
        <f>AVERAGE(L15:L22)</f>
        <v>1.2358424248861695</v>
      </c>
      <c r="M23" s="46">
        <f>AVERAGE(M15:M22)</f>
        <v>1.5576407529719754</v>
      </c>
    </row>
    <row r="24" spans="1:13">
      <c r="A24" s="225"/>
      <c r="B24" s="110"/>
      <c r="C24" s="110" t="s">
        <v>75</v>
      </c>
      <c r="D24" s="115">
        <v>51.347000000000001</v>
      </c>
      <c r="E24" s="123">
        <v>50.517000000000003</v>
      </c>
      <c r="F24" s="144">
        <f t="shared" si="0"/>
        <v>1.0164301126353505</v>
      </c>
      <c r="H24" s="39"/>
      <c r="I24" s="39" t="s">
        <v>5</v>
      </c>
      <c r="J24" s="47">
        <f>STDEV(J15:J22)</f>
        <v>1.3861787423207943E-2</v>
      </c>
      <c r="K24" s="47">
        <f>STDEV(K15:K22)</f>
        <v>0.14202938929523054</v>
      </c>
      <c r="L24" s="47">
        <f>STDEV(L15:L22)</f>
        <v>0.21096421663183779</v>
      </c>
      <c r="M24" s="47">
        <f>STDEV(M15:M22)</f>
        <v>0.24265712761843686</v>
      </c>
    </row>
    <row r="25" spans="1:13">
      <c r="A25" s="225"/>
      <c r="B25" s="107"/>
      <c r="C25" s="107" t="s">
        <v>76</v>
      </c>
      <c r="D25" s="116">
        <v>50.969000000000001</v>
      </c>
      <c r="E25" s="118">
        <v>50.542000000000002</v>
      </c>
      <c r="F25" s="144">
        <f t="shared" si="0"/>
        <v>1.0084484191365597</v>
      </c>
    </row>
    <row r="26" spans="1:13">
      <c r="A26" s="225"/>
      <c r="B26" s="109">
        <v>7</v>
      </c>
      <c r="C26" s="109" t="s">
        <v>79</v>
      </c>
      <c r="D26" s="120">
        <v>50.826000000000001</v>
      </c>
      <c r="E26" s="123">
        <v>50.978000000000002</v>
      </c>
      <c r="F26" s="143">
        <f t="shared" si="0"/>
        <v>0.997018321628938</v>
      </c>
    </row>
    <row r="27" spans="1:13">
      <c r="A27" s="225"/>
      <c r="B27" s="110"/>
      <c r="C27" s="110" t="s">
        <v>74</v>
      </c>
      <c r="D27" s="115">
        <v>50.677999999999997</v>
      </c>
      <c r="E27" s="123">
        <v>51.325000000000003</v>
      </c>
      <c r="F27" s="144">
        <f t="shared" si="0"/>
        <v>0.98739405747686304</v>
      </c>
      <c r="H27" s="38" t="s">
        <v>0</v>
      </c>
      <c r="I27" s="38" t="s">
        <v>3</v>
      </c>
      <c r="J27" s="38" t="s">
        <v>47</v>
      </c>
      <c r="K27" s="38" t="s">
        <v>4</v>
      </c>
      <c r="L27" s="38" t="s">
        <v>48</v>
      </c>
      <c r="M27" s="38" t="s">
        <v>2</v>
      </c>
    </row>
    <row r="28" spans="1:13">
      <c r="A28" s="225"/>
      <c r="B28" s="110"/>
      <c r="C28" s="110" t="s">
        <v>75</v>
      </c>
      <c r="D28" s="115">
        <v>50.476999999999997</v>
      </c>
      <c r="E28" s="123">
        <v>51.405999999999999</v>
      </c>
      <c r="F28" s="144">
        <f t="shared" si="0"/>
        <v>0.98192817958993106</v>
      </c>
      <c r="H28" s="37" t="s">
        <v>11</v>
      </c>
      <c r="I28" s="41">
        <v>1</v>
      </c>
      <c r="J28" s="82">
        <v>1.0164734594264795</v>
      </c>
      <c r="K28" s="82">
        <v>1.056725896073762</v>
      </c>
      <c r="L28" s="82">
        <v>1.1499565523234161</v>
      </c>
      <c r="M28" s="82">
        <v>1.3947224417826958</v>
      </c>
    </row>
    <row r="29" spans="1:13">
      <c r="A29" s="225"/>
      <c r="B29" s="107"/>
      <c r="C29" s="107" t="s">
        <v>76</v>
      </c>
      <c r="D29" s="116">
        <v>49.942</v>
      </c>
      <c r="E29" s="118">
        <v>50.546999999999997</v>
      </c>
      <c r="F29" s="145">
        <f t="shared" si="0"/>
        <v>0.98803094149999016</v>
      </c>
      <c r="I29" s="41">
        <v>2</v>
      </c>
      <c r="J29" s="82">
        <v>1.0179520873344789</v>
      </c>
      <c r="K29" s="82">
        <v>1.0520052973849103</v>
      </c>
      <c r="L29" s="82">
        <v>1.14993956446787</v>
      </c>
      <c r="M29" s="82">
        <v>1.4007335353213204</v>
      </c>
    </row>
    <row r="30" spans="1:13">
      <c r="A30" s="225"/>
      <c r="B30" s="109">
        <v>8</v>
      </c>
      <c r="C30" s="109" t="s">
        <v>79</v>
      </c>
      <c r="D30" s="120">
        <v>50.186999999999998</v>
      </c>
      <c r="E30" s="123">
        <v>50.585999999999999</v>
      </c>
      <c r="F30" s="144">
        <f t="shared" si="0"/>
        <v>0.99211244217767758</v>
      </c>
      <c r="I30" s="41">
        <v>3</v>
      </c>
      <c r="J30" s="82">
        <v>1.0098950041313153</v>
      </c>
      <c r="K30" s="82">
        <v>1.0761149532520737</v>
      </c>
      <c r="L30" s="82">
        <v>1.0952871127258048</v>
      </c>
      <c r="M30" s="82">
        <v>1.2616871456530072</v>
      </c>
    </row>
    <row r="31" spans="1:13">
      <c r="A31" s="225"/>
      <c r="B31" s="110"/>
      <c r="C31" s="110" t="s">
        <v>74</v>
      </c>
      <c r="D31" s="115">
        <v>48.72</v>
      </c>
      <c r="E31" s="123">
        <v>49.152999999999999</v>
      </c>
      <c r="F31" s="144">
        <f t="shared" si="0"/>
        <v>0.99119077167212577</v>
      </c>
      <c r="I31" s="41">
        <v>4</v>
      </c>
      <c r="J31" s="82">
        <v>1.0206807836928558</v>
      </c>
      <c r="K31" s="82">
        <v>1.0562984363714447</v>
      </c>
      <c r="L31" s="82">
        <v>1.1628425304969054</v>
      </c>
      <c r="M31" s="82">
        <v>1.3328815290628009</v>
      </c>
    </row>
    <row r="32" spans="1:13">
      <c r="A32" s="225"/>
      <c r="B32" s="110"/>
      <c r="C32" s="110" t="s">
        <v>75</v>
      </c>
      <c r="D32" s="115">
        <v>50.156999999999996</v>
      </c>
      <c r="E32" s="123">
        <v>50.005000000000003</v>
      </c>
      <c r="F32" s="144">
        <f t="shared" si="0"/>
        <v>1.0030396960303969</v>
      </c>
      <c r="I32" s="37">
        <v>5</v>
      </c>
      <c r="J32" s="82">
        <v>1.0088412118354355</v>
      </c>
      <c r="K32" s="82">
        <v>1.0549197281591647</v>
      </c>
      <c r="L32" s="82">
        <v>1.0442178194698533</v>
      </c>
      <c r="M32" s="82">
        <v>1.2063047862051937</v>
      </c>
    </row>
    <row r="33" spans="1:13">
      <c r="A33" s="226"/>
      <c r="B33" s="107"/>
      <c r="C33" s="107" t="s">
        <v>76</v>
      </c>
      <c r="D33" s="116">
        <v>49.872999999999998</v>
      </c>
      <c r="E33" s="118">
        <v>50.030999999999999</v>
      </c>
      <c r="F33" s="144">
        <f t="shared" si="0"/>
        <v>0.99684195798604858</v>
      </c>
      <c r="I33" s="37">
        <v>6</v>
      </c>
      <c r="J33" s="82">
        <v>1.0058060924202656</v>
      </c>
      <c r="K33" s="82">
        <v>1.0522346368715085</v>
      </c>
      <c r="L33" s="82">
        <v>1.0646278245901968</v>
      </c>
      <c r="M33" s="82">
        <v>1.0800187368892691</v>
      </c>
    </row>
    <row r="34" spans="1:13">
      <c r="A34" s="224" t="s">
        <v>25</v>
      </c>
      <c r="B34" s="109">
        <v>1</v>
      </c>
      <c r="C34" s="109" t="s">
        <v>79</v>
      </c>
      <c r="D34" s="120">
        <v>50.712000000000003</v>
      </c>
      <c r="E34" s="123">
        <v>50.097999999999999</v>
      </c>
      <c r="F34" s="143">
        <f t="shared" si="0"/>
        <v>1.0122559782825662</v>
      </c>
      <c r="I34" s="37">
        <v>7</v>
      </c>
      <c r="J34" s="82">
        <v>0.99301438215438809</v>
      </c>
      <c r="K34" s="82">
        <v>1.0487599663448055</v>
      </c>
      <c r="L34" s="82">
        <v>1.0983908511284282</v>
      </c>
      <c r="M34" s="82">
        <v>1.2719023971552941</v>
      </c>
    </row>
    <row r="35" spans="1:13">
      <c r="A35" s="225"/>
      <c r="B35" s="110"/>
      <c r="C35" s="110" t="s">
        <v>74</v>
      </c>
      <c r="D35" s="115">
        <v>53.841999999999999</v>
      </c>
      <c r="E35" s="123">
        <v>49.359000000000002</v>
      </c>
      <c r="F35" s="144">
        <f t="shared" si="0"/>
        <v>1.0908243684029255</v>
      </c>
      <c r="I35" s="37">
        <v>8</v>
      </c>
      <c r="J35" s="82">
        <v>1.0212304208341196</v>
      </c>
      <c r="K35" s="82">
        <v>1.1068891391135225</v>
      </c>
      <c r="L35" s="82">
        <v>1.1511235734734695</v>
      </c>
      <c r="M35" s="82">
        <v>1.3738170677969659</v>
      </c>
    </row>
    <row r="36" spans="1:13">
      <c r="A36" s="225"/>
      <c r="B36" s="110"/>
      <c r="C36" s="110" t="s">
        <v>75</v>
      </c>
      <c r="D36" s="115">
        <v>58.514000000000003</v>
      </c>
      <c r="E36" s="123">
        <v>50.343000000000004</v>
      </c>
      <c r="F36" s="144">
        <f t="shared" si="0"/>
        <v>1.1623065768825855</v>
      </c>
      <c r="H36" s="40"/>
      <c r="I36" s="40" t="s">
        <v>42</v>
      </c>
      <c r="J36" s="76">
        <f>AVERAGE(J28:J35)</f>
        <v>1.0117366802286674</v>
      </c>
      <c r="K36" s="76">
        <f>AVERAGE(K28:K35)</f>
        <v>1.0629935066963991</v>
      </c>
      <c r="L36" s="76">
        <f>AVERAGE(L28:L35)</f>
        <v>1.114548228584493</v>
      </c>
      <c r="M36" s="76">
        <f>AVERAGE(M28:M35)</f>
        <v>1.2902584549833183</v>
      </c>
    </row>
    <row r="37" spans="1:13">
      <c r="A37" s="225"/>
      <c r="B37" s="107"/>
      <c r="C37" s="107" t="s">
        <v>76</v>
      </c>
      <c r="D37" s="116">
        <v>79.233000000000004</v>
      </c>
      <c r="E37" s="118">
        <v>49.902999999999999</v>
      </c>
      <c r="F37" s="145">
        <f t="shared" si="0"/>
        <v>1.5877402160190772</v>
      </c>
      <c r="H37" s="39"/>
      <c r="I37" s="39" t="s">
        <v>5</v>
      </c>
      <c r="J37" s="78">
        <f>STDEV(J28:J35)</f>
        <v>9.476800885173723E-3</v>
      </c>
      <c r="K37" s="78">
        <f>STDEV(K28:K35)</f>
        <v>1.9593655712196002E-2</v>
      </c>
      <c r="L37" s="78">
        <f>STDEV(L28:L35)</f>
        <v>4.5113913134469358E-2</v>
      </c>
      <c r="M37" s="78">
        <f>STDEV(M28:M35)</f>
        <v>0.10975196599244075</v>
      </c>
    </row>
    <row r="38" spans="1:13">
      <c r="A38" s="225"/>
      <c r="B38" s="109">
        <v>5</v>
      </c>
      <c r="C38" s="109" t="s">
        <v>79</v>
      </c>
      <c r="D38" s="120">
        <v>49.6312</v>
      </c>
      <c r="E38" s="117">
        <v>49.740499999999997</v>
      </c>
      <c r="F38" s="144">
        <f t="shared" si="0"/>
        <v>0.99780259547049188</v>
      </c>
    </row>
    <row r="39" spans="1:13">
      <c r="A39" s="225"/>
      <c r="B39" s="110"/>
      <c r="C39" s="110" t="s">
        <v>74</v>
      </c>
      <c r="D39" s="115">
        <v>52.226599999999998</v>
      </c>
      <c r="E39" s="117">
        <v>48.61</v>
      </c>
      <c r="F39" s="144">
        <f t="shared" si="0"/>
        <v>1.0744003291503805</v>
      </c>
    </row>
    <row r="40" spans="1:13">
      <c r="A40" s="225"/>
      <c r="B40" s="110"/>
      <c r="C40" s="110" t="s">
        <v>75</v>
      </c>
      <c r="D40" s="115">
        <v>56.330500000000001</v>
      </c>
      <c r="E40" s="117">
        <v>49.052999999999997</v>
      </c>
      <c r="F40" s="144">
        <f t="shared" si="0"/>
        <v>1.148359937210772</v>
      </c>
    </row>
    <row r="41" spans="1:13">
      <c r="A41" s="225"/>
      <c r="B41" s="107"/>
      <c r="C41" s="107" t="s">
        <v>76</v>
      </c>
      <c r="D41" s="116">
        <v>81.346599999999995</v>
      </c>
      <c r="E41" s="118">
        <v>48.663200000000003</v>
      </c>
      <c r="F41" s="144">
        <f t="shared" si="0"/>
        <v>1.6716245540778245</v>
      </c>
    </row>
    <row r="42" spans="1:13">
      <c r="A42" s="225"/>
      <c r="B42" s="109">
        <v>7</v>
      </c>
      <c r="C42" s="109" t="s">
        <v>79</v>
      </c>
      <c r="D42" s="120">
        <v>50.720999999999997</v>
      </c>
      <c r="E42" s="117">
        <v>50.313000000000002</v>
      </c>
      <c r="F42" s="143">
        <f t="shared" si="0"/>
        <v>1.0081092361815036</v>
      </c>
      <c r="H42" s="38" t="s">
        <v>0</v>
      </c>
      <c r="I42" s="38" t="s">
        <v>3</v>
      </c>
      <c r="J42" s="38" t="s">
        <v>47</v>
      </c>
      <c r="K42" s="38" t="s">
        <v>4</v>
      </c>
      <c r="L42" s="38" t="s">
        <v>48</v>
      </c>
      <c r="M42" s="38" t="s">
        <v>2</v>
      </c>
    </row>
    <row r="43" spans="1:13">
      <c r="A43" s="225"/>
      <c r="B43" s="110"/>
      <c r="C43" s="110" t="s">
        <v>74</v>
      </c>
      <c r="D43" s="115">
        <v>53.286999999999999</v>
      </c>
      <c r="E43" s="117">
        <v>50.353000000000002</v>
      </c>
      <c r="F43" s="144">
        <f t="shared" si="0"/>
        <v>1.058268623517963</v>
      </c>
      <c r="H43" s="37" t="s">
        <v>10</v>
      </c>
      <c r="I43" s="41">
        <v>1</v>
      </c>
      <c r="J43" s="45">
        <v>1.0057953637090327</v>
      </c>
      <c r="K43" s="45">
        <v>1.0208968219416632</v>
      </c>
      <c r="L43" s="45">
        <v>1.0933032203424009</v>
      </c>
      <c r="M43" s="45">
        <v>1.3408034595643212</v>
      </c>
    </row>
    <row r="44" spans="1:13">
      <c r="A44" s="225"/>
      <c r="B44" s="110"/>
      <c r="C44" s="110" t="s">
        <v>75</v>
      </c>
      <c r="D44" s="115">
        <v>58.027999999999999</v>
      </c>
      <c r="E44" s="117">
        <v>50.959000000000003</v>
      </c>
      <c r="F44" s="144">
        <f t="shared" si="0"/>
        <v>1.1387193626248551</v>
      </c>
      <c r="I44" s="41">
        <v>2</v>
      </c>
      <c r="J44" s="45">
        <v>1.0148651091782006</v>
      </c>
      <c r="K44" s="45">
        <v>1.0194231544977814</v>
      </c>
      <c r="L44" s="45">
        <v>1.0990039551883375</v>
      </c>
      <c r="M44" s="45">
        <v>1.2147846213719506</v>
      </c>
    </row>
    <row r="45" spans="1:13">
      <c r="A45" s="225"/>
      <c r="B45" s="107"/>
      <c r="C45" s="107" t="s">
        <v>76</v>
      </c>
      <c r="D45" s="116">
        <v>80.088999999999999</v>
      </c>
      <c r="E45" s="118">
        <v>49.994</v>
      </c>
      <c r="F45" s="145">
        <f t="shared" si="0"/>
        <v>1.6019722366684002</v>
      </c>
      <c r="I45" s="41">
        <v>3</v>
      </c>
      <c r="J45" s="45">
        <v>1.0028667923342758</v>
      </c>
      <c r="K45" s="45">
        <v>1.6070798195724649</v>
      </c>
      <c r="L45" s="45">
        <v>1.8070976065314925</v>
      </c>
      <c r="M45" s="45">
        <v>1.8397136755516885</v>
      </c>
    </row>
    <row r="46" spans="1:13">
      <c r="A46" s="225"/>
      <c r="B46" s="109">
        <v>11</v>
      </c>
      <c r="C46" s="109" t="s">
        <v>79</v>
      </c>
      <c r="D46" s="120">
        <v>49.88</v>
      </c>
      <c r="E46" s="117">
        <v>50.512999999999998</v>
      </c>
      <c r="F46" s="144">
        <f t="shared" si="0"/>
        <v>0.98746857244669695</v>
      </c>
      <c r="I46" s="41">
        <v>4</v>
      </c>
      <c r="J46" s="45">
        <v>1.0112533954210321</v>
      </c>
      <c r="K46" s="45">
        <v>1.035418022121015</v>
      </c>
      <c r="L46" s="45">
        <v>1.1129454037329074</v>
      </c>
      <c r="M46" s="45">
        <v>1.6282222450446748</v>
      </c>
    </row>
    <row r="47" spans="1:13">
      <c r="A47" s="225"/>
      <c r="B47" s="110"/>
      <c r="C47" s="110" t="s">
        <v>74</v>
      </c>
      <c r="D47" s="115">
        <v>71.793000000000006</v>
      </c>
      <c r="E47" s="117">
        <v>51.006999999999998</v>
      </c>
      <c r="F47" s="144">
        <f t="shared" si="0"/>
        <v>1.4075126943360716</v>
      </c>
      <c r="I47" s="37">
        <v>5</v>
      </c>
      <c r="J47" s="45">
        <v>1.0090176628570307</v>
      </c>
      <c r="K47" s="45">
        <v>1.0450642927794265</v>
      </c>
      <c r="L47" s="45">
        <v>1.1501328519562704</v>
      </c>
      <c r="M47" s="45">
        <v>1.2832297143314075</v>
      </c>
    </row>
    <row r="48" spans="1:13">
      <c r="A48" s="225"/>
      <c r="B48" s="110"/>
      <c r="C48" s="110" t="s">
        <v>75</v>
      </c>
      <c r="D48" s="115">
        <v>81.352999999999994</v>
      </c>
      <c r="E48" s="117">
        <v>50.793999999999997</v>
      </c>
      <c r="F48" s="144">
        <f t="shared" si="0"/>
        <v>1.6016261763200379</v>
      </c>
      <c r="I48" s="37">
        <v>6</v>
      </c>
      <c r="J48" s="45">
        <v>1.0082379587500752</v>
      </c>
      <c r="K48" s="45">
        <v>1.0512984291103615</v>
      </c>
      <c r="L48" s="45">
        <v>1.0819058242371127</v>
      </c>
      <c r="M48" s="45">
        <v>0.98520402034196941</v>
      </c>
    </row>
    <row r="49" spans="1:13">
      <c r="A49" s="225"/>
      <c r="B49" s="107"/>
      <c r="C49" s="107" t="s">
        <v>76</v>
      </c>
      <c r="D49" s="116">
        <v>74.259</v>
      </c>
      <c r="E49" s="118">
        <v>50.41</v>
      </c>
      <c r="F49" s="144">
        <f t="shared" si="0"/>
        <v>1.473100575282682</v>
      </c>
      <c r="I49" s="37">
        <v>7</v>
      </c>
      <c r="J49" s="45">
        <v>1.0373927467081687</v>
      </c>
      <c r="K49" s="45">
        <v>1.0402266399267897</v>
      </c>
      <c r="L49" s="45">
        <v>1.1311185686768999</v>
      </c>
      <c r="M49" s="45">
        <v>1.5918481295365716</v>
      </c>
    </row>
    <row r="50" spans="1:13">
      <c r="A50" s="225"/>
      <c r="B50" s="109">
        <v>18</v>
      </c>
      <c r="C50" s="109" t="s">
        <v>79</v>
      </c>
      <c r="D50" s="120">
        <v>50.344000000000001</v>
      </c>
      <c r="E50" s="117">
        <v>50.667999999999999</v>
      </c>
      <c r="F50" s="143">
        <f t="shared" si="0"/>
        <v>0.99360543143601487</v>
      </c>
      <c r="I50" s="37">
        <v>8</v>
      </c>
      <c r="J50" s="45">
        <v>1.00920245398773</v>
      </c>
      <c r="K50" s="45">
        <v>1.0617854439708401</v>
      </c>
      <c r="L50" s="45">
        <v>1.1732890285645654</v>
      </c>
      <c r="M50" s="45">
        <v>1.4483555231321052</v>
      </c>
    </row>
    <row r="51" spans="1:13">
      <c r="A51" s="225"/>
      <c r="B51" s="110"/>
      <c r="C51" s="110" t="s">
        <v>74</v>
      </c>
      <c r="D51" s="115">
        <v>54.9</v>
      </c>
      <c r="E51" s="117">
        <v>51.902000000000001</v>
      </c>
      <c r="F51" s="144">
        <f t="shared" si="0"/>
        <v>1.0577627066394357</v>
      </c>
      <c r="H51" s="40"/>
      <c r="I51" s="40" t="s">
        <v>42</v>
      </c>
      <c r="J51" s="46">
        <f>AVERAGE(J43:J50)</f>
        <v>1.0123289353681932</v>
      </c>
      <c r="K51" s="46">
        <f>AVERAGE(K43:K50)</f>
        <v>1.1101490779900427</v>
      </c>
      <c r="L51" s="46">
        <f>AVERAGE(L43:L50)</f>
        <v>1.2060995574037485</v>
      </c>
      <c r="M51" s="46">
        <f>AVERAGE(M43:M50)</f>
        <v>1.4165201736093362</v>
      </c>
    </row>
    <row r="52" spans="1:13">
      <c r="A52" s="225"/>
      <c r="B52" s="110"/>
      <c r="C52" s="110" t="s">
        <v>75</v>
      </c>
      <c r="D52" s="115">
        <v>57.218000000000004</v>
      </c>
      <c r="E52" s="117">
        <v>49.774000000000001</v>
      </c>
      <c r="F52" s="144">
        <f t="shared" si="0"/>
        <v>1.1495559930887613</v>
      </c>
      <c r="H52" s="39"/>
      <c r="I52" s="39" t="s">
        <v>5</v>
      </c>
      <c r="J52" s="47">
        <f>STDEV(J43:J50)</f>
        <v>1.0726994075253344E-2</v>
      </c>
      <c r="K52" s="47">
        <f t="shared" ref="K52:M52" si="3">STDEV(K43:K50)</f>
        <v>0.20129923270875463</v>
      </c>
      <c r="L52" s="47">
        <f t="shared" si="3"/>
        <v>0.24475173077441237</v>
      </c>
      <c r="M52" s="47">
        <f t="shared" si="3"/>
        <v>0.26883189467750501</v>
      </c>
    </row>
    <row r="53" spans="1:13">
      <c r="A53" s="225"/>
      <c r="B53" s="107"/>
      <c r="C53" s="107" t="s">
        <v>76</v>
      </c>
      <c r="D53" s="116">
        <v>79.831999999999994</v>
      </c>
      <c r="E53" s="118">
        <v>49.325000000000003</v>
      </c>
      <c r="F53" s="145">
        <f t="shared" si="0"/>
        <v>1.6184896097313732</v>
      </c>
    </row>
    <row r="54" spans="1:13">
      <c r="A54" s="225"/>
      <c r="B54" s="109">
        <v>19</v>
      </c>
      <c r="C54" s="109" t="s">
        <v>79</v>
      </c>
      <c r="D54" s="120">
        <v>49.728999999999999</v>
      </c>
      <c r="E54" s="117">
        <v>49.680999999999997</v>
      </c>
      <c r="F54" s="144">
        <f t="shared" si="0"/>
        <v>1.0009661641271312</v>
      </c>
    </row>
    <row r="55" spans="1:13">
      <c r="A55" s="225"/>
      <c r="B55" s="110"/>
      <c r="C55" s="110" t="s">
        <v>74</v>
      </c>
      <c r="D55" s="115">
        <v>54.161999999999999</v>
      </c>
      <c r="E55" s="117">
        <v>50.011000000000003</v>
      </c>
      <c r="F55" s="144">
        <f t="shared" si="0"/>
        <v>1.0830017396172842</v>
      </c>
    </row>
    <row r="56" spans="1:13">
      <c r="A56" s="225"/>
      <c r="B56" s="110"/>
      <c r="C56" s="110" t="s">
        <v>75</v>
      </c>
      <c r="D56" s="117">
        <v>55.473999999999997</v>
      </c>
      <c r="E56" s="115">
        <v>50.633000000000003</v>
      </c>
      <c r="F56" s="144">
        <f t="shared" si="0"/>
        <v>1.0956095826832302</v>
      </c>
    </row>
    <row r="57" spans="1:13">
      <c r="A57" s="225"/>
      <c r="B57" s="107"/>
      <c r="C57" s="107" t="s">
        <v>76</v>
      </c>
      <c r="D57" s="116">
        <v>78.421999999999997</v>
      </c>
      <c r="E57" s="118">
        <v>50.991</v>
      </c>
      <c r="F57" s="144">
        <f t="shared" si="0"/>
        <v>1.5379576788060638</v>
      </c>
    </row>
    <row r="58" spans="1:13">
      <c r="A58" s="225"/>
      <c r="B58" s="109">
        <v>21</v>
      </c>
      <c r="C58" s="109" t="s">
        <v>79</v>
      </c>
      <c r="D58" s="120">
        <v>50.103000000000002</v>
      </c>
      <c r="E58" s="122">
        <v>49.98</v>
      </c>
      <c r="F58" s="143">
        <f t="shared" si="0"/>
        <v>1.0024609843937575</v>
      </c>
    </row>
    <row r="59" spans="1:13">
      <c r="A59" s="225"/>
      <c r="B59" s="110"/>
      <c r="C59" s="110" t="s">
        <v>74</v>
      </c>
      <c r="D59" s="115">
        <v>54.360999999999997</v>
      </c>
      <c r="E59" s="121">
        <v>51.014000000000003</v>
      </c>
      <c r="F59" s="144">
        <f t="shared" si="0"/>
        <v>1.0656094405457324</v>
      </c>
    </row>
    <row r="60" spans="1:13">
      <c r="A60" s="225"/>
      <c r="B60" s="110"/>
      <c r="C60" s="110" t="s">
        <v>75</v>
      </c>
      <c r="D60" s="115">
        <v>57.66</v>
      </c>
      <c r="E60" s="121">
        <v>51.262999999999998</v>
      </c>
      <c r="F60" s="144">
        <f t="shared" si="0"/>
        <v>1.124787858689503</v>
      </c>
    </row>
    <row r="61" spans="1:13">
      <c r="A61" s="225"/>
      <c r="B61" s="107"/>
      <c r="C61" s="107" t="s">
        <v>76</v>
      </c>
      <c r="D61" s="116">
        <v>81.167000000000002</v>
      </c>
      <c r="E61" s="118">
        <v>50.904000000000003</v>
      </c>
      <c r="F61" s="145">
        <f t="shared" si="0"/>
        <v>1.5945112368379695</v>
      </c>
    </row>
    <row r="62" spans="1:13">
      <c r="A62" s="225"/>
      <c r="B62" s="109">
        <v>23</v>
      </c>
      <c r="C62" s="109" t="s">
        <v>79</v>
      </c>
      <c r="D62" s="120">
        <v>51.823999999999998</v>
      </c>
      <c r="E62" s="117">
        <v>50.281999999999996</v>
      </c>
      <c r="F62" s="144">
        <f t="shared" si="0"/>
        <v>1.0306670379062091</v>
      </c>
    </row>
    <row r="63" spans="1:13">
      <c r="A63" s="225"/>
      <c r="B63" s="110"/>
      <c r="C63" s="110" t="s">
        <v>74</v>
      </c>
      <c r="D63" s="115">
        <v>64.078999999999994</v>
      </c>
      <c r="E63" s="117">
        <v>49.933</v>
      </c>
      <c r="F63" s="144">
        <f t="shared" ref="F63:F118" si="4">D63/E63</f>
        <v>1.2832996214928003</v>
      </c>
    </row>
    <row r="64" spans="1:13">
      <c r="A64" s="225"/>
      <c r="B64" s="110"/>
      <c r="C64" s="110" t="s">
        <v>75</v>
      </c>
      <c r="D64" s="115">
        <v>77.563999999999993</v>
      </c>
      <c r="E64" s="117">
        <v>50.323</v>
      </c>
      <c r="F64" s="144">
        <f t="shared" si="4"/>
        <v>1.5413230530771216</v>
      </c>
    </row>
    <row r="65" spans="1:6">
      <c r="A65" s="226"/>
      <c r="B65" s="107"/>
      <c r="C65" s="107" t="s">
        <v>76</v>
      </c>
      <c r="D65" s="116">
        <v>93.79</v>
      </c>
      <c r="E65" s="118">
        <v>48.902999999999999</v>
      </c>
      <c r="F65" s="144">
        <f t="shared" si="4"/>
        <v>1.9178782487781938</v>
      </c>
    </row>
    <row r="66" spans="1:6">
      <c r="A66" s="224" t="s">
        <v>30</v>
      </c>
      <c r="B66" s="109">
        <v>1</v>
      </c>
      <c r="C66" s="109" t="s">
        <v>79</v>
      </c>
      <c r="D66" s="120">
        <v>49.98</v>
      </c>
      <c r="E66" s="117">
        <v>49.17</v>
      </c>
      <c r="F66" s="143">
        <f t="shared" si="4"/>
        <v>1.0164734594264795</v>
      </c>
    </row>
    <row r="67" spans="1:6">
      <c r="A67" s="225"/>
      <c r="B67" s="110"/>
      <c r="C67" s="110" t="s">
        <v>74</v>
      </c>
      <c r="D67" s="115">
        <v>51.917999999999999</v>
      </c>
      <c r="E67" s="117">
        <v>49.131</v>
      </c>
      <c r="F67" s="144">
        <f t="shared" si="4"/>
        <v>1.056725896073762</v>
      </c>
    </row>
    <row r="68" spans="1:6">
      <c r="A68" s="225"/>
      <c r="B68" s="110"/>
      <c r="C68" s="110" t="s">
        <v>75</v>
      </c>
      <c r="D68" s="115">
        <v>55.582000000000001</v>
      </c>
      <c r="E68" s="117">
        <v>48.334000000000003</v>
      </c>
      <c r="F68" s="144">
        <f t="shared" si="4"/>
        <v>1.1499565523234161</v>
      </c>
    </row>
    <row r="69" spans="1:6">
      <c r="A69" s="225"/>
      <c r="B69" s="110"/>
      <c r="C69" s="107" t="s">
        <v>76</v>
      </c>
      <c r="D69" s="116">
        <v>68.816999999999993</v>
      </c>
      <c r="E69" s="118">
        <v>49.341000000000001</v>
      </c>
      <c r="F69" s="145">
        <f t="shared" si="4"/>
        <v>1.3947224417826958</v>
      </c>
    </row>
    <row r="70" spans="1:6">
      <c r="A70" s="225"/>
      <c r="B70" s="109">
        <v>2</v>
      </c>
      <c r="C70" s="109" t="s">
        <v>79</v>
      </c>
      <c r="D70" s="120">
        <v>50.353000000000002</v>
      </c>
      <c r="E70" s="117">
        <v>49.465000000000003</v>
      </c>
      <c r="F70" s="144">
        <f t="shared" si="4"/>
        <v>1.0179520873344789</v>
      </c>
    </row>
    <row r="71" spans="1:6">
      <c r="A71" s="225"/>
      <c r="B71" s="110"/>
      <c r="C71" s="110" t="s">
        <v>74</v>
      </c>
      <c r="D71" s="115">
        <v>53.222000000000001</v>
      </c>
      <c r="E71" s="117">
        <v>50.591000000000001</v>
      </c>
      <c r="F71" s="144">
        <f t="shared" si="4"/>
        <v>1.0520052973849103</v>
      </c>
    </row>
    <row r="72" spans="1:6">
      <c r="A72" s="225"/>
      <c r="B72" s="110"/>
      <c r="C72" s="110" t="s">
        <v>75</v>
      </c>
      <c r="D72" s="115">
        <v>58.033999999999999</v>
      </c>
      <c r="E72" s="117">
        <v>50.466999999999999</v>
      </c>
      <c r="F72" s="144">
        <f t="shared" si="4"/>
        <v>1.14993956446787</v>
      </c>
    </row>
    <row r="73" spans="1:6">
      <c r="A73" s="225"/>
      <c r="B73" s="107"/>
      <c r="C73" s="107" t="s">
        <v>76</v>
      </c>
      <c r="D73" s="116">
        <v>70.272000000000006</v>
      </c>
      <c r="E73" s="118">
        <v>50.167999999999999</v>
      </c>
      <c r="F73" s="144">
        <f t="shared" si="4"/>
        <v>1.4007335353213204</v>
      </c>
    </row>
    <row r="74" spans="1:6">
      <c r="A74" s="225"/>
      <c r="B74" s="110">
        <v>3</v>
      </c>
      <c r="C74" s="109" t="s">
        <v>79</v>
      </c>
      <c r="D74" s="120">
        <v>50.112000000000002</v>
      </c>
      <c r="E74" s="117">
        <v>49.621000000000002</v>
      </c>
      <c r="F74" s="143">
        <f t="shared" si="4"/>
        <v>1.0098950041313153</v>
      </c>
    </row>
    <row r="75" spans="1:6">
      <c r="A75" s="225"/>
      <c r="B75" s="110"/>
      <c r="C75" s="110" t="s">
        <v>74</v>
      </c>
      <c r="D75" s="115">
        <v>53.06</v>
      </c>
      <c r="E75" s="117">
        <v>49.307000000000002</v>
      </c>
      <c r="F75" s="144">
        <f t="shared" si="4"/>
        <v>1.0761149532520737</v>
      </c>
    </row>
    <row r="76" spans="1:6">
      <c r="A76" s="225"/>
      <c r="B76" s="110"/>
      <c r="C76" s="110" t="s">
        <v>75</v>
      </c>
      <c r="D76" s="115">
        <v>54.265999999999998</v>
      </c>
      <c r="E76" s="117">
        <v>49.545000000000002</v>
      </c>
      <c r="F76" s="144">
        <f t="shared" si="4"/>
        <v>1.0952871127258048</v>
      </c>
    </row>
    <row r="77" spans="1:6">
      <c r="A77" s="225"/>
      <c r="B77" s="107"/>
      <c r="C77" s="107" t="s">
        <v>76</v>
      </c>
      <c r="D77" s="116">
        <v>62.533000000000001</v>
      </c>
      <c r="E77" s="118">
        <v>49.563000000000002</v>
      </c>
      <c r="F77" s="145">
        <f t="shared" si="4"/>
        <v>1.2616871456530072</v>
      </c>
    </row>
    <row r="78" spans="1:6">
      <c r="A78" s="225"/>
      <c r="B78" s="110">
        <v>5</v>
      </c>
      <c r="C78" s="109" t="s">
        <v>79</v>
      </c>
      <c r="D78" s="120">
        <v>51.575000000000003</v>
      </c>
      <c r="E78" s="117">
        <v>50.53</v>
      </c>
      <c r="F78" s="144">
        <f t="shared" si="4"/>
        <v>1.0206807836928558</v>
      </c>
    </row>
    <row r="79" spans="1:6">
      <c r="A79" s="225"/>
      <c r="B79" s="110"/>
      <c r="C79" s="110" t="s">
        <v>74</v>
      </c>
      <c r="D79" s="115">
        <v>54.110999999999997</v>
      </c>
      <c r="E79" s="117">
        <v>51.226999999999997</v>
      </c>
      <c r="F79" s="144">
        <f t="shared" si="4"/>
        <v>1.0562984363714447</v>
      </c>
    </row>
    <row r="80" spans="1:6">
      <c r="A80" s="225"/>
      <c r="B80" s="110"/>
      <c r="C80" s="110" t="s">
        <v>75</v>
      </c>
      <c r="D80" s="115">
        <v>58.433999999999997</v>
      </c>
      <c r="E80" s="117">
        <v>50.250999999999998</v>
      </c>
      <c r="F80" s="144">
        <f t="shared" si="4"/>
        <v>1.1628425304969054</v>
      </c>
    </row>
    <row r="81" spans="1:11">
      <c r="A81" s="225"/>
      <c r="B81" s="107"/>
      <c r="C81" s="107" t="s">
        <v>76</v>
      </c>
      <c r="D81" s="116">
        <v>67.852999999999994</v>
      </c>
      <c r="E81" s="118">
        <v>50.906999999999996</v>
      </c>
      <c r="F81" s="144">
        <f t="shared" si="4"/>
        <v>1.3328815290628009</v>
      </c>
    </row>
    <row r="82" spans="1:11">
      <c r="A82" s="225"/>
      <c r="B82" s="110">
        <v>9</v>
      </c>
      <c r="C82" s="109" t="s">
        <v>79</v>
      </c>
      <c r="D82" s="120">
        <v>51.347999999999999</v>
      </c>
      <c r="E82" s="117">
        <v>50.898000000000003</v>
      </c>
      <c r="F82" s="143">
        <f t="shared" si="4"/>
        <v>1.0088412118354355</v>
      </c>
    </row>
    <row r="83" spans="1:11">
      <c r="A83" s="225"/>
      <c r="B83" s="110"/>
      <c r="C83" s="110" t="s">
        <v>74</v>
      </c>
      <c r="D83" s="115">
        <v>53.552999999999997</v>
      </c>
      <c r="E83" s="117">
        <v>50.765000000000001</v>
      </c>
      <c r="F83" s="144">
        <f t="shared" si="4"/>
        <v>1.0549197281591647</v>
      </c>
    </row>
    <row r="84" spans="1:11">
      <c r="A84" s="225"/>
      <c r="B84" s="110"/>
      <c r="C84" s="110" t="s">
        <v>75</v>
      </c>
      <c r="D84" s="115">
        <v>53.654000000000003</v>
      </c>
      <c r="E84" s="117">
        <v>51.381999999999998</v>
      </c>
      <c r="F84" s="144">
        <f t="shared" si="4"/>
        <v>1.0442178194698533</v>
      </c>
    </row>
    <row r="85" spans="1:11">
      <c r="A85" s="225"/>
      <c r="B85" s="107"/>
      <c r="C85" s="107" t="s">
        <v>76</v>
      </c>
      <c r="D85" s="116">
        <v>58.624000000000002</v>
      </c>
      <c r="E85" s="118">
        <v>48.597999999999999</v>
      </c>
      <c r="F85" s="145">
        <f t="shared" si="4"/>
        <v>1.2063047862051937</v>
      </c>
    </row>
    <row r="86" spans="1:11">
      <c r="A86" s="225"/>
      <c r="B86" s="110">
        <v>10</v>
      </c>
      <c r="C86" s="109" t="s">
        <v>79</v>
      </c>
      <c r="D86" s="120">
        <v>50.584000000000003</v>
      </c>
      <c r="E86" s="117">
        <v>50.292000000000002</v>
      </c>
      <c r="F86" s="144">
        <f t="shared" si="4"/>
        <v>1.0058060924202656</v>
      </c>
    </row>
    <row r="87" spans="1:11">
      <c r="A87" s="225"/>
      <c r="B87" s="110"/>
      <c r="C87" s="110" t="s">
        <v>74</v>
      </c>
      <c r="D87" s="115">
        <v>52.738</v>
      </c>
      <c r="E87" s="117">
        <v>50.12</v>
      </c>
      <c r="F87" s="144">
        <f t="shared" si="4"/>
        <v>1.0522346368715085</v>
      </c>
    </row>
    <row r="88" spans="1:11">
      <c r="A88" s="225"/>
      <c r="B88" s="110"/>
      <c r="C88" s="110" t="s">
        <v>75</v>
      </c>
      <c r="D88" s="115">
        <v>53.192</v>
      </c>
      <c r="E88" s="117">
        <v>49.963000000000001</v>
      </c>
      <c r="F88" s="144">
        <f t="shared" si="4"/>
        <v>1.0646278245901968</v>
      </c>
    </row>
    <row r="89" spans="1:11">
      <c r="A89" s="225"/>
      <c r="B89" s="107"/>
      <c r="C89" s="107" t="s">
        <v>76</v>
      </c>
      <c r="D89" s="116">
        <v>53.03</v>
      </c>
      <c r="E89" s="118">
        <v>49.100999999999999</v>
      </c>
      <c r="F89" s="144">
        <f t="shared" si="4"/>
        <v>1.0800187368892691</v>
      </c>
    </row>
    <row r="90" spans="1:11">
      <c r="A90" s="225"/>
      <c r="B90" s="110">
        <v>17</v>
      </c>
      <c r="C90" s="109" t="s">
        <v>79</v>
      </c>
      <c r="D90" s="120">
        <v>50.747999999999998</v>
      </c>
      <c r="E90" s="117">
        <v>51.104999999999997</v>
      </c>
      <c r="F90" s="143">
        <f t="shared" ref="F90:F95" si="5">D90/E90</f>
        <v>0.99301438215438809</v>
      </c>
    </row>
    <row r="91" spans="1:11">
      <c r="A91" s="225"/>
      <c r="B91" s="110"/>
      <c r="C91" s="110" t="s">
        <v>74</v>
      </c>
      <c r="D91" s="115">
        <v>52.351999999999997</v>
      </c>
      <c r="E91" s="117">
        <v>49.917999999999999</v>
      </c>
      <c r="F91" s="144">
        <f t="shared" si="5"/>
        <v>1.0487599663448055</v>
      </c>
    </row>
    <row r="92" spans="1:11">
      <c r="A92" s="225"/>
      <c r="B92" s="110"/>
      <c r="C92" s="110" t="s">
        <v>75</v>
      </c>
      <c r="D92" s="115">
        <v>54.265999999999998</v>
      </c>
      <c r="E92" s="117">
        <v>49.405000000000001</v>
      </c>
      <c r="F92" s="144">
        <f t="shared" si="5"/>
        <v>1.0983908511284282</v>
      </c>
    </row>
    <row r="93" spans="1:11">
      <c r="A93" s="225"/>
      <c r="B93" s="107"/>
      <c r="C93" s="107" t="s">
        <v>76</v>
      </c>
      <c r="D93" s="116">
        <v>62.238</v>
      </c>
      <c r="E93" s="118">
        <v>48.933</v>
      </c>
      <c r="F93" s="145">
        <f t="shared" si="5"/>
        <v>1.2719023971552941</v>
      </c>
    </row>
    <row r="94" spans="1:11">
      <c r="A94" s="225"/>
      <c r="B94" s="110">
        <v>17</v>
      </c>
      <c r="C94" s="109" t="s">
        <v>79</v>
      </c>
      <c r="D94" s="120">
        <v>54.115000000000002</v>
      </c>
      <c r="E94" s="117">
        <v>52.99</v>
      </c>
      <c r="F94" s="144">
        <f t="shared" si="5"/>
        <v>1.0212304208341196</v>
      </c>
      <c r="H94" s="45"/>
      <c r="I94" s="45"/>
      <c r="J94" s="45"/>
      <c r="K94" s="45"/>
    </row>
    <row r="95" spans="1:11">
      <c r="A95" s="225"/>
      <c r="B95" s="110"/>
      <c r="C95" s="110" t="s">
        <v>74</v>
      </c>
      <c r="D95" s="115">
        <v>54.066000000000003</v>
      </c>
      <c r="E95" s="117">
        <v>48.844999999999999</v>
      </c>
      <c r="F95" s="144">
        <f t="shared" si="5"/>
        <v>1.1068891391135225</v>
      </c>
    </row>
    <row r="96" spans="1:11">
      <c r="A96" s="225"/>
      <c r="B96" s="110"/>
      <c r="C96" s="110" t="s">
        <v>75</v>
      </c>
      <c r="D96" s="115">
        <v>58.704999999999998</v>
      </c>
      <c r="E96" s="117">
        <v>50.997999999999998</v>
      </c>
      <c r="F96" s="144">
        <f>D96/E96</f>
        <v>1.1511235734734695</v>
      </c>
    </row>
    <row r="97" spans="1:6">
      <c r="A97" s="226"/>
      <c r="B97" s="107"/>
      <c r="C97" s="107" t="s">
        <v>76</v>
      </c>
      <c r="D97" s="116">
        <v>65.471999999999994</v>
      </c>
      <c r="E97" s="118">
        <v>47.656999999999996</v>
      </c>
      <c r="F97" s="145">
        <f t="shared" ref="F97" si="6">D97/E97</f>
        <v>1.3738170677969659</v>
      </c>
    </row>
    <row r="98" spans="1:6">
      <c r="A98" s="227" t="s">
        <v>78</v>
      </c>
      <c r="B98" s="112">
        <v>2</v>
      </c>
      <c r="C98" s="109" t="s">
        <v>79</v>
      </c>
      <c r="D98" s="115">
        <v>50.33</v>
      </c>
      <c r="E98" s="117">
        <v>50.04</v>
      </c>
      <c r="F98" s="143">
        <f t="shared" si="4"/>
        <v>1.0057953637090327</v>
      </c>
    </row>
    <row r="99" spans="1:6">
      <c r="A99" s="225"/>
      <c r="B99" s="112"/>
      <c r="C99" s="110" t="s">
        <v>74</v>
      </c>
      <c r="D99" s="115">
        <v>51.59</v>
      </c>
      <c r="E99" s="117">
        <v>50.533999999999999</v>
      </c>
      <c r="F99" s="144">
        <f t="shared" si="4"/>
        <v>1.0208968219416632</v>
      </c>
    </row>
    <row r="100" spans="1:6">
      <c r="A100" s="225"/>
      <c r="B100" s="112"/>
      <c r="C100" s="110" t="s">
        <v>75</v>
      </c>
      <c r="D100" s="115">
        <v>54.218000000000004</v>
      </c>
      <c r="E100" s="117">
        <v>49.591000000000001</v>
      </c>
      <c r="F100" s="144">
        <f t="shared" si="4"/>
        <v>1.0933032203424009</v>
      </c>
    </row>
    <row r="101" spans="1:6">
      <c r="A101" s="225"/>
      <c r="B101" s="113"/>
      <c r="C101" s="107" t="s">
        <v>76</v>
      </c>
      <c r="D101" s="116">
        <v>66.350999999999999</v>
      </c>
      <c r="E101" s="118">
        <v>49.485999999999997</v>
      </c>
      <c r="F101" s="145">
        <f t="shared" si="4"/>
        <v>1.3408034595643212</v>
      </c>
    </row>
    <row r="102" spans="1:6">
      <c r="A102" s="225"/>
      <c r="B102" s="112">
        <v>3</v>
      </c>
      <c r="C102" s="109" t="s">
        <v>79</v>
      </c>
      <c r="D102" s="115">
        <v>50.521000000000001</v>
      </c>
      <c r="E102" s="121">
        <v>49.780999999999999</v>
      </c>
      <c r="F102" s="144">
        <f t="shared" si="4"/>
        <v>1.0148651091782006</v>
      </c>
    </row>
    <row r="103" spans="1:6">
      <c r="A103" s="225"/>
      <c r="B103" s="112"/>
      <c r="C103" s="110" t="s">
        <v>74</v>
      </c>
      <c r="D103" s="115">
        <v>50.542999999999999</v>
      </c>
      <c r="E103" s="121">
        <v>49.58</v>
      </c>
      <c r="F103" s="144">
        <f t="shared" si="4"/>
        <v>1.0194231544977814</v>
      </c>
    </row>
    <row r="104" spans="1:6">
      <c r="A104" s="225"/>
      <c r="B104" s="112"/>
      <c r="C104" s="110" t="s">
        <v>75</v>
      </c>
      <c r="D104" s="115">
        <v>53.072000000000003</v>
      </c>
      <c r="E104" s="121">
        <v>48.290999999999997</v>
      </c>
      <c r="F104" s="144">
        <f t="shared" si="4"/>
        <v>1.0990039551883375</v>
      </c>
    </row>
    <row r="105" spans="1:6">
      <c r="A105" s="225"/>
      <c r="B105" s="113"/>
      <c r="C105" s="107" t="s">
        <v>76</v>
      </c>
      <c r="D105" s="116">
        <v>59.307000000000002</v>
      </c>
      <c r="E105" s="118">
        <v>48.820999999999998</v>
      </c>
      <c r="F105" s="144">
        <f t="shared" si="4"/>
        <v>1.2147846213719506</v>
      </c>
    </row>
    <row r="106" spans="1:6">
      <c r="A106" s="225"/>
      <c r="B106" s="112">
        <v>4</v>
      </c>
      <c r="C106" s="109" t="s">
        <v>79</v>
      </c>
      <c r="D106" s="115">
        <v>51.073999999999998</v>
      </c>
      <c r="E106" s="117">
        <v>50.927999999999997</v>
      </c>
      <c r="F106" s="143">
        <f t="shared" si="4"/>
        <v>1.0028667923342758</v>
      </c>
    </row>
    <row r="107" spans="1:6">
      <c r="A107" s="225"/>
      <c r="B107" s="112"/>
      <c r="C107" s="110" t="s">
        <v>74</v>
      </c>
      <c r="D107" s="115">
        <v>81.944999999999993</v>
      </c>
      <c r="E107" s="117">
        <v>50.99</v>
      </c>
      <c r="F107" s="144">
        <f t="shared" si="4"/>
        <v>1.6070798195724649</v>
      </c>
    </row>
    <row r="108" spans="1:6">
      <c r="A108" s="225"/>
      <c r="B108" s="112"/>
      <c r="C108" s="110" t="s">
        <v>75</v>
      </c>
      <c r="D108" s="115">
        <v>93.847999999999999</v>
      </c>
      <c r="E108" s="117">
        <v>51.933</v>
      </c>
      <c r="F108" s="144">
        <f t="shared" si="4"/>
        <v>1.8070976065314925</v>
      </c>
    </row>
    <row r="109" spans="1:6">
      <c r="A109" s="225"/>
      <c r="B109" s="113"/>
      <c r="C109" s="107" t="s">
        <v>76</v>
      </c>
      <c r="D109" s="116">
        <v>93.037999999999997</v>
      </c>
      <c r="E109" s="118">
        <v>50.572000000000003</v>
      </c>
      <c r="F109" s="145">
        <f t="shared" si="4"/>
        <v>1.8397136755516885</v>
      </c>
    </row>
    <row r="110" spans="1:6">
      <c r="A110" s="225"/>
      <c r="B110" s="112">
        <v>14</v>
      </c>
      <c r="C110" s="109" t="s">
        <v>79</v>
      </c>
      <c r="D110" s="115">
        <v>52.12</v>
      </c>
      <c r="E110" s="117">
        <v>51.54</v>
      </c>
      <c r="F110" s="144">
        <f t="shared" si="4"/>
        <v>1.0112533954210321</v>
      </c>
    </row>
    <row r="111" spans="1:6">
      <c r="A111" s="225"/>
      <c r="B111" s="112"/>
      <c r="C111" s="110" t="s">
        <v>74</v>
      </c>
      <c r="D111" s="115">
        <v>50.926000000000002</v>
      </c>
      <c r="E111" s="117">
        <v>49.183999999999997</v>
      </c>
      <c r="F111" s="144">
        <f t="shared" si="4"/>
        <v>1.035418022121015</v>
      </c>
    </row>
    <row r="112" spans="1:6">
      <c r="A112" s="225"/>
      <c r="B112" s="112"/>
      <c r="C112" s="110" t="s">
        <v>75</v>
      </c>
      <c r="D112" s="115">
        <v>55.753</v>
      </c>
      <c r="E112" s="117">
        <v>50.094999999999999</v>
      </c>
      <c r="F112" s="144">
        <f t="shared" si="4"/>
        <v>1.1129454037329074</v>
      </c>
    </row>
    <row r="113" spans="1:6">
      <c r="A113" s="225"/>
      <c r="B113" s="113"/>
      <c r="C113" s="107" t="s">
        <v>76</v>
      </c>
      <c r="D113" s="116">
        <v>79.27</v>
      </c>
      <c r="E113" s="118">
        <v>48.685000000000002</v>
      </c>
      <c r="F113" s="144">
        <f t="shared" si="4"/>
        <v>1.6282222450446748</v>
      </c>
    </row>
    <row r="114" spans="1:6">
      <c r="A114" s="225"/>
      <c r="B114" s="112">
        <v>16</v>
      </c>
      <c r="C114" s="109" t="s">
        <v>79</v>
      </c>
      <c r="D114" s="115">
        <v>51.470999999999997</v>
      </c>
      <c r="E114" s="117">
        <v>51.011000000000003</v>
      </c>
      <c r="F114" s="143">
        <f t="shared" si="4"/>
        <v>1.0090176628570307</v>
      </c>
    </row>
    <row r="115" spans="1:6">
      <c r="A115" s="225"/>
      <c r="B115" s="112"/>
      <c r="C115" s="110" t="s">
        <v>74</v>
      </c>
      <c r="D115" s="115">
        <v>52.828000000000003</v>
      </c>
      <c r="E115" s="117">
        <v>50.55</v>
      </c>
      <c r="F115" s="144">
        <f t="shared" si="4"/>
        <v>1.0450642927794265</v>
      </c>
    </row>
    <row r="116" spans="1:6">
      <c r="A116" s="225"/>
      <c r="B116" s="112"/>
      <c r="C116" s="110" t="s">
        <v>75</v>
      </c>
      <c r="D116" s="115">
        <v>56.704999999999998</v>
      </c>
      <c r="E116" s="117">
        <v>49.302999999999997</v>
      </c>
      <c r="F116" s="144">
        <f t="shared" si="4"/>
        <v>1.1501328519562704</v>
      </c>
    </row>
    <row r="117" spans="1:6">
      <c r="A117" s="225"/>
      <c r="B117" s="113"/>
      <c r="C117" s="107" t="s">
        <v>76</v>
      </c>
      <c r="D117" s="116">
        <v>64.191000000000003</v>
      </c>
      <c r="E117" s="118">
        <v>50.023000000000003</v>
      </c>
      <c r="F117" s="145">
        <f t="shared" si="4"/>
        <v>1.2832297143314075</v>
      </c>
    </row>
    <row r="118" spans="1:6">
      <c r="A118" s="225"/>
      <c r="B118" s="112">
        <v>20</v>
      </c>
      <c r="C118" s="109" t="s">
        <v>79</v>
      </c>
      <c r="D118" s="115">
        <v>50.302</v>
      </c>
      <c r="E118" s="117">
        <v>49.890999999999998</v>
      </c>
      <c r="F118" s="144">
        <f t="shared" si="4"/>
        <v>1.0082379587500752</v>
      </c>
    </row>
    <row r="119" spans="1:6">
      <c r="A119" s="225"/>
      <c r="B119" s="112"/>
      <c r="C119" s="110" t="s">
        <v>74</v>
      </c>
      <c r="D119" s="115">
        <v>52.668999999999997</v>
      </c>
      <c r="E119" s="117">
        <v>50.098999999999997</v>
      </c>
      <c r="F119" s="144">
        <f t="shared" ref="F119:F129" si="7">D119/E119</f>
        <v>1.0512984291103615</v>
      </c>
    </row>
    <row r="120" spans="1:6">
      <c r="A120" s="225"/>
      <c r="B120" s="112"/>
      <c r="C120" s="110" t="s">
        <v>75</v>
      </c>
      <c r="D120" s="115">
        <v>54.316000000000003</v>
      </c>
      <c r="E120" s="117">
        <v>50.204000000000001</v>
      </c>
      <c r="F120" s="144">
        <f t="shared" si="7"/>
        <v>1.0819058242371127</v>
      </c>
    </row>
    <row r="121" spans="1:6">
      <c r="A121" s="225"/>
      <c r="B121" s="113"/>
      <c r="C121" s="107" t="s">
        <v>76</v>
      </c>
      <c r="D121" s="116">
        <v>49.207000000000001</v>
      </c>
      <c r="E121" s="118">
        <v>49.945999999999998</v>
      </c>
      <c r="F121" s="144">
        <f t="shared" si="7"/>
        <v>0.98520402034196941</v>
      </c>
    </row>
    <row r="122" spans="1:6">
      <c r="A122" s="225"/>
      <c r="B122" s="112">
        <v>21</v>
      </c>
      <c r="C122" s="109" t="s">
        <v>79</v>
      </c>
      <c r="D122" s="115">
        <v>50.658999999999999</v>
      </c>
      <c r="E122" s="117">
        <v>48.832999999999998</v>
      </c>
      <c r="F122" s="143">
        <f t="shared" si="7"/>
        <v>1.0373927467081687</v>
      </c>
    </row>
    <row r="123" spans="1:6">
      <c r="A123" s="225"/>
      <c r="B123" s="112"/>
      <c r="C123" s="110" t="s">
        <v>74</v>
      </c>
      <c r="D123" s="115">
        <v>53.424999999999997</v>
      </c>
      <c r="E123" s="117">
        <v>51.359000000000002</v>
      </c>
      <c r="F123" s="144">
        <f t="shared" si="7"/>
        <v>1.0402266399267897</v>
      </c>
    </row>
    <row r="124" spans="1:6">
      <c r="A124" s="225"/>
      <c r="B124" s="112"/>
      <c r="C124" s="110" t="s">
        <v>75</v>
      </c>
      <c r="D124" s="115">
        <v>56.962000000000003</v>
      </c>
      <c r="E124" s="117">
        <v>50.359000000000002</v>
      </c>
      <c r="F124" s="144">
        <f t="shared" si="7"/>
        <v>1.1311185686768999</v>
      </c>
    </row>
    <row r="125" spans="1:6">
      <c r="A125" s="225"/>
      <c r="B125" s="113"/>
      <c r="C125" s="107" t="s">
        <v>76</v>
      </c>
      <c r="D125" s="116">
        <v>79.828000000000003</v>
      </c>
      <c r="E125" s="118">
        <v>50.148000000000003</v>
      </c>
      <c r="F125" s="145">
        <f t="shared" si="7"/>
        <v>1.5918481295365716</v>
      </c>
    </row>
    <row r="126" spans="1:6">
      <c r="A126" s="225"/>
      <c r="B126" s="112">
        <v>23</v>
      </c>
      <c r="C126" s="109" t="s">
        <v>79</v>
      </c>
      <c r="D126" s="115">
        <v>50.665999999999997</v>
      </c>
      <c r="E126" s="117">
        <v>50.204000000000001</v>
      </c>
      <c r="F126" s="143">
        <f t="shared" si="7"/>
        <v>1.00920245398773</v>
      </c>
    </row>
    <row r="127" spans="1:6">
      <c r="A127" s="225"/>
      <c r="B127" s="112"/>
      <c r="C127" s="110" t="s">
        <v>74</v>
      </c>
      <c r="D127" s="115">
        <v>53.308</v>
      </c>
      <c r="E127" s="117">
        <v>50.206000000000003</v>
      </c>
      <c r="F127" s="144">
        <f t="shared" si="7"/>
        <v>1.0617854439708401</v>
      </c>
    </row>
    <row r="128" spans="1:6">
      <c r="A128" s="225"/>
      <c r="B128" s="112"/>
      <c r="C128" s="110" t="s">
        <v>75</v>
      </c>
      <c r="D128" s="115">
        <v>58.613999999999997</v>
      </c>
      <c r="E128" s="117">
        <v>49.957000000000001</v>
      </c>
      <c r="F128" s="144">
        <f t="shared" si="7"/>
        <v>1.1732890285645654</v>
      </c>
    </row>
    <row r="129" spans="1:12">
      <c r="A129" s="226"/>
      <c r="B129" s="113"/>
      <c r="C129" s="107" t="s">
        <v>76</v>
      </c>
      <c r="D129" s="116">
        <v>71.471999999999994</v>
      </c>
      <c r="E129" s="118">
        <v>49.347000000000001</v>
      </c>
      <c r="F129" s="145">
        <f t="shared" si="7"/>
        <v>1.4483555231321052</v>
      </c>
    </row>
    <row r="130" spans="1:12">
      <c r="A130" s="108"/>
      <c r="B130" s="108"/>
      <c r="C130" s="108"/>
      <c r="D130" s="119"/>
      <c r="E130" s="119"/>
      <c r="F130" s="119"/>
    </row>
    <row r="131" spans="1:12">
      <c r="A131" s="108"/>
      <c r="B131" s="108"/>
      <c r="C131" s="108"/>
      <c r="D131" s="119"/>
      <c r="E131" s="119"/>
      <c r="F131" s="119"/>
    </row>
    <row r="132" spans="1:12">
      <c r="A132" s="108"/>
      <c r="B132" s="108"/>
      <c r="C132" s="108"/>
      <c r="D132" s="119"/>
      <c r="E132" s="119"/>
      <c r="F132" s="119"/>
      <c r="K132" s="37" t="s">
        <v>22</v>
      </c>
    </row>
    <row r="133" spans="1:12">
      <c r="A133" s="108"/>
      <c r="B133" s="108"/>
      <c r="C133" s="108"/>
      <c r="D133" s="119"/>
      <c r="E133" s="119"/>
      <c r="F133" s="119"/>
    </row>
    <row r="134" spans="1:12">
      <c r="A134" s="108"/>
      <c r="B134" s="108"/>
      <c r="C134" s="108"/>
      <c r="D134" s="119"/>
      <c r="E134" s="119"/>
      <c r="F134" s="119"/>
    </row>
    <row r="135" spans="1:12">
      <c r="A135" s="108"/>
      <c r="B135" s="108"/>
      <c r="C135" s="108"/>
      <c r="D135" s="119"/>
      <c r="E135" s="119"/>
      <c r="F135" s="119"/>
    </row>
    <row r="136" spans="1:12">
      <c r="A136" s="108"/>
      <c r="B136" s="108"/>
      <c r="C136" s="108"/>
      <c r="D136" s="119"/>
      <c r="E136" s="119"/>
      <c r="F136" s="119"/>
      <c r="L136" s="37" t="s">
        <v>22</v>
      </c>
    </row>
    <row r="137" spans="1:12">
      <c r="A137" s="108"/>
      <c r="B137" s="108"/>
      <c r="C137" s="108"/>
      <c r="D137" s="119"/>
      <c r="E137" s="119"/>
      <c r="F137" s="119"/>
    </row>
    <row r="138" spans="1:12">
      <c r="A138" s="108"/>
      <c r="B138" s="108"/>
      <c r="C138" s="108"/>
      <c r="D138" s="119"/>
      <c r="E138" s="119"/>
      <c r="F138" s="119"/>
    </row>
    <row r="139" spans="1:12">
      <c r="A139" s="108"/>
      <c r="B139" s="108"/>
      <c r="C139" s="108"/>
      <c r="D139" s="119"/>
      <c r="E139" s="119"/>
      <c r="F139" s="119"/>
    </row>
    <row r="140" spans="1:12">
      <c r="A140" s="108"/>
      <c r="B140" s="108"/>
      <c r="C140" s="108"/>
      <c r="D140" s="119"/>
      <c r="E140" s="119"/>
      <c r="F140" s="119"/>
    </row>
    <row r="141" spans="1:12">
      <c r="A141" s="108"/>
      <c r="B141" s="108"/>
      <c r="C141" s="108"/>
      <c r="D141" s="119"/>
      <c r="E141" s="119"/>
      <c r="F141" s="119"/>
    </row>
    <row r="142" spans="1:12">
      <c r="A142" s="108"/>
      <c r="B142" s="108"/>
      <c r="C142" s="108"/>
      <c r="D142" s="119"/>
      <c r="E142" s="119"/>
      <c r="F142" s="119"/>
    </row>
    <row r="143" spans="1:12">
      <c r="A143" s="108"/>
      <c r="B143" s="108"/>
      <c r="C143" s="108"/>
      <c r="D143" s="119"/>
      <c r="E143" s="119"/>
      <c r="F143" s="119"/>
    </row>
    <row r="144" spans="1:12">
      <c r="A144" s="108"/>
      <c r="B144" s="108"/>
      <c r="C144" s="108"/>
      <c r="D144" s="119"/>
      <c r="E144" s="119"/>
      <c r="F144" s="119"/>
    </row>
  </sheetData>
  <mergeCells count="4">
    <mergeCell ref="A2:A33"/>
    <mergeCell ref="A34:A65"/>
    <mergeCell ref="A66:A97"/>
    <mergeCell ref="A98:A129"/>
  </mergeCells>
  <phoneticPr fontId="1" type="noConversion"/>
  <pageMargins left="0.7" right="0.7" top="0.75" bottom="0.75" header="0.3" footer="0.3"/>
  <pageSetup paperSize="9" orientation="portrait" verticalDpi="300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47"/>
  <sheetViews>
    <sheetView zoomScaleNormal="100" workbookViewId="0">
      <selection activeCell="H34" sqref="F34:H34"/>
    </sheetView>
  </sheetViews>
  <sheetFormatPr defaultColWidth="9" defaultRowHeight="16.5"/>
  <cols>
    <col min="1" max="5" width="9" style="108"/>
    <col min="6" max="6" width="13.25" style="108" customWidth="1"/>
    <col min="7" max="7" width="9" style="108"/>
    <col min="8" max="8" width="9" style="4"/>
    <col min="9" max="9" width="14" style="4" customWidth="1"/>
    <col min="10" max="13" width="11.5" style="4" customWidth="1"/>
    <col min="14" max="15" width="9" style="4"/>
    <col min="16" max="19" width="13.25" style="4" customWidth="1"/>
    <col min="20" max="22" width="14.875" style="4" customWidth="1"/>
    <col min="23" max="16384" width="9" style="4"/>
  </cols>
  <sheetData>
    <row r="1" spans="1:19">
      <c r="A1" s="125" t="s">
        <v>68</v>
      </c>
      <c r="B1" s="125" t="s">
        <v>34</v>
      </c>
      <c r="C1" s="125" t="s">
        <v>69</v>
      </c>
      <c r="D1" s="130" t="s">
        <v>70</v>
      </c>
      <c r="E1" s="127" t="s">
        <v>71</v>
      </c>
      <c r="F1" s="130" t="s">
        <v>72</v>
      </c>
      <c r="H1" s="38" t="s">
        <v>0</v>
      </c>
      <c r="I1" s="38" t="s">
        <v>3</v>
      </c>
      <c r="J1" s="38" t="s">
        <v>47</v>
      </c>
      <c r="K1" s="38" t="s">
        <v>4</v>
      </c>
      <c r="L1" s="38" t="s">
        <v>48</v>
      </c>
      <c r="M1" s="38" t="s">
        <v>2</v>
      </c>
      <c r="O1" s="2" t="s">
        <v>43</v>
      </c>
    </row>
    <row r="2" spans="1:19">
      <c r="A2" s="224" t="s">
        <v>66</v>
      </c>
      <c r="B2" s="129">
        <v>1</v>
      </c>
      <c r="C2" s="129" t="s">
        <v>79</v>
      </c>
      <c r="D2" s="138">
        <v>51.686999999999998</v>
      </c>
      <c r="E2" s="135">
        <v>51.125999999999998</v>
      </c>
      <c r="F2" s="143">
        <f>D2/E2</f>
        <v>1.0109728905058091</v>
      </c>
      <c r="H2" s="37" t="s">
        <v>6</v>
      </c>
      <c r="I2" s="41">
        <v>1</v>
      </c>
      <c r="J2" s="42">
        <v>1.0109728905058091</v>
      </c>
      <c r="K2" s="42">
        <v>1.0151016456921589</v>
      </c>
      <c r="L2" s="42">
        <v>0.99172371118072478</v>
      </c>
      <c r="M2" s="77">
        <v>1.0084848960993047</v>
      </c>
      <c r="N2" s="15"/>
      <c r="O2" s="1"/>
      <c r="P2" s="24" t="s">
        <v>47</v>
      </c>
      <c r="Q2" s="24" t="s">
        <v>4</v>
      </c>
      <c r="R2" s="24" t="s">
        <v>48</v>
      </c>
      <c r="S2" s="24" t="s">
        <v>2</v>
      </c>
    </row>
    <row r="3" spans="1:19">
      <c r="A3" s="225"/>
      <c r="B3" s="130"/>
      <c r="C3" s="130" t="s">
        <v>74</v>
      </c>
      <c r="D3" s="133">
        <v>52.43</v>
      </c>
      <c r="E3" s="135">
        <v>51.65</v>
      </c>
      <c r="F3" s="144">
        <f t="shared" ref="F3:F63" si="0">D3/E3</f>
        <v>1.0151016456921589</v>
      </c>
      <c r="H3" s="37"/>
      <c r="I3" s="41">
        <v>2</v>
      </c>
      <c r="J3" s="42">
        <v>1.0006693572201988</v>
      </c>
      <c r="K3" s="42">
        <v>1.0163908082918207</v>
      </c>
      <c r="L3" s="42">
        <v>0.98876738970807121</v>
      </c>
      <c r="M3" s="42">
        <v>1.0098824193776093</v>
      </c>
      <c r="N3" s="15"/>
      <c r="O3" s="27" t="s">
        <v>6</v>
      </c>
      <c r="P3" s="76">
        <v>1.0057477899105436</v>
      </c>
      <c r="Q3" s="76">
        <v>1.0101886237039448</v>
      </c>
      <c r="R3" s="76">
        <v>0.99707127530308459</v>
      </c>
      <c r="S3" s="76">
        <v>1.0099854898262259</v>
      </c>
    </row>
    <row r="4" spans="1:19">
      <c r="A4" s="225"/>
      <c r="B4" s="130"/>
      <c r="C4" s="130" t="s">
        <v>75</v>
      </c>
      <c r="D4" s="133">
        <v>51.286000000000001</v>
      </c>
      <c r="E4" s="135">
        <v>51.713999999999999</v>
      </c>
      <c r="F4" s="144">
        <f t="shared" si="0"/>
        <v>0.99172371118072478</v>
      </c>
      <c r="H4" s="37"/>
      <c r="I4" s="41">
        <v>3</v>
      </c>
      <c r="J4" s="42">
        <v>0.99609560805454256</v>
      </c>
      <c r="K4" s="42">
        <v>1.0053259141494435</v>
      </c>
      <c r="L4" s="42">
        <v>1.0086036135176775</v>
      </c>
      <c r="M4" s="42">
        <v>0.99690090960315536</v>
      </c>
      <c r="N4" s="15"/>
      <c r="O4" s="6" t="s">
        <v>8</v>
      </c>
      <c r="P4" s="77">
        <v>1.0041031721193727</v>
      </c>
      <c r="Q4" s="77">
        <v>1.0233746925332479</v>
      </c>
      <c r="R4" s="77">
        <v>1.0210028793705659</v>
      </c>
      <c r="S4" s="77">
        <v>1.1997232285790871</v>
      </c>
    </row>
    <row r="5" spans="1:19">
      <c r="A5" s="225"/>
      <c r="B5" s="127"/>
      <c r="C5" s="127" t="s">
        <v>76</v>
      </c>
      <c r="D5" s="134">
        <v>51.345999999999997</v>
      </c>
      <c r="E5" s="136">
        <v>50.914000000000001</v>
      </c>
      <c r="F5" s="145">
        <f t="shared" si="0"/>
        <v>1.0084848960993047</v>
      </c>
      <c r="H5" s="37"/>
      <c r="I5" s="41">
        <v>4</v>
      </c>
      <c r="J5" s="42">
        <v>1.0176345210327356</v>
      </c>
      <c r="K5" s="42">
        <v>1.0060706844045522</v>
      </c>
      <c r="L5" s="42">
        <v>0.97671110071718115</v>
      </c>
      <c r="M5" s="42">
        <v>1.0223876057023502</v>
      </c>
      <c r="N5" s="15"/>
      <c r="O5" s="6" t="s">
        <v>9</v>
      </c>
      <c r="P5" s="77">
        <v>0.99922325021439473</v>
      </c>
      <c r="Q5" s="77">
        <v>1.0142413545171909</v>
      </c>
      <c r="R5" s="77">
        <v>1.0022368381538955</v>
      </c>
      <c r="S5" s="77">
        <v>1.0393438963965336</v>
      </c>
    </row>
    <row r="6" spans="1:19">
      <c r="A6" s="225"/>
      <c r="B6" s="129">
        <v>2</v>
      </c>
      <c r="C6" s="129" t="s">
        <v>79</v>
      </c>
      <c r="D6" s="138">
        <v>50.829000000000001</v>
      </c>
      <c r="E6" s="141">
        <v>50.795000000000002</v>
      </c>
      <c r="F6" s="143">
        <f>D6/E6</f>
        <v>1.0006693572201988</v>
      </c>
      <c r="H6" s="37"/>
      <c r="I6" s="37">
        <v>5</v>
      </c>
      <c r="J6" s="42">
        <v>0.99952976213801492</v>
      </c>
      <c r="K6" s="42">
        <v>1.0102249079558188</v>
      </c>
      <c r="L6" s="42">
        <v>0.99875017358700191</v>
      </c>
      <c r="M6" s="42">
        <v>1.0066333682111621</v>
      </c>
      <c r="O6" s="3" t="s">
        <v>49</v>
      </c>
      <c r="P6" s="78">
        <v>1.0005803710633521</v>
      </c>
      <c r="Q6" s="78">
        <v>1.0284608681236032</v>
      </c>
      <c r="R6" s="78">
        <v>1.0162714247261659</v>
      </c>
      <c r="S6" s="78">
        <v>1.0833367689197146</v>
      </c>
    </row>
    <row r="7" spans="1:19">
      <c r="A7" s="225"/>
      <c r="B7" s="130"/>
      <c r="C7" s="130" t="s">
        <v>74</v>
      </c>
      <c r="D7" s="133">
        <v>50.6</v>
      </c>
      <c r="E7" s="141">
        <v>49.783999999999999</v>
      </c>
      <c r="F7" s="144">
        <f t="shared" si="0"/>
        <v>1.0163908082918207</v>
      </c>
      <c r="H7" s="37"/>
      <c r="I7" s="37">
        <v>6</v>
      </c>
      <c r="J7" s="42">
        <v>1.014976661038832</v>
      </c>
      <c r="K7" s="42">
        <v>1.0157044423941421</v>
      </c>
      <c r="L7" s="42">
        <v>1.004862554409631</v>
      </c>
      <c r="M7" s="42">
        <v>1.0099568209152388</v>
      </c>
      <c r="P7" s="97"/>
      <c r="Q7" s="97"/>
      <c r="R7" s="97"/>
      <c r="S7" s="97"/>
    </row>
    <row r="8" spans="1:19">
      <c r="A8" s="225"/>
      <c r="B8" s="130"/>
      <c r="C8" s="130" t="s">
        <v>75</v>
      </c>
      <c r="D8" s="133">
        <v>49.823</v>
      </c>
      <c r="E8" s="141">
        <v>50.389000000000003</v>
      </c>
      <c r="F8" s="144">
        <f t="shared" si="0"/>
        <v>0.98876738970807121</v>
      </c>
      <c r="H8" s="37"/>
      <c r="I8" s="37">
        <v>7</v>
      </c>
      <c r="J8" s="42">
        <v>1.0073781911657935</v>
      </c>
      <c r="K8" s="77">
        <v>1.0117924992617382</v>
      </c>
      <c r="L8" s="42">
        <v>1.0083831863979849</v>
      </c>
      <c r="M8" s="42">
        <v>1.0177354153455929</v>
      </c>
      <c r="O8" s="2" t="s">
        <v>44</v>
      </c>
    </row>
    <row r="9" spans="1:19">
      <c r="A9" s="225"/>
      <c r="B9" s="127"/>
      <c r="C9" s="127" t="s">
        <v>76</v>
      </c>
      <c r="D9" s="134">
        <v>50.073</v>
      </c>
      <c r="E9" s="136">
        <v>49.582999999999998</v>
      </c>
      <c r="F9" s="145">
        <f t="shared" si="0"/>
        <v>1.0098824193776093</v>
      </c>
      <c r="H9" s="37"/>
      <c r="I9" s="37">
        <v>8</v>
      </c>
      <c r="J9" s="42">
        <v>0.99872532812842318</v>
      </c>
      <c r="K9" s="42">
        <v>1.0008980874818851</v>
      </c>
      <c r="L9" s="42">
        <v>0.9987684729064038</v>
      </c>
      <c r="M9" s="42">
        <v>1.0079024833553945</v>
      </c>
      <c r="O9" s="1"/>
      <c r="P9" s="24" t="s">
        <v>47</v>
      </c>
      <c r="Q9" s="24" t="s">
        <v>4</v>
      </c>
      <c r="R9" s="24" t="s">
        <v>48</v>
      </c>
      <c r="S9" s="24" t="s">
        <v>2</v>
      </c>
    </row>
    <row r="10" spans="1:19">
      <c r="A10" s="225"/>
      <c r="B10" s="129">
        <v>3</v>
      </c>
      <c r="C10" s="129" t="s">
        <v>79</v>
      </c>
      <c r="D10" s="138">
        <v>50.259</v>
      </c>
      <c r="E10" s="141">
        <v>50.456000000000003</v>
      </c>
      <c r="F10" s="143">
        <f>D10/E10</f>
        <v>0.99609560805454256</v>
      </c>
      <c r="H10" s="40"/>
      <c r="I10" s="40" t="s">
        <v>42</v>
      </c>
      <c r="J10" s="43">
        <f>AVERAGE(J2:J9)</f>
        <v>1.0057477899105436</v>
      </c>
      <c r="K10" s="43">
        <f t="shared" ref="K10:M10" si="1">AVERAGE(K2:K9)</f>
        <v>1.0101886237039448</v>
      </c>
      <c r="L10" s="43">
        <f t="shared" si="1"/>
        <v>0.99707127530308459</v>
      </c>
      <c r="M10" s="43">
        <f t="shared" si="1"/>
        <v>1.0099854898262259</v>
      </c>
      <c r="O10" s="27" t="s">
        <v>6</v>
      </c>
      <c r="P10" s="76">
        <v>8.1359893207417298E-3</v>
      </c>
      <c r="Q10" s="76">
        <v>5.6381392507006039E-3</v>
      </c>
      <c r="R10" s="76">
        <v>1.0950831891227886E-2</v>
      </c>
      <c r="S10" s="76">
        <v>7.5868205801840781E-3</v>
      </c>
    </row>
    <row r="11" spans="1:19">
      <c r="A11" s="225"/>
      <c r="B11" s="130"/>
      <c r="C11" s="130" t="s">
        <v>74</v>
      </c>
      <c r="D11" s="133">
        <v>50.588000000000001</v>
      </c>
      <c r="E11" s="141">
        <v>50.32</v>
      </c>
      <c r="F11" s="144">
        <f t="shared" si="0"/>
        <v>1.0053259141494435</v>
      </c>
      <c r="H11" s="39"/>
      <c r="I11" s="39" t="s">
        <v>5</v>
      </c>
      <c r="J11" s="44">
        <f>STDEV(J2:J9)</f>
        <v>8.1359893207417298E-3</v>
      </c>
      <c r="K11" s="44">
        <f t="shared" ref="K11:M11" si="2">STDEV(K2:K9)</f>
        <v>5.6381392507006039E-3</v>
      </c>
      <c r="L11" s="44">
        <f t="shared" si="2"/>
        <v>1.0950831891227886E-2</v>
      </c>
      <c r="M11" s="44">
        <f t="shared" si="2"/>
        <v>7.5868205801840781E-3</v>
      </c>
      <c r="O11" s="6" t="s">
        <v>8</v>
      </c>
      <c r="P11" s="77">
        <v>1.2912592521473244E-2</v>
      </c>
      <c r="Q11" s="77">
        <v>1.8628892356902398E-2</v>
      </c>
      <c r="R11" s="77">
        <v>3.470094883476222E-2</v>
      </c>
      <c r="S11" s="77">
        <v>0.14650697800467463</v>
      </c>
    </row>
    <row r="12" spans="1:19">
      <c r="A12" s="225"/>
      <c r="B12" s="130"/>
      <c r="C12" s="130" t="s">
        <v>75</v>
      </c>
      <c r="D12" s="133">
        <v>50.408999999999999</v>
      </c>
      <c r="E12" s="141">
        <v>49.978999999999999</v>
      </c>
      <c r="F12" s="144">
        <f t="shared" si="0"/>
        <v>1.0086036135176775</v>
      </c>
      <c r="H12" s="37"/>
      <c r="I12" s="41"/>
      <c r="J12" s="37"/>
      <c r="K12" s="37"/>
      <c r="L12" s="37"/>
      <c r="M12" s="37"/>
      <c r="O12" s="6" t="s">
        <v>9</v>
      </c>
      <c r="P12" s="77">
        <v>5.2250801719514453E-3</v>
      </c>
      <c r="Q12" s="77">
        <v>1.8516364257868716E-2</v>
      </c>
      <c r="R12" s="77">
        <v>1.7701495861103131E-2</v>
      </c>
      <c r="S12" s="77">
        <v>6.3378375939543138E-2</v>
      </c>
    </row>
    <row r="13" spans="1:19">
      <c r="A13" s="225"/>
      <c r="B13" s="127"/>
      <c r="C13" s="127" t="s">
        <v>76</v>
      </c>
      <c r="D13" s="134">
        <v>49.537999999999997</v>
      </c>
      <c r="E13" s="136">
        <v>49.692</v>
      </c>
      <c r="F13" s="145">
        <f t="shared" si="0"/>
        <v>0.99690090960315536</v>
      </c>
      <c r="H13" s="37"/>
      <c r="I13" s="41"/>
      <c r="J13" s="37"/>
      <c r="K13" s="37"/>
      <c r="L13" s="37"/>
      <c r="M13" s="37"/>
      <c r="O13" s="3" t="s">
        <v>49</v>
      </c>
      <c r="P13" s="78">
        <v>1.3130876517573095E-2</v>
      </c>
      <c r="Q13" s="78">
        <v>2.065023374653999E-2</v>
      </c>
      <c r="R13" s="78">
        <v>3.8309628986392098E-2</v>
      </c>
      <c r="S13" s="78">
        <v>0.14133325918880599</v>
      </c>
    </row>
    <row r="14" spans="1:19">
      <c r="A14" s="225"/>
      <c r="B14" s="129">
        <v>4</v>
      </c>
      <c r="C14" s="129" t="s">
        <v>79</v>
      </c>
      <c r="D14" s="138">
        <v>50.609000000000002</v>
      </c>
      <c r="E14" s="135">
        <v>49.731999999999999</v>
      </c>
      <c r="F14" s="143">
        <f>D14/E14</f>
        <v>1.0176345210327356</v>
      </c>
      <c r="H14" s="38" t="s">
        <v>0</v>
      </c>
      <c r="I14" s="38" t="s">
        <v>3</v>
      </c>
      <c r="J14" s="38" t="s">
        <v>47</v>
      </c>
      <c r="K14" s="38" t="s">
        <v>4</v>
      </c>
      <c r="L14" s="38" t="s">
        <v>48</v>
      </c>
      <c r="M14" s="38" t="s">
        <v>2</v>
      </c>
    </row>
    <row r="15" spans="1:19">
      <c r="A15" s="225"/>
      <c r="B15" s="130"/>
      <c r="C15" s="130" t="s">
        <v>74</v>
      </c>
      <c r="D15" s="133">
        <v>50.215000000000003</v>
      </c>
      <c r="E15" s="135">
        <v>49.911999999999999</v>
      </c>
      <c r="F15" s="144">
        <f t="shared" si="0"/>
        <v>1.0060706844045522</v>
      </c>
      <c r="H15" s="37" t="s">
        <v>8</v>
      </c>
      <c r="I15" s="41">
        <v>1</v>
      </c>
      <c r="J15" s="82">
        <v>1.0073750929222582</v>
      </c>
      <c r="K15" s="82">
        <v>1.0465482841181166</v>
      </c>
      <c r="L15" s="82">
        <v>1.0355296902742159</v>
      </c>
      <c r="M15" s="82">
        <v>1.1912717558165036</v>
      </c>
    </row>
    <row r="16" spans="1:19">
      <c r="A16" s="225"/>
      <c r="B16" s="130"/>
      <c r="C16" s="130" t="s">
        <v>75</v>
      </c>
      <c r="D16" s="133">
        <v>50.116999999999997</v>
      </c>
      <c r="E16" s="135">
        <v>51.311999999999998</v>
      </c>
      <c r="F16" s="144">
        <f t="shared" si="0"/>
        <v>0.97671110071718115</v>
      </c>
      <c r="H16" s="37"/>
      <c r="I16" s="41">
        <v>2</v>
      </c>
      <c r="J16" s="82">
        <v>1.0001428542274649</v>
      </c>
      <c r="K16" s="82">
        <v>1.0241334007074279</v>
      </c>
      <c r="L16" s="82">
        <v>1.0108495016202468</v>
      </c>
      <c r="M16" s="82">
        <v>1.4327928816554674</v>
      </c>
    </row>
    <row r="17" spans="1:13">
      <c r="A17" s="225"/>
      <c r="B17" s="127"/>
      <c r="C17" s="127" t="s">
        <v>76</v>
      </c>
      <c r="D17" s="134">
        <v>50.417000000000002</v>
      </c>
      <c r="E17" s="136">
        <v>49.313000000000002</v>
      </c>
      <c r="F17" s="145">
        <f t="shared" si="0"/>
        <v>1.0223876057023502</v>
      </c>
      <c r="H17" s="37"/>
      <c r="I17" s="41">
        <v>3</v>
      </c>
      <c r="J17" s="82">
        <v>0.99370269572299808</v>
      </c>
      <c r="K17" s="82">
        <v>0.9957290074840327</v>
      </c>
      <c r="L17" s="82">
        <v>0.99230129829005709</v>
      </c>
      <c r="M17" s="82">
        <v>1.0829856850715747</v>
      </c>
    </row>
    <row r="18" spans="1:13">
      <c r="A18" s="225"/>
      <c r="B18" s="129">
        <v>5</v>
      </c>
      <c r="C18" s="129" t="s">
        <v>79</v>
      </c>
      <c r="D18" s="138">
        <v>51.014000000000003</v>
      </c>
      <c r="E18" s="135">
        <v>51.037999999999997</v>
      </c>
      <c r="F18" s="143">
        <f>D18/E18</f>
        <v>0.99952976213801492</v>
      </c>
      <c r="H18" s="37"/>
      <c r="I18" s="41">
        <v>4</v>
      </c>
      <c r="J18" s="82">
        <v>1.0235072406268597</v>
      </c>
      <c r="K18" s="82">
        <v>1.0443669969064495</v>
      </c>
      <c r="L18" s="82">
        <v>1.0147775381420241</v>
      </c>
      <c r="M18" s="82">
        <v>1.0538532596945696</v>
      </c>
    </row>
    <row r="19" spans="1:13">
      <c r="A19" s="225"/>
      <c r="B19" s="130"/>
      <c r="C19" s="130" t="s">
        <v>74</v>
      </c>
      <c r="D19" s="133">
        <v>50.487000000000002</v>
      </c>
      <c r="E19" s="135">
        <v>49.975999999999999</v>
      </c>
      <c r="F19" s="144">
        <f t="shared" si="0"/>
        <v>1.0102249079558188</v>
      </c>
      <c r="H19" s="37"/>
      <c r="I19" s="37">
        <v>5</v>
      </c>
      <c r="J19" s="82">
        <v>1.0058879885034531</v>
      </c>
      <c r="K19" s="82">
        <v>1.0342057832458271</v>
      </c>
      <c r="L19" s="82">
        <v>1.0973150972746923</v>
      </c>
      <c r="M19" s="82">
        <v>1.4040356640075082</v>
      </c>
    </row>
    <row r="20" spans="1:13">
      <c r="A20" s="225"/>
      <c r="B20" s="130"/>
      <c r="C20" s="130" t="s">
        <v>75</v>
      </c>
      <c r="D20" s="133">
        <v>50.344000000000001</v>
      </c>
      <c r="E20" s="135">
        <v>50.406999999999996</v>
      </c>
      <c r="F20" s="144">
        <f t="shared" si="0"/>
        <v>0.99875017358700191</v>
      </c>
      <c r="H20" s="37"/>
      <c r="I20" s="37">
        <v>6</v>
      </c>
      <c r="J20" s="82">
        <v>1.019863983566343</v>
      </c>
      <c r="K20" s="82">
        <v>0.99972339122359866</v>
      </c>
      <c r="L20" s="82">
        <v>0.98770940817912001</v>
      </c>
      <c r="M20" s="82">
        <v>1.1171675191815855</v>
      </c>
    </row>
    <row r="21" spans="1:13">
      <c r="A21" s="225"/>
      <c r="B21" s="127"/>
      <c r="C21" s="127" t="s">
        <v>76</v>
      </c>
      <c r="D21" s="134">
        <v>50.988999999999997</v>
      </c>
      <c r="E21" s="136">
        <v>50.652999999999999</v>
      </c>
      <c r="F21" s="145">
        <f t="shared" si="0"/>
        <v>1.0066333682111621</v>
      </c>
      <c r="H21" s="37"/>
      <c r="I21" s="37">
        <v>7</v>
      </c>
      <c r="J21" s="82">
        <v>0.99709256329113916</v>
      </c>
      <c r="K21" s="82">
        <v>1.0213200709383916</v>
      </c>
      <c r="L21" s="82">
        <v>1.0037535619534244</v>
      </c>
      <c r="M21" s="82">
        <v>1.0911913313447372</v>
      </c>
    </row>
    <row r="22" spans="1:13">
      <c r="A22" s="225"/>
      <c r="B22" s="129">
        <v>6</v>
      </c>
      <c r="C22" s="129" t="s">
        <v>79</v>
      </c>
      <c r="D22" s="138">
        <v>51.098999999999997</v>
      </c>
      <c r="E22" s="141">
        <v>50.344999999999999</v>
      </c>
      <c r="F22" s="143">
        <f>D22/E22</f>
        <v>1.014976661038832</v>
      </c>
      <c r="H22" s="37"/>
      <c r="I22" s="37">
        <v>8</v>
      </c>
      <c r="J22" s="82">
        <v>0.98525295809446589</v>
      </c>
      <c r="K22" s="82">
        <v>1.0209706056421386</v>
      </c>
      <c r="L22" s="82">
        <v>1.0257869392307473</v>
      </c>
      <c r="M22" s="82">
        <v>1.2244877318607521</v>
      </c>
    </row>
    <row r="23" spans="1:13">
      <c r="A23" s="225"/>
      <c r="B23" s="130"/>
      <c r="C23" s="130" t="s">
        <v>74</v>
      </c>
      <c r="D23" s="133">
        <v>51.741</v>
      </c>
      <c r="E23" s="141">
        <v>50.941000000000003</v>
      </c>
      <c r="F23" s="144">
        <f t="shared" si="0"/>
        <v>1.0157044423941421</v>
      </c>
      <c r="H23" s="40"/>
      <c r="I23" s="40" t="s">
        <v>42</v>
      </c>
      <c r="J23" s="46">
        <f>AVERAGE(J15:J22)</f>
        <v>1.0041031721193727</v>
      </c>
      <c r="K23" s="46">
        <f>AVERAGE(K15:K22)</f>
        <v>1.0233746925332479</v>
      </c>
      <c r="L23" s="46">
        <f>AVERAGE(L15:L22)</f>
        <v>1.0210028793705659</v>
      </c>
      <c r="M23" s="46">
        <f>AVERAGE(M15:M22)</f>
        <v>1.1997232285790871</v>
      </c>
    </row>
    <row r="24" spans="1:13">
      <c r="A24" s="225"/>
      <c r="B24" s="130"/>
      <c r="C24" s="130" t="s">
        <v>75</v>
      </c>
      <c r="D24" s="133">
        <v>51.25</v>
      </c>
      <c r="E24" s="141">
        <v>51.002000000000002</v>
      </c>
      <c r="F24" s="144">
        <f t="shared" si="0"/>
        <v>1.004862554409631</v>
      </c>
      <c r="H24" s="39"/>
      <c r="I24" s="39" t="s">
        <v>5</v>
      </c>
      <c r="J24" s="47">
        <f>STDEV(J15:J22)</f>
        <v>1.2912592521473244E-2</v>
      </c>
      <c r="K24" s="47">
        <f>STDEV(K15:K22)</f>
        <v>1.8628892356902398E-2</v>
      </c>
      <c r="L24" s="47">
        <f>STDEV(L15:L22)</f>
        <v>3.470094883476222E-2</v>
      </c>
      <c r="M24" s="47">
        <f>STDEV(M15:M22)</f>
        <v>0.14650697800467463</v>
      </c>
    </row>
    <row r="25" spans="1:13">
      <c r="A25" s="225"/>
      <c r="B25" s="127"/>
      <c r="C25" s="127" t="s">
        <v>76</v>
      </c>
      <c r="D25" s="134">
        <v>51.223999999999997</v>
      </c>
      <c r="E25" s="136">
        <v>50.719000000000001</v>
      </c>
      <c r="F25" s="145">
        <f t="shared" si="0"/>
        <v>1.0099568209152388</v>
      </c>
      <c r="H25" s="37"/>
      <c r="I25" s="37"/>
      <c r="J25" s="37"/>
      <c r="K25" s="37"/>
      <c r="L25" s="37"/>
      <c r="M25" s="37"/>
    </row>
    <row r="26" spans="1:13">
      <c r="A26" s="225"/>
      <c r="B26" s="129">
        <v>7</v>
      </c>
      <c r="C26" s="129" t="s">
        <v>79</v>
      </c>
      <c r="D26" s="138">
        <v>51.337000000000003</v>
      </c>
      <c r="E26" s="141">
        <v>50.960999999999999</v>
      </c>
      <c r="F26" s="143">
        <f>D26/E26</f>
        <v>1.0073781911657935</v>
      </c>
      <c r="H26" s="37"/>
      <c r="I26" s="37"/>
      <c r="J26" s="37"/>
      <c r="K26" s="37"/>
      <c r="L26" s="37"/>
      <c r="M26" s="37"/>
    </row>
    <row r="27" spans="1:13">
      <c r="A27" s="225"/>
      <c r="B27" s="130"/>
      <c r="C27" s="130" t="s">
        <v>74</v>
      </c>
      <c r="D27" s="133">
        <v>51.393999999999998</v>
      </c>
      <c r="E27" s="141">
        <v>50.795000000000002</v>
      </c>
      <c r="F27" s="144">
        <f t="shared" si="0"/>
        <v>1.0117924992617382</v>
      </c>
      <c r="H27" s="38" t="s">
        <v>0</v>
      </c>
      <c r="I27" s="38" t="s">
        <v>3</v>
      </c>
      <c r="J27" s="38" t="s">
        <v>47</v>
      </c>
      <c r="K27" s="38" t="s">
        <v>4</v>
      </c>
      <c r="L27" s="38" t="s">
        <v>48</v>
      </c>
      <c r="M27" s="38" t="s">
        <v>2</v>
      </c>
    </row>
    <row r="28" spans="1:13">
      <c r="A28" s="225"/>
      <c r="B28" s="130"/>
      <c r="C28" s="130" t="s">
        <v>75</v>
      </c>
      <c r="D28" s="133">
        <v>51.241999999999997</v>
      </c>
      <c r="E28" s="141">
        <v>50.816000000000003</v>
      </c>
      <c r="F28" s="144">
        <f t="shared" si="0"/>
        <v>1.0083831863979849</v>
      </c>
      <c r="H28" s="37" t="s">
        <v>11</v>
      </c>
      <c r="I28" s="41">
        <v>1</v>
      </c>
      <c r="J28" s="82">
        <v>1.0002024660363225</v>
      </c>
      <c r="K28" s="82">
        <v>0.99107107187088017</v>
      </c>
      <c r="L28" s="82">
        <v>1.0045748987854251</v>
      </c>
      <c r="M28" s="82">
        <v>1.0218638642266111</v>
      </c>
    </row>
    <row r="29" spans="1:13">
      <c r="A29" s="225"/>
      <c r="B29" s="127"/>
      <c r="C29" s="127" t="s">
        <v>76</v>
      </c>
      <c r="D29" s="134">
        <v>51.359000000000002</v>
      </c>
      <c r="E29" s="136">
        <v>50.463999999999999</v>
      </c>
      <c r="F29" s="145">
        <f t="shared" si="0"/>
        <v>1.0177354153455929</v>
      </c>
      <c r="H29" s="37"/>
      <c r="I29" s="41">
        <v>2</v>
      </c>
      <c r="J29" s="82">
        <v>0.99569965597247778</v>
      </c>
      <c r="K29" s="82">
        <v>1.0317768368227085</v>
      </c>
      <c r="L29" s="82">
        <v>1.029189963587162</v>
      </c>
      <c r="M29" s="82">
        <v>1.1037204058624577</v>
      </c>
    </row>
    <row r="30" spans="1:13">
      <c r="A30" s="225"/>
      <c r="B30" s="129">
        <v>8</v>
      </c>
      <c r="C30" s="129" t="s">
        <v>79</v>
      </c>
      <c r="D30" s="138">
        <v>50.145000000000003</v>
      </c>
      <c r="E30" s="141">
        <v>50.209000000000003</v>
      </c>
      <c r="F30" s="143">
        <f>D30/E30</f>
        <v>0.99872532812842318</v>
      </c>
      <c r="H30" s="37"/>
      <c r="I30" s="41">
        <v>3</v>
      </c>
      <c r="J30" s="82">
        <v>1.0005397948779464</v>
      </c>
      <c r="K30" s="82">
        <v>1.0210971317609936</v>
      </c>
      <c r="L30" s="82">
        <v>0.99049372585906692</v>
      </c>
      <c r="M30" s="82">
        <v>0.99823943661971837</v>
      </c>
    </row>
    <row r="31" spans="1:13">
      <c r="A31" s="225"/>
      <c r="B31" s="130"/>
      <c r="C31" s="130" t="s">
        <v>74</v>
      </c>
      <c r="D31" s="133">
        <v>49.036999999999999</v>
      </c>
      <c r="E31" s="141">
        <v>48.993000000000002</v>
      </c>
      <c r="F31" s="144">
        <f t="shared" si="0"/>
        <v>1.0008980874818851</v>
      </c>
      <c r="H31" s="37"/>
      <c r="I31" s="41">
        <v>4</v>
      </c>
      <c r="J31" s="82">
        <v>0.9881585353977993</v>
      </c>
      <c r="K31" s="82">
        <v>1.0111190471594309</v>
      </c>
      <c r="L31" s="82">
        <v>1.0101984564498345</v>
      </c>
      <c r="M31" s="82">
        <v>1.1064619906267377</v>
      </c>
    </row>
    <row r="32" spans="1:13">
      <c r="A32" s="225"/>
      <c r="B32" s="130"/>
      <c r="C32" s="130" t="s">
        <v>75</v>
      </c>
      <c r="D32" s="133">
        <v>50.281999999999996</v>
      </c>
      <c r="E32" s="141">
        <v>50.344000000000001</v>
      </c>
      <c r="F32" s="144">
        <f t="shared" si="0"/>
        <v>0.9987684729064038</v>
      </c>
      <c r="H32" s="37"/>
      <c r="I32" s="37">
        <v>5</v>
      </c>
      <c r="J32" s="82">
        <v>1.0053139145837433</v>
      </c>
      <c r="K32" s="82">
        <v>1.0467614778172822</v>
      </c>
      <c r="L32" s="82">
        <v>1.0237504769172072</v>
      </c>
      <c r="M32" s="82">
        <v>1.1286268487836417</v>
      </c>
    </row>
    <row r="33" spans="1:13">
      <c r="A33" s="226"/>
      <c r="B33" s="127"/>
      <c r="C33" s="127" t="s">
        <v>76</v>
      </c>
      <c r="D33" s="134">
        <v>51.017000000000003</v>
      </c>
      <c r="E33" s="136">
        <v>50.616999999999997</v>
      </c>
      <c r="F33" s="145">
        <f t="shared" si="0"/>
        <v>1.0079024833553945</v>
      </c>
      <c r="H33" s="37"/>
      <c r="I33" s="37">
        <v>6</v>
      </c>
      <c r="J33" s="82">
        <v>1.0001201249299272</v>
      </c>
      <c r="K33" s="82">
        <v>1.0133023274146187</v>
      </c>
      <c r="L33" s="82">
        <v>0.98554426820333063</v>
      </c>
      <c r="M33" s="82">
        <v>1.0068587662337662</v>
      </c>
    </row>
    <row r="34" spans="1:13">
      <c r="A34" s="224" t="s">
        <v>25</v>
      </c>
      <c r="B34" s="129">
        <v>1</v>
      </c>
      <c r="C34" s="129" t="s">
        <v>79</v>
      </c>
      <c r="D34" s="138">
        <v>51.494999999999997</v>
      </c>
      <c r="E34" s="135">
        <v>51.118000000000002</v>
      </c>
      <c r="F34" s="143">
        <f>D34/E34</f>
        <v>1.0073750929222582</v>
      </c>
      <c r="H34" s="37"/>
      <c r="I34" s="37">
        <v>7</v>
      </c>
      <c r="J34" s="82">
        <v>1.0009806805923309</v>
      </c>
      <c r="K34" s="82">
        <v>0.9993926332288402</v>
      </c>
      <c r="L34" s="82">
        <v>0.98165301386437109</v>
      </c>
      <c r="M34" s="82">
        <v>0.97865074293018051</v>
      </c>
    </row>
    <row r="35" spans="1:13">
      <c r="A35" s="225"/>
      <c r="B35" s="130"/>
      <c r="C35" s="130" t="s">
        <v>74</v>
      </c>
      <c r="D35" s="133">
        <v>52.453000000000003</v>
      </c>
      <c r="E35" s="135">
        <v>50.12</v>
      </c>
      <c r="F35" s="144">
        <f t="shared" si="0"/>
        <v>1.0465482841181166</v>
      </c>
      <c r="H35" s="37"/>
      <c r="I35" s="37">
        <v>8</v>
      </c>
      <c r="J35" s="82">
        <v>1.0027708293246103</v>
      </c>
      <c r="K35" s="82">
        <v>0.99941031006277348</v>
      </c>
      <c r="L35" s="82">
        <v>0.99248990156476735</v>
      </c>
      <c r="M35" s="82">
        <v>0.97032911588915627</v>
      </c>
    </row>
    <row r="36" spans="1:13">
      <c r="A36" s="225"/>
      <c r="B36" s="130"/>
      <c r="C36" s="130" t="s">
        <v>75</v>
      </c>
      <c r="D36" s="133">
        <v>52.491</v>
      </c>
      <c r="E36" s="135">
        <v>50.69</v>
      </c>
      <c r="F36" s="144">
        <f t="shared" si="0"/>
        <v>1.0355296902742159</v>
      </c>
      <c r="H36" s="40"/>
      <c r="I36" s="40" t="s">
        <v>42</v>
      </c>
      <c r="J36" s="76">
        <f>AVERAGE(J28:J35)</f>
        <v>0.99922325021439473</v>
      </c>
      <c r="K36" s="76">
        <f>AVERAGE(K28:K35)</f>
        <v>1.0142413545171909</v>
      </c>
      <c r="L36" s="76">
        <f>AVERAGE(L28:L35)</f>
        <v>1.0022368381538955</v>
      </c>
      <c r="M36" s="76">
        <f>AVERAGE(M28:M35)</f>
        <v>1.0393438963965336</v>
      </c>
    </row>
    <row r="37" spans="1:13">
      <c r="A37" s="225"/>
      <c r="B37" s="127"/>
      <c r="C37" s="127" t="s">
        <v>76</v>
      </c>
      <c r="D37" s="134">
        <v>59.753</v>
      </c>
      <c r="E37" s="136">
        <v>50.158999999999999</v>
      </c>
      <c r="F37" s="145">
        <f t="shared" si="0"/>
        <v>1.1912717558165036</v>
      </c>
      <c r="H37" s="39"/>
      <c r="I37" s="39" t="s">
        <v>5</v>
      </c>
      <c r="J37" s="78">
        <f>STDEV(J28:J35)</f>
        <v>5.2250801719514453E-3</v>
      </c>
      <c r="K37" s="78">
        <f>STDEV(K28:K35)</f>
        <v>1.8516364257868716E-2</v>
      </c>
      <c r="L37" s="78">
        <f>STDEV(L28:L35)</f>
        <v>1.7701495861103131E-2</v>
      </c>
      <c r="M37" s="78">
        <f>STDEV(M28:M35)</f>
        <v>6.3378375939543138E-2</v>
      </c>
    </row>
    <row r="38" spans="1:13">
      <c r="A38" s="225"/>
      <c r="B38" s="129">
        <v>2</v>
      </c>
      <c r="C38" s="129" t="s">
        <v>79</v>
      </c>
      <c r="D38" s="138">
        <v>49.008000000000003</v>
      </c>
      <c r="E38" s="135">
        <v>49.000999999999998</v>
      </c>
      <c r="F38" s="143">
        <f>D38/E38</f>
        <v>1.0001428542274649</v>
      </c>
      <c r="H38" s="37"/>
      <c r="I38" s="37"/>
      <c r="J38" s="37"/>
      <c r="K38" s="37"/>
      <c r="L38" s="37"/>
      <c r="M38" s="37"/>
    </row>
    <row r="39" spans="1:13">
      <c r="A39" s="225"/>
      <c r="B39" s="130"/>
      <c r="C39" s="130" t="s">
        <v>74</v>
      </c>
      <c r="D39" s="133">
        <v>50.668999999999997</v>
      </c>
      <c r="E39" s="135">
        <v>49.475000000000001</v>
      </c>
      <c r="F39" s="144">
        <f t="shared" si="0"/>
        <v>1.0241334007074279</v>
      </c>
      <c r="H39" s="37"/>
      <c r="I39" s="37"/>
      <c r="J39" s="37"/>
      <c r="K39" s="37"/>
      <c r="L39" s="37"/>
      <c r="M39" s="37"/>
    </row>
    <row r="40" spans="1:13">
      <c r="A40" s="225"/>
      <c r="B40" s="130"/>
      <c r="C40" s="130" t="s">
        <v>75</v>
      </c>
      <c r="D40" s="133">
        <v>49.286999999999999</v>
      </c>
      <c r="E40" s="135">
        <v>48.758000000000003</v>
      </c>
      <c r="F40" s="144">
        <f t="shared" si="0"/>
        <v>1.0108495016202468</v>
      </c>
      <c r="H40" s="37"/>
      <c r="I40" s="37"/>
      <c r="J40" s="37"/>
      <c r="K40" s="37"/>
      <c r="L40" s="37"/>
      <c r="M40" s="37"/>
    </row>
    <row r="41" spans="1:13">
      <c r="A41" s="225"/>
      <c r="B41" s="127"/>
      <c r="C41" s="127" t="s">
        <v>76</v>
      </c>
      <c r="D41" s="134">
        <v>69.724000000000004</v>
      </c>
      <c r="E41" s="136">
        <v>48.662999999999997</v>
      </c>
      <c r="F41" s="145">
        <f t="shared" si="0"/>
        <v>1.4327928816554674</v>
      </c>
      <c r="H41" s="38" t="s">
        <v>0</v>
      </c>
      <c r="I41" s="38" t="s">
        <v>3</v>
      </c>
      <c r="J41" s="38" t="s">
        <v>47</v>
      </c>
      <c r="K41" s="38" t="s">
        <v>4</v>
      </c>
      <c r="L41" s="38" t="s">
        <v>48</v>
      </c>
      <c r="M41" s="38" t="s">
        <v>2</v>
      </c>
    </row>
    <row r="42" spans="1:13">
      <c r="A42" s="225"/>
      <c r="B42" s="129">
        <v>3</v>
      </c>
      <c r="C42" s="129" t="s">
        <v>79</v>
      </c>
      <c r="D42" s="138">
        <v>50.021999999999998</v>
      </c>
      <c r="E42" s="135">
        <v>50.338999999999999</v>
      </c>
      <c r="F42" s="143">
        <f>D42/E42</f>
        <v>0.99370269572299808</v>
      </c>
      <c r="H42" s="37" t="s">
        <v>10</v>
      </c>
      <c r="I42" s="41">
        <v>1</v>
      </c>
      <c r="J42" s="82">
        <v>0.99653222469607705</v>
      </c>
      <c r="K42" s="82">
        <v>1.0040291970802919</v>
      </c>
      <c r="L42" s="82">
        <v>1.0293192450395225</v>
      </c>
      <c r="M42" s="82">
        <v>1.0012700844706972</v>
      </c>
    </row>
    <row r="43" spans="1:13">
      <c r="A43" s="225"/>
      <c r="B43" s="130"/>
      <c r="C43" s="130" t="s">
        <v>74</v>
      </c>
      <c r="D43" s="133">
        <v>50.823999999999998</v>
      </c>
      <c r="E43" s="135">
        <v>51.042000000000002</v>
      </c>
      <c r="F43" s="144">
        <f t="shared" si="0"/>
        <v>0.9957290074840327</v>
      </c>
      <c r="H43" s="37"/>
      <c r="I43" s="41">
        <v>2</v>
      </c>
      <c r="J43" s="82">
        <v>0.98813292714493361</v>
      </c>
      <c r="K43" s="82">
        <v>1.018879329451351</v>
      </c>
      <c r="L43" s="82">
        <v>0.98910546962336632</v>
      </c>
      <c r="M43" s="82">
        <v>1.0162094763092271</v>
      </c>
    </row>
    <row r="44" spans="1:13">
      <c r="A44" s="225"/>
      <c r="B44" s="130"/>
      <c r="C44" s="130" t="s">
        <v>75</v>
      </c>
      <c r="D44" s="133">
        <v>50.139000000000003</v>
      </c>
      <c r="E44" s="135">
        <v>50.527999999999999</v>
      </c>
      <c r="F44" s="144">
        <f t="shared" si="0"/>
        <v>0.99230129829005709</v>
      </c>
      <c r="H44" s="37"/>
      <c r="I44" s="41">
        <v>3</v>
      </c>
      <c r="J44" s="82">
        <v>1.0035866177998158</v>
      </c>
      <c r="K44" s="82">
        <v>1.0520346234205551</v>
      </c>
      <c r="L44" s="82">
        <v>1.0833019649175639</v>
      </c>
      <c r="M44" s="82">
        <v>1.0116281346044673</v>
      </c>
    </row>
    <row r="45" spans="1:13">
      <c r="A45" s="225"/>
      <c r="B45" s="127"/>
      <c r="C45" s="127" t="s">
        <v>76</v>
      </c>
      <c r="D45" s="133">
        <v>52.957999999999998</v>
      </c>
      <c r="E45" s="139">
        <v>48.9</v>
      </c>
      <c r="F45" s="145">
        <f t="shared" si="0"/>
        <v>1.0829856850715747</v>
      </c>
      <c r="H45" s="37"/>
      <c r="I45" s="41">
        <v>4</v>
      </c>
      <c r="J45" s="82">
        <v>0.99436408401938903</v>
      </c>
      <c r="K45" s="82">
        <v>1.0242027277991894</v>
      </c>
      <c r="L45" s="82">
        <v>1.0010223719028146</v>
      </c>
      <c r="M45" s="82">
        <v>1.4099456067797989</v>
      </c>
    </row>
    <row r="46" spans="1:13">
      <c r="A46" s="225"/>
      <c r="B46" s="129">
        <v>4</v>
      </c>
      <c r="C46" s="129" t="s">
        <v>79</v>
      </c>
      <c r="D46" s="138">
        <v>51.594999999999999</v>
      </c>
      <c r="E46" s="140">
        <v>50.41</v>
      </c>
      <c r="F46" s="143">
        <f>D46/E46</f>
        <v>1.0235072406268597</v>
      </c>
      <c r="H46" s="37"/>
      <c r="I46" s="37">
        <v>5</v>
      </c>
      <c r="J46" s="82">
        <v>1.0281729483828488</v>
      </c>
      <c r="K46" s="82">
        <v>1.0571875752468096</v>
      </c>
      <c r="L46" s="82">
        <v>1.0581883141647097</v>
      </c>
      <c r="M46" s="82">
        <v>1.1064120603015075</v>
      </c>
    </row>
    <row r="47" spans="1:13">
      <c r="A47" s="225"/>
      <c r="B47" s="130"/>
      <c r="C47" s="130" t="s">
        <v>74</v>
      </c>
      <c r="D47" s="133">
        <v>53.34</v>
      </c>
      <c r="E47" s="139">
        <v>51.073999999999998</v>
      </c>
      <c r="F47" s="144">
        <f t="shared" si="0"/>
        <v>1.0443669969064495</v>
      </c>
      <c r="H47" s="37"/>
      <c r="I47" s="37">
        <v>6</v>
      </c>
      <c r="J47" s="82">
        <v>1.0045232639234831</v>
      </c>
      <c r="K47" s="82">
        <v>1.0048515582885778</v>
      </c>
      <c r="L47" s="82">
        <v>0.97046841192179489</v>
      </c>
      <c r="M47" s="82">
        <v>0.97112314043149772</v>
      </c>
    </row>
    <row r="48" spans="1:13">
      <c r="A48" s="225"/>
      <c r="B48" s="130"/>
      <c r="C48" s="130" t="s">
        <v>75</v>
      </c>
      <c r="D48" s="133">
        <v>50.816000000000003</v>
      </c>
      <c r="E48" s="139">
        <v>50.076000000000001</v>
      </c>
      <c r="F48" s="144">
        <f t="shared" si="0"/>
        <v>1.0147775381420241</v>
      </c>
      <c r="H48" s="37"/>
      <c r="I48" s="37">
        <v>7</v>
      </c>
      <c r="J48" s="82">
        <v>0.98626711649136733</v>
      </c>
      <c r="K48" s="82">
        <v>1.0453742015827743</v>
      </c>
      <c r="L48" s="82">
        <v>1.0097302697302697</v>
      </c>
      <c r="M48" s="82">
        <v>1.1169308661322404</v>
      </c>
    </row>
    <row r="49" spans="1:13">
      <c r="A49" s="225"/>
      <c r="B49" s="127"/>
      <c r="C49" s="127" t="s">
        <v>76</v>
      </c>
      <c r="D49" s="134">
        <v>53.619</v>
      </c>
      <c r="E49" s="136">
        <v>50.878999999999998</v>
      </c>
      <c r="F49" s="145">
        <f t="shared" si="0"/>
        <v>1.0538532596945696</v>
      </c>
      <c r="H49" s="37"/>
      <c r="I49" s="37">
        <v>8</v>
      </c>
      <c r="J49" s="82">
        <v>1.003063786048902</v>
      </c>
      <c r="K49" s="82">
        <v>1.0211277321192771</v>
      </c>
      <c r="L49" s="82">
        <v>0.98903535050928704</v>
      </c>
      <c r="M49" s="82">
        <v>1.0331747823282813</v>
      </c>
    </row>
    <row r="50" spans="1:13">
      <c r="A50" s="225"/>
      <c r="B50" s="129">
        <v>5</v>
      </c>
      <c r="C50" s="129" t="s">
        <v>79</v>
      </c>
      <c r="D50" s="138">
        <v>50.396999999999998</v>
      </c>
      <c r="E50" s="135">
        <v>50.101999999999997</v>
      </c>
      <c r="F50" s="143">
        <f>D50/E50</f>
        <v>1.0058879885034531</v>
      </c>
      <c r="H50" s="40"/>
      <c r="I50" s="40" t="s">
        <v>42</v>
      </c>
      <c r="J50" s="76">
        <f>AVERAGE(J42:J49)</f>
        <v>1.0005803710633521</v>
      </c>
      <c r="K50" s="76">
        <f>AVERAGE(K42:K49)</f>
        <v>1.0284608681236032</v>
      </c>
      <c r="L50" s="76">
        <f>AVERAGE(L42:L49)</f>
        <v>1.0162714247261659</v>
      </c>
      <c r="M50" s="76">
        <f>AVERAGE(M42:M49)</f>
        <v>1.0833367689197146</v>
      </c>
    </row>
    <row r="51" spans="1:13">
      <c r="A51" s="225"/>
      <c r="B51" s="130"/>
      <c r="C51" s="130" t="s">
        <v>74</v>
      </c>
      <c r="D51" s="133">
        <v>52.79</v>
      </c>
      <c r="E51" s="135">
        <v>51.043999999999997</v>
      </c>
      <c r="F51" s="144">
        <f t="shared" si="0"/>
        <v>1.0342057832458271</v>
      </c>
      <c r="H51" s="39"/>
      <c r="I51" s="39" t="s">
        <v>5</v>
      </c>
      <c r="J51" s="78">
        <f>STDEV(J42:J49)</f>
        <v>1.3130876517573104E-2</v>
      </c>
      <c r="K51" s="78">
        <f t="shared" ref="K51:M51" si="3">STDEV(K42:K49)</f>
        <v>2.065023374653999E-2</v>
      </c>
      <c r="L51" s="78">
        <f t="shared" si="3"/>
        <v>3.8309628986392098E-2</v>
      </c>
      <c r="M51" s="78">
        <f t="shared" si="3"/>
        <v>0.14133325918880599</v>
      </c>
    </row>
    <row r="52" spans="1:13">
      <c r="A52" s="225"/>
      <c r="B52" s="130"/>
      <c r="C52" s="130" t="s">
        <v>75</v>
      </c>
      <c r="D52" s="133">
        <v>54.316000000000003</v>
      </c>
      <c r="E52" s="135">
        <v>49.499000000000002</v>
      </c>
      <c r="F52" s="144">
        <f t="shared" si="0"/>
        <v>1.0973150972746923</v>
      </c>
      <c r="H52" s="37"/>
      <c r="I52" s="37"/>
      <c r="J52" s="37"/>
      <c r="K52" s="37"/>
      <c r="L52" s="37"/>
      <c r="M52" s="37"/>
    </row>
    <row r="53" spans="1:13">
      <c r="A53" s="225"/>
      <c r="B53" s="127"/>
      <c r="C53" s="127" t="s">
        <v>76</v>
      </c>
      <c r="D53" s="134">
        <v>78.816000000000003</v>
      </c>
      <c r="E53" s="136">
        <v>49.012999999999998</v>
      </c>
      <c r="F53" s="145">
        <f t="shared" si="0"/>
        <v>1.6080631669149001</v>
      </c>
      <c r="H53" s="37"/>
      <c r="I53" s="37"/>
      <c r="J53" s="37"/>
      <c r="K53" s="37"/>
      <c r="L53" s="37"/>
      <c r="M53" s="37"/>
    </row>
    <row r="54" spans="1:13">
      <c r="A54" s="225"/>
      <c r="B54" s="129">
        <v>6</v>
      </c>
      <c r="C54" s="129" t="s">
        <v>79</v>
      </c>
      <c r="D54" s="138">
        <v>51.137</v>
      </c>
      <c r="E54" s="135">
        <v>50.140999999999998</v>
      </c>
      <c r="F54" s="143">
        <f>D54/E54</f>
        <v>1.019863983566343</v>
      </c>
      <c r="H54" s="37"/>
      <c r="I54" s="37"/>
      <c r="J54" s="37"/>
      <c r="K54" s="37"/>
      <c r="L54" s="37"/>
      <c r="M54" s="37"/>
    </row>
    <row r="55" spans="1:13">
      <c r="A55" s="225"/>
      <c r="B55" s="130"/>
      <c r="C55" s="130" t="s">
        <v>74</v>
      </c>
      <c r="D55" s="133">
        <v>50.598999999999997</v>
      </c>
      <c r="E55" s="135">
        <v>50.613</v>
      </c>
      <c r="F55" s="144">
        <f t="shared" si="0"/>
        <v>0.99972339122359866</v>
      </c>
      <c r="H55" s="37"/>
      <c r="I55" s="37"/>
      <c r="J55" s="37"/>
      <c r="K55" s="37"/>
      <c r="L55" s="37"/>
      <c r="M55" s="37"/>
    </row>
    <row r="56" spans="1:13">
      <c r="A56" s="225"/>
      <c r="B56" s="130"/>
      <c r="C56" s="130" t="s">
        <v>75</v>
      </c>
      <c r="D56" s="133">
        <v>49.584000000000003</v>
      </c>
      <c r="E56" s="135">
        <v>50.201000000000001</v>
      </c>
      <c r="F56" s="144">
        <f t="shared" si="0"/>
        <v>0.98770940817912001</v>
      </c>
      <c r="H56" s="37"/>
      <c r="I56" s="37"/>
      <c r="J56" s="37"/>
      <c r="K56" s="37"/>
      <c r="L56" s="37"/>
      <c r="M56" s="37"/>
    </row>
    <row r="57" spans="1:13">
      <c r="A57" s="225"/>
      <c r="B57" s="127"/>
      <c r="C57" s="127" t="s">
        <v>76</v>
      </c>
      <c r="D57" s="134">
        <v>55.911999999999999</v>
      </c>
      <c r="E57" s="136">
        <v>50.048000000000002</v>
      </c>
      <c r="F57" s="145">
        <f t="shared" si="0"/>
        <v>1.1171675191815855</v>
      </c>
      <c r="H57" s="37"/>
      <c r="I57" s="37"/>
      <c r="J57" s="37"/>
      <c r="K57" s="37"/>
      <c r="L57" s="37"/>
      <c r="M57" s="37"/>
    </row>
    <row r="58" spans="1:13">
      <c r="A58" s="225"/>
      <c r="B58" s="129">
        <v>7</v>
      </c>
      <c r="C58" s="129" t="s">
        <v>79</v>
      </c>
      <c r="D58" s="138">
        <v>50.412999999999997</v>
      </c>
      <c r="E58" s="135">
        <v>50.56</v>
      </c>
      <c r="F58" s="143">
        <f>D58/E58</f>
        <v>0.99709256329113916</v>
      </c>
      <c r="H58" s="37"/>
      <c r="I58" s="37"/>
      <c r="J58" s="37"/>
      <c r="K58" s="37"/>
      <c r="L58" s="37"/>
      <c r="M58" s="37"/>
    </row>
    <row r="59" spans="1:13">
      <c r="A59" s="225"/>
      <c r="B59" s="130"/>
      <c r="C59" s="130" t="s">
        <v>74</v>
      </c>
      <c r="D59" s="133">
        <v>52.981999999999999</v>
      </c>
      <c r="E59" s="135">
        <v>51.875999999999998</v>
      </c>
      <c r="F59" s="144">
        <f t="shared" si="0"/>
        <v>1.0213200709383916</v>
      </c>
      <c r="H59" s="37"/>
      <c r="I59" s="37"/>
      <c r="J59" s="37"/>
      <c r="K59" s="37"/>
      <c r="L59" s="37"/>
      <c r="M59" s="37"/>
    </row>
    <row r="60" spans="1:13">
      <c r="A60" s="225"/>
      <c r="B60" s="130"/>
      <c r="C60" s="130" t="s">
        <v>75</v>
      </c>
      <c r="D60" s="133">
        <v>51.076000000000001</v>
      </c>
      <c r="E60" s="135">
        <v>50.884999999999998</v>
      </c>
      <c r="F60" s="144">
        <f t="shared" si="0"/>
        <v>1.0037535619534244</v>
      </c>
      <c r="H60" s="37"/>
      <c r="I60" s="37"/>
      <c r="J60" s="37"/>
      <c r="K60" s="37"/>
      <c r="L60" s="37"/>
      <c r="M60" s="37"/>
    </row>
    <row r="61" spans="1:13">
      <c r="A61" s="225"/>
      <c r="B61" s="127"/>
      <c r="C61" s="127" t="s">
        <v>76</v>
      </c>
      <c r="D61" s="134">
        <v>53.774999999999999</v>
      </c>
      <c r="E61" s="136">
        <v>49.280999999999999</v>
      </c>
      <c r="F61" s="145">
        <f t="shared" si="0"/>
        <v>1.0911913313447372</v>
      </c>
      <c r="H61" s="37"/>
      <c r="I61" s="37"/>
      <c r="J61" s="37"/>
      <c r="K61" s="37"/>
      <c r="L61" s="37"/>
      <c r="M61" s="37"/>
    </row>
    <row r="62" spans="1:13">
      <c r="A62" s="225"/>
      <c r="B62" s="129">
        <v>8</v>
      </c>
      <c r="C62" s="129" t="s">
        <v>79</v>
      </c>
      <c r="D62" s="138">
        <v>51.042999999999999</v>
      </c>
      <c r="E62" s="135">
        <v>51.807000000000002</v>
      </c>
      <c r="F62" s="143">
        <f>D62/E62</f>
        <v>0.98525295809446589</v>
      </c>
      <c r="H62" s="37"/>
      <c r="I62" s="37"/>
      <c r="J62" s="37"/>
      <c r="K62" s="37"/>
      <c r="L62" s="37"/>
      <c r="M62" s="37"/>
    </row>
    <row r="63" spans="1:13">
      <c r="A63" s="225"/>
      <c r="B63" s="130"/>
      <c r="C63" s="130" t="s">
        <v>74</v>
      </c>
      <c r="D63" s="133">
        <v>51.753</v>
      </c>
      <c r="E63" s="135">
        <v>50.69</v>
      </c>
      <c r="F63" s="144">
        <f t="shared" si="0"/>
        <v>1.0209706056421386</v>
      </c>
      <c r="H63" s="37"/>
      <c r="I63" s="37"/>
      <c r="J63" s="37"/>
      <c r="K63" s="37"/>
      <c r="L63" s="37"/>
      <c r="M63" s="37"/>
    </row>
    <row r="64" spans="1:13">
      <c r="A64" s="225"/>
      <c r="B64" s="130"/>
      <c r="C64" s="130" t="s">
        <v>75</v>
      </c>
      <c r="D64" s="133">
        <v>50.400399999999998</v>
      </c>
      <c r="E64" s="135">
        <v>49.133400000000002</v>
      </c>
      <c r="F64" s="144">
        <f t="shared" ref="F64:F89" si="4">D64/E64</f>
        <v>1.0257869392307473</v>
      </c>
      <c r="H64" s="37"/>
      <c r="I64" s="37"/>
      <c r="J64" s="37"/>
      <c r="K64" s="37"/>
      <c r="L64" s="37"/>
      <c r="M64" s="37"/>
    </row>
    <row r="65" spans="1:13">
      <c r="A65" s="226"/>
      <c r="B65" s="127"/>
      <c r="C65" s="127" t="s">
        <v>76</v>
      </c>
      <c r="D65" s="134">
        <v>60.534999999999997</v>
      </c>
      <c r="E65" s="136">
        <v>49.436999999999998</v>
      </c>
      <c r="F65" s="145">
        <f t="shared" si="4"/>
        <v>1.2244877318607521</v>
      </c>
      <c r="H65" s="37"/>
      <c r="I65" s="37"/>
      <c r="J65" s="37"/>
      <c r="K65" s="37"/>
      <c r="L65" s="37"/>
      <c r="M65" s="37"/>
    </row>
    <row r="66" spans="1:13">
      <c r="A66" s="224"/>
      <c r="B66" s="129">
        <v>1</v>
      </c>
      <c r="C66" s="129" t="s">
        <v>79</v>
      </c>
      <c r="D66" s="138">
        <v>49.401000000000003</v>
      </c>
      <c r="E66" s="135">
        <v>49.390999999999998</v>
      </c>
      <c r="F66" s="143">
        <f>D66/E66</f>
        <v>1.0002024660363225</v>
      </c>
      <c r="H66" s="37"/>
      <c r="I66" s="37"/>
      <c r="J66" s="37"/>
      <c r="K66" s="37"/>
      <c r="L66" s="37"/>
      <c r="M66" s="37"/>
    </row>
    <row r="67" spans="1:13">
      <c r="A67" s="225"/>
      <c r="B67" s="130"/>
      <c r="C67" s="130" t="s">
        <v>74</v>
      </c>
      <c r="D67" s="133">
        <v>49.615000000000002</v>
      </c>
      <c r="E67" s="135">
        <v>50.061999999999998</v>
      </c>
      <c r="F67" s="144">
        <f t="shared" si="4"/>
        <v>0.99107107187088017</v>
      </c>
      <c r="H67" s="37"/>
      <c r="I67" s="37"/>
      <c r="J67" s="37"/>
      <c r="K67" s="37"/>
      <c r="L67" s="37"/>
      <c r="M67" s="37"/>
    </row>
    <row r="68" spans="1:13">
      <c r="A68" s="225"/>
      <c r="B68" s="130"/>
      <c r="C68" s="130" t="s">
        <v>75</v>
      </c>
      <c r="D68" s="133">
        <v>49.625999999999998</v>
      </c>
      <c r="E68" s="135">
        <v>49.4</v>
      </c>
      <c r="F68" s="144">
        <f t="shared" si="4"/>
        <v>1.0045748987854251</v>
      </c>
      <c r="H68" s="37"/>
      <c r="I68" s="37"/>
      <c r="J68" s="37"/>
      <c r="K68" s="37"/>
      <c r="L68" s="37"/>
      <c r="M68" s="37"/>
    </row>
    <row r="69" spans="1:13">
      <c r="A69" s="225"/>
      <c r="B69" s="127"/>
      <c r="C69" s="127" t="s">
        <v>76</v>
      </c>
      <c r="D69" s="134">
        <v>50.756999999999998</v>
      </c>
      <c r="E69" s="136">
        <v>49.670999999999999</v>
      </c>
      <c r="F69" s="145">
        <f t="shared" si="4"/>
        <v>1.0218638642266111</v>
      </c>
      <c r="H69" s="37"/>
      <c r="I69" s="37"/>
      <c r="J69" s="37"/>
      <c r="K69" s="37"/>
      <c r="L69" s="37"/>
      <c r="M69" s="37"/>
    </row>
    <row r="70" spans="1:13">
      <c r="A70" s="225"/>
      <c r="B70" s="129">
        <v>2</v>
      </c>
      <c r="C70" s="129" t="s">
        <v>79</v>
      </c>
      <c r="D70" s="138">
        <v>49.780999999999999</v>
      </c>
      <c r="E70" s="135">
        <v>49.996000000000002</v>
      </c>
      <c r="F70" s="143">
        <f>D70/E70</f>
        <v>0.99569965597247778</v>
      </c>
      <c r="H70" s="37"/>
      <c r="I70" s="37"/>
      <c r="J70" s="37"/>
      <c r="K70" s="37"/>
      <c r="L70" s="37"/>
      <c r="M70" s="37"/>
    </row>
    <row r="71" spans="1:13">
      <c r="A71" s="225"/>
      <c r="B71" s="130"/>
      <c r="C71" s="130" t="s">
        <v>74</v>
      </c>
      <c r="D71" s="133">
        <v>52.633000000000003</v>
      </c>
      <c r="E71" s="135">
        <v>51.012</v>
      </c>
      <c r="F71" s="144">
        <f t="shared" si="4"/>
        <v>1.0317768368227085</v>
      </c>
      <c r="H71" s="37"/>
      <c r="I71" s="37"/>
      <c r="J71" s="37"/>
      <c r="K71" s="37"/>
      <c r="L71" s="37"/>
      <c r="M71" s="37"/>
    </row>
    <row r="72" spans="1:13">
      <c r="A72" s="225"/>
      <c r="B72" s="130"/>
      <c r="C72" s="130" t="s">
        <v>75</v>
      </c>
      <c r="D72" s="133">
        <v>51.723999999999997</v>
      </c>
      <c r="E72" s="135">
        <v>50.256999999999998</v>
      </c>
      <c r="F72" s="144">
        <f t="shared" si="4"/>
        <v>1.029189963587162</v>
      </c>
      <c r="H72" s="37"/>
      <c r="I72" s="37"/>
      <c r="J72" s="37"/>
      <c r="K72" s="37"/>
      <c r="L72" s="37"/>
      <c r="M72" s="37"/>
    </row>
    <row r="73" spans="1:13">
      <c r="A73" s="225"/>
      <c r="B73" s="127"/>
      <c r="C73" s="127" t="s">
        <v>76</v>
      </c>
      <c r="D73" s="134">
        <v>54.823999999999998</v>
      </c>
      <c r="E73" s="136">
        <v>49.671999999999997</v>
      </c>
      <c r="F73" s="145">
        <f t="shared" si="4"/>
        <v>1.1037204058624577</v>
      </c>
      <c r="H73" s="37"/>
      <c r="I73" s="37"/>
      <c r="J73" s="37"/>
      <c r="K73" s="37"/>
      <c r="L73" s="37"/>
      <c r="M73" s="37"/>
    </row>
    <row r="74" spans="1:13">
      <c r="A74" s="225"/>
      <c r="B74" s="129">
        <v>3</v>
      </c>
      <c r="C74" s="129" t="s">
        <v>79</v>
      </c>
      <c r="D74" s="138">
        <v>50.045999999999999</v>
      </c>
      <c r="E74" s="135">
        <v>50.018999999999998</v>
      </c>
      <c r="F74" s="143">
        <f>D74/E74</f>
        <v>1.0005397948779464</v>
      </c>
      <c r="H74" s="37"/>
      <c r="I74" s="37"/>
      <c r="J74" s="37"/>
      <c r="K74" s="37"/>
      <c r="L74" s="37"/>
      <c r="M74" s="37"/>
    </row>
    <row r="75" spans="1:13">
      <c r="A75" s="225"/>
      <c r="B75" s="130"/>
      <c r="C75" s="130" t="s">
        <v>74</v>
      </c>
      <c r="D75" s="133">
        <v>50.481000000000002</v>
      </c>
      <c r="E75" s="135">
        <v>49.438000000000002</v>
      </c>
      <c r="F75" s="144">
        <f t="shared" si="4"/>
        <v>1.0210971317609936</v>
      </c>
    </row>
    <row r="76" spans="1:13">
      <c r="A76" s="225"/>
      <c r="B76" s="130"/>
      <c r="C76" s="130" t="s">
        <v>75</v>
      </c>
      <c r="D76" s="133">
        <v>49.491999999999997</v>
      </c>
      <c r="E76" s="135">
        <v>49.966999999999999</v>
      </c>
      <c r="F76" s="144">
        <f t="shared" si="4"/>
        <v>0.99049372585906692</v>
      </c>
    </row>
    <row r="77" spans="1:13">
      <c r="A77" s="225"/>
      <c r="B77" s="127"/>
      <c r="C77" s="127" t="s">
        <v>76</v>
      </c>
      <c r="D77" s="134">
        <v>49.329000000000001</v>
      </c>
      <c r="E77" s="136">
        <v>49.415999999999997</v>
      </c>
      <c r="F77" s="145">
        <f t="shared" si="4"/>
        <v>0.99823943661971837</v>
      </c>
    </row>
    <row r="78" spans="1:13">
      <c r="A78" s="225"/>
      <c r="B78" s="129">
        <v>4</v>
      </c>
      <c r="C78" s="129" t="s">
        <v>79</v>
      </c>
      <c r="D78" s="138">
        <v>50.737000000000002</v>
      </c>
      <c r="E78" s="135">
        <v>51.344999999999999</v>
      </c>
      <c r="F78" s="143">
        <f>D78/E78</f>
        <v>0.9881585353977993</v>
      </c>
    </row>
    <row r="79" spans="1:13">
      <c r="A79" s="225"/>
      <c r="B79" s="130"/>
      <c r="C79" s="130" t="s">
        <v>74</v>
      </c>
      <c r="D79" s="133">
        <v>52.378999999999998</v>
      </c>
      <c r="E79" s="135">
        <v>51.802999999999997</v>
      </c>
      <c r="F79" s="144">
        <f t="shared" si="4"/>
        <v>1.0111190471594309</v>
      </c>
    </row>
    <row r="80" spans="1:13">
      <c r="A80" s="225"/>
      <c r="B80" s="130"/>
      <c r="C80" s="130" t="s">
        <v>75</v>
      </c>
      <c r="D80" s="133">
        <v>51.31</v>
      </c>
      <c r="E80" s="135">
        <v>50.792000000000002</v>
      </c>
      <c r="F80" s="144">
        <f t="shared" si="4"/>
        <v>1.0101984564498345</v>
      </c>
    </row>
    <row r="81" spans="1:11">
      <c r="A81" s="225"/>
      <c r="B81" s="127"/>
      <c r="C81" s="127" t="s">
        <v>76</v>
      </c>
      <c r="D81" s="134">
        <v>55.716999999999999</v>
      </c>
      <c r="E81" s="136">
        <v>50.356000000000002</v>
      </c>
      <c r="F81" s="145">
        <f t="shared" si="4"/>
        <v>1.1064619906267377</v>
      </c>
    </row>
    <row r="82" spans="1:11">
      <c r="A82" s="225"/>
      <c r="B82" s="129">
        <v>5</v>
      </c>
      <c r="C82" s="129" t="s">
        <v>79</v>
      </c>
      <c r="D82" s="138">
        <v>51.08</v>
      </c>
      <c r="E82" s="135">
        <v>50.81</v>
      </c>
      <c r="F82" s="143">
        <f>D82/E82</f>
        <v>1.0053139145837433</v>
      </c>
    </row>
    <row r="83" spans="1:11">
      <c r="A83" s="225"/>
      <c r="B83" s="130"/>
      <c r="C83" s="130" t="s">
        <v>74</v>
      </c>
      <c r="D83" s="133">
        <v>54.171999999999997</v>
      </c>
      <c r="E83" s="135">
        <v>51.752000000000002</v>
      </c>
      <c r="F83" s="144">
        <f t="shared" si="4"/>
        <v>1.0467614778172822</v>
      </c>
    </row>
    <row r="84" spans="1:11">
      <c r="A84" s="225"/>
      <c r="B84" s="130"/>
      <c r="C84" s="130" t="s">
        <v>75</v>
      </c>
      <c r="D84" s="133">
        <v>53.664999999999999</v>
      </c>
      <c r="E84" s="135">
        <v>52.42</v>
      </c>
      <c r="F84" s="144">
        <f t="shared" si="4"/>
        <v>1.0237504769172072</v>
      </c>
    </row>
    <row r="85" spans="1:11">
      <c r="A85" s="225"/>
      <c r="B85" s="127"/>
      <c r="C85" s="127" t="s">
        <v>76</v>
      </c>
      <c r="D85" s="134">
        <v>55.857999999999997</v>
      </c>
      <c r="E85" s="136">
        <v>49.491999999999997</v>
      </c>
      <c r="F85" s="145">
        <f t="shared" si="4"/>
        <v>1.1286268487836417</v>
      </c>
    </row>
    <row r="86" spans="1:11">
      <c r="A86" s="225"/>
      <c r="B86" s="129">
        <v>6</v>
      </c>
      <c r="C86" s="129" t="s">
        <v>79</v>
      </c>
      <c r="D86" s="138">
        <v>49.954000000000001</v>
      </c>
      <c r="E86" s="135">
        <v>49.948</v>
      </c>
      <c r="F86" s="143">
        <f>D86/E86</f>
        <v>1.0001201249299272</v>
      </c>
    </row>
    <row r="87" spans="1:11">
      <c r="A87" s="225"/>
      <c r="B87" s="130"/>
      <c r="C87" s="130" t="s">
        <v>74</v>
      </c>
      <c r="D87" s="133">
        <v>51.417999999999999</v>
      </c>
      <c r="E87" s="135">
        <v>50.743000000000002</v>
      </c>
      <c r="F87" s="144">
        <f t="shared" si="4"/>
        <v>1.0133023274146187</v>
      </c>
    </row>
    <row r="88" spans="1:11">
      <c r="A88" s="225"/>
      <c r="B88" s="130"/>
      <c r="C88" s="130" t="s">
        <v>75</v>
      </c>
      <c r="D88" s="133">
        <v>49.768999999999998</v>
      </c>
      <c r="E88" s="135">
        <v>50.499000000000002</v>
      </c>
      <c r="F88" s="144">
        <f t="shared" si="4"/>
        <v>0.98554426820333063</v>
      </c>
    </row>
    <row r="89" spans="1:11">
      <c r="A89" s="225"/>
      <c r="B89" s="127"/>
      <c r="C89" s="127" t="s">
        <v>76</v>
      </c>
      <c r="D89" s="134">
        <v>49.618000000000002</v>
      </c>
      <c r="E89" s="136">
        <v>49.28</v>
      </c>
      <c r="F89" s="145">
        <f t="shared" si="4"/>
        <v>1.0068587662337662</v>
      </c>
    </row>
    <row r="90" spans="1:11">
      <c r="A90" s="225"/>
      <c r="B90" s="129">
        <v>7</v>
      </c>
      <c r="C90" s="129" t="s">
        <v>79</v>
      </c>
      <c r="D90" s="138">
        <v>51.034999999999997</v>
      </c>
      <c r="E90" s="135">
        <v>50.984999999999999</v>
      </c>
      <c r="F90" s="143">
        <f>D90/E90</f>
        <v>1.0009806805923309</v>
      </c>
    </row>
    <row r="91" spans="1:11">
      <c r="A91" s="225"/>
      <c r="B91" s="130"/>
      <c r="C91" s="130" t="s">
        <v>74</v>
      </c>
      <c r="D91" s="133">
        <v>51.009</v>
      </c>
      <c r="E91" s="135">
        <v>51.04</v>
      </c>
      <c r="F91" s="144">
        <f t="shared" ref="F91:F93" si="5">D91/E91</f>
        <v>0.9993926332288402</v>
      </c>
    </row>
    <row r="92" spans="1:11">
      <c r="A92" s="225"/>
      <c r="B92" s="130"/>
      <c r="C92" s="130" t="s">
        <v>75</v>
      </c>
      <c r="D92" s="133">
        <v>49.491999999999997</v>
      </c>
      <c r="E92" s="135">
        <v>50.417000000000002</v>
      </c>
      <c r="F92" s="144">
        <f t="shared" si="5"/>
        <v>0.98165301386437109</v>
      </c>
    </row>
    <row r="93" spans="1:11">
      <c r="A93" s="225"/>
      <c r="B93" s="127"/>
      <c r="C93" s="127" t="s">
        <v>76</v>
      </c>
      <c r="D93" s="134">
        <v>49.003</v>
      </c>
      <c r="E93" s="136">
        <v>50.072000000000003</v>
      </c>
      <c r="F93" s="145">
        <f t="shared" si="5"/>
        <v>0.97865074293018051</v>
      </c>
    </row>
    <row r="94" spans="1:11">
      <c r="A94" s="225"/>
      <c r="B94" s="129">
        <v>8</v>
      </c>
      <c r="C94" s="129" t="s">
        <v>79</v>
      </c>
      <c r="D94" s="138">
        <v>52.113999999999997</v>
      </c>
      <c r="E94" s="135">
        <v>51.97</v>
      </c>
      <c r="F94" s="143">
        <f>D94/E94</f>
        <v>1.0027708293246103</v>
      </c>
      <c r="H94" s="45"/>
      <c r="I94" s="45"/>
      <c r="J94" s="45"/>
      <c r="K94" s="45"/>
    </row>
    <row r="95" spans="1:11">
      <c r="A95" s="225"/>
      <c r="B95" s="130"/>
      <c r="C95" s="130" t="s">
        <v>74</v>
      </c>
      <c r="D95" s="133">
        <v>52.539000000000001</v>
      </c>
      <c r="E95" s="135">
        <v>52.57</v>
      </c>
      <c r="F95" s="144">
        <f t="shared" ref="F95:F97" si="6">D95/E95</f>
        <v>0.99941031006277348</v>
      </c>
    </row>
    <row r="96" spans="1:11">
      <c r="A96" s="225"/>
      <c r="B96" s="130"/>
      <c r="C96" s="130" t="s">
        <v>75</v>
      </c>
      <c r="D96" s="133">
        <v>50.615000000000002</v>
      </c>
      <c r="E96" s="135">
        <v>50.997999999999998</v>
      </c>
      <c r="F96" s="144">
        <f t="shared" si="6"/>
        <v>0.99248990156476735</v>
      </c>
    </row>
    <row r="97" spans="1:6">
      <c r="A97" s="226"/>
      <c r="B97" s="127"/>
      <c r="C97" s="127" t="s">
        <v>76</v>
      </c>
      <c r="D97" s="134">
        <v>50.003</v>
      </c>
      <c r="E97" s="136">
        <v>51.531999999999996</v>
      </c>
      <c r="F97" s="145">
        <f t="shared" si="6"/>
        <v>0.97032911588915627</v>
      </c>
    </row>
    <row r="98" spans="1:6">
      <c r="A98" s="227" t="s">
        <v>78</v>
      </c>
      <c r="B98" s="129">
        <v>1</v>
      </c>
      <c r="C98" s="129" t="s">
        <v>79</v>
      </c>
      <c r="D98" s="133">
        <v>50.576999999999998</v>
      </c>
      <c r="E98" s="135">
        <v>50.753</v>
      </c>
      <c r="F98" s="143">
        <f>D98/E98</f>
        <v>0.99653222469607705</v>
      </c>
    </row>
    <row r="99" spans="1:6">
      <c r="A99" s="225"/>
      <c r="B99" s="130"/>
      <c r="C99" s="130" t="s">
        <v>74</v>
      </c>
      <c r="D99" s="133">
        <v>51.582000000000001</v>
      </c>
      <c r="E99" s="135">
        <v>51.375</v>
      </c>
      <c r="F99" s="144">
        <f t="shared" ref="F99:F129" si="7">D99/E99</f>
        <v>1.0040291970802919</v>
      </c>
    </row>
    <row r="100" spans="1:6">
      <c r="A100" s="225"/>
      <c r="B100" s="130"/>
      <c r="C100" s="130" t="s">
        <v>75</v>
      </c>
      <c r="D100" s="133">
        <v>51.045999999999999</v>
      </c>
      <c r="E100" s="135">
        <v>49.591999999999999</v>
      </c>
      <c r="F100" s="144">
        <f t="shared" si="7"/>
        <v>1.0293192450395225</v>
      </c>
    </row>
    <row r="101" spans="1:6">
      <c r="A101" s="225"/>
      <c r="B101" s="127"/>
      <c r="C101" s="127" t="s">
        <v>76</v>
      </c>
      <c r="D101" s="134">
        <v>49.665999999999997</v>
      </c>
      <c r="E101" s="136">
        <v>49.603000000000002</v>
      </c>
      <c r="F101" s="145">
        <f t="shared" si="7"/>
        <v>1.0012700844706972</v>
      </c>
    </row>
    <row r="102" spans="1:6">
      <c r="A102" s="225"/>
      <c r="B102" s="129">
        <v>2</v>
      </c>
      <c r="C102" s="129" t="s">
        <v>79</v>
      </c>
      <c r="D102" s="133">
        <v>49.627000000000002</v>
      </c>
      <c r="E102" s="139">
        <v>50.222999999999999</v>
      </c>
      <c r="F102" s="143">
        <f>D102/E102</f>
        <v>0.98813292714493361</v>
      </c>
    </row>
    <row r="103" spans="1:6">
      <c r="A103" s="225"/>
      <c r="B103" s="130"/>
      <c r="C103" s="130" t="s">
        <v>74</v>
      </c>
      <c r="D103" s="133">
        <v>50.567999999999998</v>
      </c>
      <c r="E103" s="139">
        <v>49.631</v>
      </c>
      <c r="F103" s="144">
        <f t="shared" si="7"/>
        <v>1.018879329451351</v>
      </c>
    </row>
    <row r="104" spans="1:6">
      <c r="A104" s="225"/>
      <c r="B104" s="130"/>
      <c r="C104" s="130" t="s">
        <v>75</v>
      </c>
      <c r="D104" s="133">
        <v>48.662999999999997</v>
      </c>
      <c r="E104" s="139">
        <v>49.198999999999998</v>
      </c>
      <c r="F104" s="144">
        <f t="shared" si="7"/>
        <v>0.98910546962336632</v>
      </c>
    </row>
    <row r="105" spans="1:6">
      <c r="A105" s="225"/>
      <c r="B105" s="127"/>
      <c r="C105" s="127" t="s">
        <v>76</v>
      </c>
      <c r="D105" s="134">
        <v>49.715000000000003</v>
      </c>
      <c r="E105" s="136">
        <v>48.921999999999997</v>
      </c>
      <c r="F105" s="145">
        <f t="shared" si="7"/>
        <v>1.0162094763092271</v>
      </c>
    </row>
    <row r="106" spans="1:6">
      <c r="A106" s="225"/>
      <c r="B106" s="129">
        <v>3</v>
      </c>
      <c r="C106" s="129" t="s">
        <v>79</v>
      </c>
      <c r="D106" s="133">
        <v>51.206000000000003</v>
      </c>
      <c r="E106" s="135">
        <v>51.023000000000003</v>
      </c>
      <c r="F106" s="143">
        <f>D106/E106</f>
        <v>1.0035866177998158</v>
      </c>
    </row>
    <row r="107" spans="1:6">
      <c r="A107" s="225"/>
      <c r="B107" s="130"/>
      <c r="C107" s="130" t="s">
        <v>74</v>
      </c>
      <c r="D107" s="133">
        <v>52.87</v>
      </c>
      <c r="E107" s="135">
        <v>50.255000000000003</v>
      </c>
      <c r="F107" s="144">
        <f t="shared" si="7"/>
        <v>1.0520346234205551</v>
      </c>
    </row>
    <row r="108" spans="1:6">
      <c r="A108" s="225"/>
      <c r="B108" s="130"/>
      <c r="C108" s="130" t="s">
        <v>75</v>
      </c>
      <c r="D108" s="133">
        <v>57.558</v>
      </c>
      <c r="E108" s="135">
        <v>53.131999999999998</v>
      </c>
      <c r="F108" s="144">
        <f t="shared" si="7"/>
        <v>1.0833019649175639</v>
      </c>
    </row>
    <row r="109" spans="1:6">
      <c r="A109" s="225"/>
      <c r="B109" s="127"/>
      <c r="C109" s="127" t="s">
        <v>76</v>
      </c>
      <c r="D109" s="134">
        <v>51.677</v>
      </c>
      <c r="E109" s="136">
        <v>51.082999999999998</v>
      </c>
      <c r="F109" s="145">
        <f t="shared" si="7"/>
        <v>1.0116281346044673</v>
      </c>
    </row>
    <row r="110" spans="1:6">
      <c r="A110" s="225"/>
      <c r="B110" s="129">
        <v>4</v>
      </c>
      <c r="C110" s="129" t="s">
        <v>79</v>
      </c>
      <c r="D110" s="133">
        <v>51.695</v>
      </c>
      <c r="E110" s="135">
        <v>51.988</v>
      </c>
      <c r="F110" s="143">
        <f>D110/E110</f>
        <v>0.99436408401938914</v>
      </c>
    </row>
    <row r="111" spans="1:6">
      <c r="A111" s="225"/>
      <c r="B111" s="130"/>
      <c r="C111" s="130" t="s">
        <v>74</v>
      </c>
      <c r="D111" s="133">
        <v>51.289000000000001</v>
      </c>
      <c r="E111" s="135">
        <v>50.076999999999998</v>
      </c>
      <c r="F111" s="144">
        <f t="shared" si="7"/>
        <v>1.0242027277991894</v>
      </c>
    </row>
    <row r="112" spans="1:6">
      <c r="A112" s="225"/>
      <c r="B112" s="130"/>
      <c r="C112" s="130" t="s">
        <v>75</v>
      </c>
      <c r="D112" s="133">
        <v>49.935000000000002</v>
      </c>
      <c r="E112" s="135">
        <v>49.884</v>
      </c>
      <c r="F112" s="144">
        <f t="shared" si="7"/>
        <v>1.0010223719028146</v>
      </c>
    </row>
    <row r="113" spans="1:7">
      <c r="A113" s="225"/>
      <c r="B113" s="127"/>
      <c r="C113" s="127" t="s">
        <v>76</v>
      </c>
      <c r="D113" s="134">
        <v>69.209999999999994</v>
      </c>
      <c r="E113" s="136">
        <v>49.087000000000003</v>
      </c>
      <c r="F113" s="145">
        <f t="shared" si="7"/>
        <v>1.4099456067797989</v>
      </c>
    </row>
    <row r="114" spans="1:7">
      <c r="A114" s="225"/>
      <c r="B114" s="129">
        <v>5</v>
      </c>
      <c r="C114" s="129" t="s">
        <v>79</v>
      </c>
      <c r="D114" s="133">
        <v>51.530999999999999</v>
      </c>
      <c r="E114" s="135">
        <v>50.119</v>
      </c>
      <c r="F114" s="143">
        <f>D114/E114</f>
        <v>1.0281729483828488</v>
      </c>
    </row>
    <row r="115" spans="1:7">
      <c r="A115" s="225"/>
      <c r="B115" s="130"/>
      <c r="C115" s="130" t="s">
        <v>74</v>
      </c>
      <c r="D115" s="133">
        <v>52.686</v>
      </c>
      <c r="E115" s="135">
        <v>49.835999999999999</v>
      </c>
      <c r="F115" s="144">
        <f t="shared" si="7"/>
        <v>1.0571875752468096</v>
      </c>
    </row>
    <row r="116" spans="1:7">
      <c r="A116" s="225"/>
      <c r="B116" s="130"/>
      <c r="C116" s="130" t="s">
        <v>75</v>
      </c>
      <c r="D116" s="133">
        <v>52.72</v>
      </c>
      <c r="E116" s="135">
        <v>49.820999999999998</v>
      </c>
      <c r="F116" s="144">
        <f t="shared" si="7"/>
        <v>1.0581883141647097</v>
      </c>
    </row>
    <row r="117" spans="1:7">
      <c r="A117" s="225"/>
      <c r="B117" s="127"/>
      <c r="C117" s="127" t="s">
        <v>76</v>
      </c>
      <c r="D117" s="134">
        <v>55.043999999999997</v>
      </c>
      <c r="E117" s="136">
        <v>49.75</v>
      </c>
      <c r="F117" s="145">
        <f t="shared" si="7"/>
        <v>1.1064120603015075</v>
      </c>
    </row>
    <row r="118" spans="1:7">
      <c r="A118" s="225"/>
      <c r="B118" s="129">
        <v>6</v>
      </c>
      <c r="C118" s="129" t="s">
        <v>79</v>
      </c>
      <c r="D118" s="133">
        <v>50.411999999999999</v>
      </c>
      <c r="E118" s="135">
        <v>50.185000000000002</v>
      </c>
      <c r="F118" s="143">
        <f>D118/E118</f>
        <v>1.0045232639234831</v>
      </c>
    </row>
    <row r="119" spans="1:7">
      <c r="A119" s="225"/>
      <c r="B119" s="130"/>
      <c r="C119" s="130" t="s">
        <v>74</v>
      </c>
      <c r="D119" s="133">
        <v>50.33</v>
      </c>
      <c r="E119" s="135">
        <v>50.087000000000003</v>
      </c>
      <c r="F119" s="144">
        <f t="shared" si="7"/>
        <v>1.0048515582885778</v>
      </c>
    </row>
    <row r="120" spans="1:7">
      <c r="A120" s="225"/>
      <c r="B120" s="130"/>
      <c r="C120" s="130" t="s">
        <v>75</v>
      </c>
      <c r="D120" s="133">
        <v>49.786000000000001</v>
      </c>
      <c r="E120" s="135">
        <v>51.301000000000002</v>
      </c>
      <c r="F120" s="144">
        <f t="shared" si="7"/>
        <v>0.97046841192179489</v>
      </c>
    </row>
    <row r="121" spans="1:7">
      <c r="A121" s="225"/>
      <c r="B121" s="127"/>
      <c r="C121" s="127" t="s">
        <v>76</v>
      </c>
      <c r="D121" s="134">
        <v>49.872999999999998</v>
      </c>
      <c r="E121" s="136">
        <v>61.356000000000002</v>
      </c>
      <c r="F121" s="145">
        <f t="shared" si="7"/>
        <v>0.81284633939631001</v>
      </c>
    </row>
    <row r="122" spans="1:7">
      <c r="A122" s="225"/>
      <c r="B122" s="129">
        <v>7</v>
      </c>
      <c r="C122" s="129" t="s">
        <v>79</v>
      </c>
      <c r="D122" s="133">
        <v>49.698</v>
      </c>
      <c r="E122" s="135">
        <v>50.39</v>
      </c>
      <c r="F122" s="143">
        <f>D122/E122</f>
        <v>0.98626711649136733</v>
      </c>
    </row>
    <row r="123" spans="1:7" s="7" customFormat="1">
      <c r="A123" s="225"/>
      <c r="B123" s="130"/>
      <c r="C123" s="130" t="s">
        <v>74</v>
      </c>
      <c r="D123" s="133">
        <v>52.045000000000002</v>
      </c>
      <c r="E123" s="135">
        <v>49.786000000000001</v>
      </c>
      <c r="F123" s="144">
        <f t="shared" si="7"/>
        <v>1.0453742015827743</v>
      </c>
      <c r="G123" s="111"/>
    </row>
    <row r="124" spans="1:7" s="7" customFormat="1">
      <c r="A124" s="225"/>
      <c r="B124" s="130"/>
      <c r="C124" s="130" t="s">
        <v>75</v>
      </c>
      <c r="D124" s="133">
        <v>50.536999999999999</v>
      </c>
      <c r="E124" s="135">
        <v>50.05</v>
      </c>
      <c r="F124" s="144">
        <f t="shared" si="7"/>
        <v>1.0097302697302697</v>
      </c>
      <c r="G124" s="111"/>
    </row>
    <row r="125" spans="1:7" s="7" customFormat="1">
      <c r="A125" s="225"/>
      <c r="B125" s="127"/>
      <c r="C125" s="127" t="s">
        <v>76</v>
      </c>
      <c r="D125" s="134">
        <v>55.593000000000004</v>
      </c>
      <c r="E125" s="136">
        <v>49.773000000000003</v>
      </c>
      <c r="F125" s="145">
        <f t="shared" si="7"/>
        <v>1.1169308661322404</v>
      </c>
      <c r="G125" s="111"/>
    </row>
    <row r="126" spans="1:7" s="7" customFormat="1">
      <c r="A126" s="225"/>
      <c r="B126" s="129">
        <v>8</v>
      </c>
      <c r="C126" s="129" t="s">
        <v>79</v>
      </c>
      <c r="D126" s="133">
        <v>50.746000000000002</v>
      </c>
      <c r="E126" s="135">
        <v>50.591000000000001</v>
      </c>
      <c r="F126" s="143">
        <f>D126/E126</f>
        <v>1.003063786048902</v>
      </c>
      <c r="G126" s="111"/>
    </row>
    <row r="127" spans="1:7" s="7" customFormat="1">
      <c r="A127" s="225"/>
      <c r="B127" s="130"/>
      <c r="C127" s="130" t="s">
        <v>74</v>
      </c>
      <c r="D127" s="133">
        <v>51.811</v>
      </c>
      <c r="E127" s="135">
        <v>50.738999999999997</v>
      </c>
      <c r="F127" s="144">
        <f t="shared" si="7"/>
        <v>1.0211277321192771</v>
      </c>
      <c r="G127" s="111"/>
    </row>
    <row r="128" spans="1:7" s="7" customFormat="1">
      <c r="A128" s="225"/>
      <c r="B128" s="130"/>
      <c r="C128" s="130" t="s">
        <v>75</v>
      </c>
      <c r="D128" s="133">
        <v>49.521000000000001</v>
      </c>
      <c r="E128" s="135">
        <v>50.07</v>
      </c>
      <c r="F128" s="144">
        <f t="shared" si="7"/>
        <v>0.98903535050928704</v>
      </c>
      <c r="G128" s="111"/>
    </row>
    <row r="129" spans="1:12" s="7" customFormat="1">
      <c r="A129" s="226"/>
      <c r="B129" s="127"/>
      <c r="C129" s="127" t="s">
        <v>76</v>
      </c>
      <c r="D129" s="134">
        <v>51.262</v>
      </c>
      <c r="E129" s="136">
        <v>49.616</v>
      </c>
      <c r="F129" s="145">
        <f t="shared" si="7"/>
        <v>1.0331747823282813</v>
      </c>
      <c r="G129" s="111"/>
    </row>
    <row r="130" spans="1:12" s="7" customFormat="1">
      <c r="A130" s="128"/>
      <c r="B130" s="128"/>
      <c r="C130" s="128"/>
      <c r="D130" s="137"/>
      <c r="E130" s="137"/>
      <c r="F130" s="137"/>
      <c r="G130" s="111"/>
    </row>
    <row r="131" spans="1:12" s="7" customFormat="1">
      <c r="A131" s="128"/>
      <c r="B131" s="128"/>
      <c r="C131" s="128"/>
      <c r="D131" s="137"/>
      <c r="E131" s="137"/>
      <c r="F131" s="137"/>
      <c r="G131" s="111"/>
    </row>
    <row r="132" spans="1:12" s="7" customFormat="1">
      <c r="A132" s="128"/>
      <c r="B132" s="128"/>
      <c r="C132" s="128"/>
      <c r="D132" s="137"/>
      <c r="E132" s="137"/>
      <c r="F132" s="137"/>
      <c r="G132" s="111"/>
      <c r="K132" s="7" t="s">
        <v>22</v>
      </c>
    </row>
    <row r="133" spans="1:12" s="7" customFormat="1">
      <c r="A133" s="128"/>
      <c r="B133" s="128"/>
      <c r="C133" s="128"/>
      <c r="D133" s="137"/>
      <c r="E133" s="137"/>
      <c r="F133" s="137"/>
      <c r="G133" s="111"/>
    </row>
    <row r="134" spans="1:12" s="7" customFormat="1">
      <c r="A134" s="128"/>
      <c r="B134" s="128"/>
      <c r="C134" s="128"/>
      <c r="D134" s="137"/>
      <c r="E134" s="137"/>
      <c r="F134" s="137"/>
      <c r="G134" s="111"/>
    </row>
    <row r="135" spans="1:12" s="7" customFormat="1">
      <c r="A135" s="128"/>
      <c r="B135" s="128"/>
      <c r="C135" s="128"/>
      <c r="D135" s="137"/>
      <c r="E135" s="137"/>
      <c r="F135" s="137"/>
      <c r="G135" s="111"/>
    </row>
    <row r="136" spans="1:12" s="7" customFormat="1">
      <c r="A136" s="128"/>
      <c r="B136" s="128"/>
      <c r="C136" s="128"/>
      <c r="D136" s="137"/>
      <c r="E136" s="137"/>
      <c r="F136" s="137"/>
      <c r="G136" s="111"/>
      <c r="L136" s="7" t="s">
        <v>22</v>
      </c>
    </row>
    <row r="137" spans="1:12" s="7" customFormat="1">
      <c r="A137" s="128"/>
      <c r="B137" s="128"/>
      <c r="C137" s="128"/>
      <c r="D137" s="137"/>
      <c r="E137" s="137"/>
      <c r="F137" s="137"/>
      <c r="G137" s="111"/>
    </row>
    <row r="138" spans="1:12" s="7" customFormat="1">
      <c r="A138" s="128"/>
      <c r="B138" s="128"/>
      <c r="C138" s="128"/>
      <c r="D138" s="137"/>
      <c r="E138" s="137"/>
      <c r="F138" s="137"/>
      <c r="G138" s="111"/>
    </row>
    <row r="139" spans="1:12" s="7" customFormat="1">
      <c r="A139" s="128"/>
      <c r="B139" s="128"/>
      <c r="C139" s="128"/>
      <c r="D139" s="137"/>
      <c r="E139" s="137"/>
      <c r="F139" s="137"/>
      <c r="G139" s="111"/>
    </row>
    <row r="140" spans="1:12" s="7" customFormat="1">
      <c r="A140" s="128"/>
      <c r="B140" s="128"/>
      <c r="C140" s="128"/>
      <c r="D140" s="137"/>
      <c r="E140" s="137"/>
      <c r="F140" s="137"/>
      <c r="G140" s="111"/>
    </row>
    <row r="141" spans="1:12" s="7" customFormat="1">
      <c r="A141" s="128"/>
      <c r="B141" s="128"/>
      <c r="C141" s="128"/>
      <c r="D141" s="137"/>
      <c r="E141" s="137"/>
      <c r="F141" s="137"/>
      <c r="G141" s="111"/>
    </row>
    <row r="142" spans="1:12" s="7" customFormat="1">
      <c r="A142" s="128"/>
      <c r="B142" s="128"/>
      <c r="C142" s="128"/>
      <c r="D142" s="137"/>
      <c r="E142" s="137"/>
      <c r="F142" s="137"/>
      <c r="G142" s="111"/>
    </row>
    <row r="143" spans="1:12" s="7" customFormat="1">
      <c r="A143" s="128"/>
      <c r="B143" s="128"/>
      <c r="C143" s="128"/>
      <c r="D143" s="137"/>
      <c r="E143" s="137"/>
      <c r="F143" s="137"/>
      <c r="G143" s="111"/>
    </row>
    <row r="144" spans="1:12" s="7" customFormat="1">
      <c r="A144" s="128"/>
      <c r="B144" s="128"/>
      <c r="C144" s="128"/>
      <c r="D144" s="137"/>
      <c r="E144" s="137"/>
      <c r="F144" s="137"/>
      <c r="G144" s="111"/>
    </row>
    <row r="145" spans="1:7" s="7" customFormat="1">
      <c r="A145" s="111"/>
      <c r="B145" s="111"/>
      <c r="C145" s="111"/>
      <c r="D145" s="111"/>
      <c r="E145" s="111"/>
      <c r="F145" s="111"/>
      <c r="G145" s="111"/>
    </row>
    <row r="146" spans="1:7" s="7" customFormat="1">
      <c r="A146" s="111"/>
      <c r="B146" s="111"/>
      <c r="C146" s="111"/>
      <c r="D146" s="111"/>
      <c r="E146" s="111"/>
      <c r="F146" s="111"/>
      <c r="G146" s="111"/>
    </row>
    <row r="147" spans="1:7" s="7" customFormat="1">
      <c r="A147" s="111"/>
      <c r="B147" s="111"/>
      <c r="C147" s="111"/>
      <c r="D147" s="111"/>
      <c r="E147" s="111"/>
      <c r="F147" s="111"/>
      <c r="G147" s="111"/>
    </row>
  </sheetData>
  <mergeCells count="4">
    <mergeCell ref="A2:A33"/>
    <mergeCell ref="A34:A65"/>
    <mergeCell ref="A66:A97"/>
    <mergeCell ref="A98:A129"/>
  </mergeCells>
  <phoneticPr fontId="1" type="noConversion"/>
  <pageMargins left="0.7" right="0.7" top="0.75" bottom="0.75" header="0.3" footer="0.3"/>
  <pageSetup paperSize="9" orientation="portrait" verticalDpi="300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112"/>
  <sheetViews>
    <sheetView topLeftCell="J13" zoomScale="70" zoomScaleNormal="70" workbookViewId="0">
      <selection activeCell="AH33" sqref="AH33"/>
    </sheetView>
  </sheetViews>
  <sheetFormatPr defaultColWidth="9" defaultRowHeight="16.5"/>
  <cols>
    <col min="1" max="1" width="25.75" style="4" customWidth="1"/>
    <col min="2" max="5" width="12" style="4" customWidth="1"/>
    <col min="6" max="6" width="3.5" style="4" customWidth="1"/>
    <col min="7" max="7" width="26.25" style="4" customWidth="1"/>
    <col min="8" max="8" width="10.375" style="4" bestFit="1" customWidth="1"/>
    <col min="9" max="9" width="10.5" style="4" bestFit="1" customWidth="1"/>
    <col min="10" max="10" width="16.25" style="4" customWidth="1"/>
    <col min="11" max="11" width="10.375" style="4" bestFit="1" customWidth="1"/>
    <col min="12" max="12" width="14.25" style="4" customWidth="1"/>
    <col min="13" max="14" width="16.125" style="4" bestFit="1" customWidth="1"/>
    <col min="15" max="15" width="10.375" style="4" customWidth="1"/>
    <col min="16" max="16" width="6.5" style="4" customWidth="1"/>
    <col min="17" max="17" width="18.75" style="4" customWidth="1"/>
    <col min="18" max="18" width="10.375" style="4" bestFit="1" customWidth="1"/>
    <col min="19" max="19" width="23.625" style="4" customWidth="1"/>
    <col min="20" max="20" width="20.5" style="4" customWidth="1"/>
    <col min="21" max="21" width="5.875" style="4" customWidth="1"/>
    <col min="22" max="22" width="9" style="130"/>
    <col min="23" max="24" width="9" style="4"/>
    <col min="25" max="25" width="20.5" style="4" customWidth="1"/>
    <col min="26" max="29" width="9" style="4"/>
    <col min="30" max="30" width="20.5" style="4" customWidth="1"/>
    <col min="31" max="16384" width="9" style="4"/>
  </cols>
  <sheetData>
    <row r="1" spans="1:34" ht="28.5" customHeight="1">
      <c r="A1" s="23" t="s">
        <v>45</v>
      </c>
      <c r="B1" s="23" t="s">
        <v>3</v>
      </c>
      <c r="C1" s="23" t="s">
        <v>8</v>
      </c>
      <c r="D1" s="23" t="s">
        <v>11</v>
      </c>
      <c r="E1" s="23" t="s">
        <v>10</v>
      </c>
      <c r="G1" s="49" t="s">
        <v>45</v>
      </c>
      <c r="H1" s="49">
        <v>-5</v>
      </c>
      <c r="I1" s="41"/>
      <c r="J1" s="41"/>
      <c r="K1" s="41"/>
      <c r="L1" s="41"/>
      <c r="M1" s="41"/>
      <c r="N1" s="41"/>
      <c r="O1" s="41"/>
      <c r="Q1" s="228" t="s">
        <v>41</v>
      </c>
      <c r="R1" s="225"/>
      <c r="U1" s="6"/>
      <c r="V1" s="10" t="s">
        <v>36</v>
      </c>
      <c r="W1" s="6"/>
      <c r="X1" s="26"/>
      <c r="Y1" s="26"/>
      <c r="Z1" s="26"/>
      <c r="AA1" s="26"/>
      <c r="AB1" s="26"/>
      <c r="AC1" s="26"/>
      <c r="AD1" s="26"/>
      <c r="AF1" s="6"/>
      <c r="AG1" s="6"/>
      <c r="AH1" s="6"/>
    </row>
    <row r="2" spans="1:34">
      <c r="A2" s="18">
        <v>-5</v>
      </c>
      <c r="B2" s="18">
        <v>1</v>
      </c>
      <c r="C2" s="12">
        <v>27.947598253275114</v>
      </c>
      <c r="D2" s="12">
        <v>0.158730158730161</v>
      </c>
      <c r="E2" s="12">
        <v>4.0166204986149658</v>
      </c>
      <c r="G2" s="38" t="s">
        <v>3</v>
      </c>
      <c r="H2" s="48">
        <v>1</v>
      </c>
      <c r="I2" s="48">
        <v>2</v>
      </c>
      <c r="J2" s="48">
        <v>3</v>
      </c>
      <c r="K2" s="48">
        <v>4</v>
      </c>
      <c r="L2" s="48">
        <v>5</v>
      </c>
      <c r="M2" s="48">
        <v>6</v>
      </c>
      <c r="N2" s="48">
        <v>7</v>
      </c>
      <c r="O2" s="48">
        <v>8</v>
      </c>
      <c r="Q2" s="2" t="s">
        <v>25</v>
      </c>
      <c r="U2" s="6"/>
      <c r="V2" s="1"/>
      <c r="W2" s="24">
        <v>-5</v>
      </c>
      <c r="X2" s="24">
        <v>-4</v>
      </c>
      <c r="Y2" s="24">
        <v>-3</v>
      </c>
      <c r="Z2" s="24">
        <v>-2</v>
      </c>
      <c r="AA2" s="24">
        <v>-1</v>
      </c>
      <c r="AB2" s="24">
        <v>0</v>
      </c>
      <c r="AC2" s="24">
        <v>1</v>
      </c>
      <c r="AD2" s="24">
        <v>2</v>
      </c>
      <c r="AF2" s="6"/>
      <c r="AG2" s="6"/>
      <c r="AH2" s="6"/>
    </row>
    <row r="3" spans="1:34">
      <c r="A3" s="6"/>
      <c r="B3" s="6">
        <v>2</v>
      </c>
      <c r="C3" s="11">
        <v>24.122807017543867</v>
      </c>
      <c r="D3" s="11">
        <v>0.51546391752578002</v>
      </c>
      <c r="E3" s="11">
        <v>0.75872534142640358</v>
      </c>
      <c r="G3" s="52" t="s">
        <v>8</v>
      </c>
      <c r="H3" s="40">
        <v>27.947598253275114</v>
      </c>
      <c r="I3" s="40">
        <v>24.122807017543867</v>
      </c>
      <c r="J3" s="40">
        <v>24.29752066115703</v>
      </c>
      <c r="K3" s="40">
        <v>3.5714285714285774</v>
      </c>
      <c r="L3" s="40">
        <v>28.675136116152455</v>
      </c>
      <c r="M3" s="40">
        <v>2.4154589371980677</v>
      </c>
      <c r="N3" s="40">
        <v>6.2818336162988047</v>
      </c>
      <c r="O3" s="40">
        <v>28.341384863123999</v>
      </c>
      <c r="Q3" s="1" t="s">
        <v>34</v>
      </c>
      <c r="R3" s="1" t="s">
        <v>27</v>
      </c>
      <c r="S3" s="1" t="s">
        <v>28</v>
      </c>
      <c r="T3" s="1" t="s">
        <v>50</v>
      </c>
      <c r="V3" s="2" t="s">
        <v>38</v>
      </c>
      <c r="W3" s="12">
        <v>18.206646004522241</v>
      </c>
      <c r="X3" s="12">
        <v>25.215255092289674</v>
      </c>
      <c r="Y3" s="12">
        <v>35.551173340350338</v>
      </c>
      <c r="Z3" s="12">
        <v>48.237802983994669</v>
      </c>
      <c r="AA3" s="12">
        <v>58.190645975751245</v>
      </c>
      <c r="AB3" s="12">
        <v>65.293920403551596</v>
      </c>
      <c r="AC3" s="12">
        <v>56.292668571772708</v>
      </c>
      <c r="AD3" s="12">
        <v>37.560349360139938</v>
      </c>
      <c r="AF3" s="6"/>
      <c r="AG3" s="6"/>
    </row>
    <row r="4" spans="1:34">
      <c r="A4" s="6"/>
      <c r="B4" s="6">
        <v>3</v>
      </c>
      <c r="C4" s="11">
        <v>24.29752066115703</v>
      </c>
      <c r="D4" s="11">
        <v>0.47468354430380416</v>
      </c>
      <c r="E4" s="11">
        <v>9.3206951026856224</v>
      </c>
      <c r="G4" s="49" t="s">
        <v>11</v>
      </c>
      <c r="H4" s="41">
        <v>0.158730158730161</v>
      </c>
      <c r="I4" s="41">
        <v>0.51546391752578002</v>
      </c>
      <c r="J4" s="41">
        <v>0.47468354430380416</v>
      </c>
      <c r="K4" s="41">
        <v>0.471698113207554</v>
      </c>
      <c r="L4" s="41">
        <v>2.1772939346811802</v>
      </c>
      <c r="M4" s="41">
        <v>1.5050167224080244</v>
      </c>
      <c r="N4" s="41">
        <v>1.2519561815336417</v>
      </c>
      <c r="O4" s="41">
        <v>0.82372322899505768</v>
      </c>
      <c r="Q4" s="17">
        <v>1</v>
      </c>
      <c r="R4" s="12">
        <v>438.9</v>
      </c>
      <c r="S4" s="12">
        <v>252.2</v>
      </c>
      <c r="T4" s="12">
        <v>42.538163590795165</v>
      </c>
      <c r="V4" s="10" t="s">
        <v>39</v>
      </c>
      <c r="W4" s="11">
        <v>0.92232072517315034</v>
      </c>
      <c r="X4" s="11">
        <v>1.9768023861415676</v>
      </c>
      <c r="Y4" s="11">
        <v>6.234448544343036</v>
      </c>
      <c r="Z4" s="11">
        <v>16.831054125423076</v>
      </c>
      <c r="AA4" s="11">
        <v>24.189734100873075</v>
      </c>
      <c r="AB4" s="11">
        <v>25.061127433141287</v>
      </c>
      <c r="AC4" s="11">
        <v>14.732000006822277</v>
      </c>
      <c r="AD4" s="11">
        <v>7.0120421671304314</v>
      </c>
      <c r="AF4" s="6"/>
    </row>
    <row r="5" spans="1:34">
      <c r="A5" s="6"/>
      <c r="B5" s="6">
        <v>4</v>
      </c>
      <c r="C5" s="11">
        <v>3.5714285714285774</v>
      </c>
      <c r="D5" s="11">
        <v>0.471698113207554</v>
      </c>
      <c r="E5" s="11">
        <v>0.52447552447553192</v>
      </c>
      <c r="G5" s="50" t="s">
        <v>10</v>
      </c>
      <c r="H5" s="39">
        <v>4.0166204986149658</v>
      </c>
      <c r="I5" s="39">
        <v>0.75872534142640358</v>
      </c>
      <c r="J5" s="39">
        <v>9.3206951026856224</v>
      </c>
      <c r="K5" s="39">
        <v>0.52447552447553192</v>
      </c>
      <c r="L5" s="39">
        <v>1.729559748427675</v>
      </c>
      <c r="M5" s="39">
        <v>0.94043887147334548</v>
      </c>
      <c r="N5" s="39">
        <v>5.6338028169014009</v>
      </c>
      <c r="O5" s="39">
        <v>1.6638935108153077</v>
      </c>
      <c r="Q5" s="6">
        <v>2</v>
      </c>
      <c r="R5" s="11">
        <v>453</v>
      </c>
      <c r="S5" s="11">
        <v>226.20000000000002</v>
      </c>
      <c r="T5" s="11">
        <v>50.066225165562898</v>
      </c>
      <c r="V5" s="25" t="s">
        <v>40</v>
      </c>
      <c r="W5" s="13">
        <v>3.0735264268525317</v>
      </c>
      <c r="X5" s="13">
        <v>4.3590768516652476</v>
      </c>
      <c r="Y5" s="13">
        <v>12.155062265716795</v>
      </c>
      <c r="Z5" s="13">
        <v>21.883896059179904</v>
      </c>
      <c r="AA5" s="13">
        <v>34.64622256687602</v>
      </c>
      <c r="AB5" s="13">
        <v>47.078794606639029</v>
      </c>
      <c r="AC5" s="13">
        <v>37.824146814939461</v>
      </c>
      <c r="AD5" s="13">
        <v>19.973327323035669</v>
      </c>
      <c r="AF5" s="6"/>
      <c r="AG5" s="6"/>
    </row>
    <row r="6" spans="1:34">
      <c r="A6" s="6"/>
      <c r="B6" s="6">
        <v>5</v>
      </c>
      <c r="C6" s="11">
        <v>28.675136116152455</v>
      </c>
      <c r="D6" s="11">
        <v>2.1772939346811802</v>
      </c>
      <c r="E6" s="11">
        <v>1.729559748427675</v>
      </c>
      <c r="G6" s="41"/>
      <c r="H6" s="41"/>
      <c r="I6" s="41"/>
      <c r="J6" s="41"/>
      <c r="K6" s="41"/>
      <c r="L6" s="41"/>
      <c r="M6" s="41"/>
      <c r="N6" s="41"/>
      <c r="O6" s="41"/>
      <c r="Q6" s="4">
        <v>3</v>
      </c>
      <c r="R6" s="11">
        <v>431</v>
      </c>
      <c r="S6" s="11">
        <v>228.8</v>
      </c>
      <c r="T6" s="11">
        <v>46.914153132250597</v>
      </c>
      <c r="U6" s="6"/>
      <c r="V6" s="6"/>
      <c r="X6" s="11"/>
      <c r="Y6" s="11"/>
      <c r="Z6" s="6"/>
      <c r="AA6" s="6"/>
      <c r="AB6" s="11"/>
      <c r="AC6" s="11"/>
      <c r="AD6" s="11"/>
      <c r="AF6" s="6"/>
      <c r="AG6" s="6"/>
      <c r="AH6" s="6"/>
    </row>
    <row r="7" spans="1:34">
      <c r="A7" s="6"/>
      <c r="B7" s="6">
        <v>6</v>
      </c>
      <c r="C7" s="11">
        <v>2.4154589371980677</v>
      </c>
      <c r="D7" s="11">
        <v>1.5050167224080244</v>
      </c>
      <c r="E7" s="11">
        <v>0.94043887147334548</v>
      </c>
      <c r="G7" s="41"/>
      <c r="H7" s="41"/>
      <c r="I7" s="41"/>
      <c r="J7" s="41"/>
      <c r="K7" s="41"/>
      <c r="L7" s="41"/>
      <c r="M7" s="41"/>
      <c r="N7" s="41"/>
      <c r="O7" s="41"/>
      <c r="Q7" s="6">
        <v>4</v>
      </c>
      <c r="R7" s="11">
        <v>453.9</v>
      </c>
      <c r="S7" s="11">
        <v>295</v>
      </c>
      <c r="T7" s="11">
        <v>35.007710949548354</v>
      </c>
      <c r="U7" s="6"/>
      <c r="V7" s="10" t="s">
        <v>37</v>
      </c>
      <c r="W7" s="6"/>
      <c r="X7" s="26"/>
      <c r="Y7" s="26"/>
      <c r="Z7" s="26"/>
      <c r="AA7" s="26"/>
      <c r="AB7" s="26"/>
      <c r="AC7" s="26"/>
      <c r="AD7" s="26"/>
      <c r="AF7" s="6"/>
      <c r="AG7" s="6"/>
      <c r="AH7" s="6"/>
    </row>
    <row r="8" spans="1:34">
      <c r="A8" s="6"/>
      <c r="B8" s="6">
        <v>7</v>
      </c>
      <c r="C8" s="11">
        <v>6.2818336162988047</v>
      </c>
      <c r="D8" s="11">
        <v>1.2519561815336417</v>
      </c>
      <c r="E8" s="11">
        <v>5.6338028169014009</v>
      </c>
      <c r="G8" s="41"/>
      <c r="H8" s="41"/>
      <c r="I8" s="41"/>
      <c r="J8" s="41"/>
      <c r="K8" s="41"/>
      <c r="L8" s="41"/>
      <c r="M8" s="41"/>
      <c r="N8" s="41"/>
      <c r="O8" s="41"/>
      <c r="Q8" s="6">
        <v>5</v>
      </c>
      <c r="R8" s="11">
        <v>402.3</v>
      </c>
      <c r="S8" s="11">
        <v>178.5</v>
      </c>
      <c r="T8" s="11">
        <v>55.630126771066365</v>
      </c>
      <c r="U8" s="6"/>
      <c r="V8" s="23" t="s">
        <v>38</v>
      </c>
      <c r="W8" s="12">
        <v>11.862548579940569</v>
      </c>
      <c r="X8" s="12">
        <v>12.07634457899551</v>
      </c>
      <c r="Y8" s="12">
        <v>14.584009002135533</v>
      </c>
      <c r="Z8" s="12">
        <v>10.567985254479749</v>
      </c>
      <c r="AA8" s="12">
        <v>12.435896537142423</v>
      </c>
      <c r="AB8" s="12">
        <v>7.1908233076239991</v>
      </c>
      <c r="AC8" s="12">
        <v>11.869854907362324</v>
      </c>
      <c r="AD8" s="12">
        <v>17.485218648780343</v>
      </c>
      <c r="AF8" s="6"/>
      <c r="AG8" s="6"/>
      <c r="AH8" s="6"/>
    </row>
    <row r="9" spans="1:34">
      <c r="A9" s="6"/>
      <c r="B9" s="6">
        <v>8</v>
      </c>
      <c r="C9" s="11">
        <v>28.341384863123999</v>
      </c>
      <c r="D9" s="11">
        <v>0.82372322899505768</v>
      </c>
      <c r="E9" s="11">
        <v>1.6638935108153077</v>
      </c>
      <c r="G9" s="41"/>
      <c r="H9" s="41"/>
      <c r="I9" s="41"/>
      <c r="J9" s="41"/>
      <c r="K9" s="41"/>
      <c r="L9" s="41"/>
      <c r="M9" s="41"/>
      <c r="N9" s="41"/>
      <c r="O9" s="41"/>
      <c r="Q9" s="6">
        <v>6</v>
      </c>
      <c r="R9" s="11">
        <v>444.4</v>
      </c>
      <c r="S9" s="11">
        <v>293.40000000000003</v>
      </c>
      <c r="T9" s="11">
        <v>33.978397839783966</v>
      </c>
      <c r="U9" s="6"/>
      <c r="V9" s="10" t="s">
        <v>39</v>
      </c>
      <c r="W9" s="11">
        <v>0.67452800231189125</v>
      </c>
      <c r="X9" s="11">
        <v>1.9972062408983595</v>
      </c>
      <c r="Y9" s="11">
        <v>5.6223237817449734</v>
      </c>
      <c r="Z9" s="11">
        <v>6.046000091853311</v>
      </c>
      <c r="AA9" s="11">
        <v>7.2880438757173431</v>
      </c>
      <c r="AB9" s="11">
        <v>11.947555179765923</v>
      </c>
      <c r="AC9" s="11">
        <v>15.291010705572795</v>
      </c>
      <c r="AD9" s="11">
        <v>8.0373425587578016</v>
      </c>
      <c r="AF9" s="6"/>
      <c r="AG9" s="6"/>
      <c r="AH9" s="6"/>
    </row>
    <row r="10" spans="1:34">
      <c r="A10" s="18" t="s">
        <v>21</v>
      </c>
      <c r="B10" s="12"/>
      <c r="C10" s="12">
        <f>AVERAGE(C2:C9)</f>
        <v>18.206646004522241</v>
      </c>
      <c r="D10" s="12">
        <f>AVERAGE(D2:D9)</f>
        <v>0.92232072517315034</v>
      </c>
      <c r="E10" s="12">
        <f>AVERAGE(E2:E9)</f>
        <v>3.0735264268525317</v>
      </c>
      <c r="G10" s="41"/>
      <c r="H10" s="41"/>
      <c r="I10" s="41"/>
      <c r="J10" s="41"/>
      <c r="K10" s="41"/>
      <c r="L10" s="41"/>
      <c r="M10" s="41"/>
      <c r="N10" s="41"/>
      <c r="O10" s="41"/>
      <c r="Q10" s="6">
        <v>7</v>
      </c>
      <c r="R10" s="11">
        <v>438.8</v>
      </c>
      <c r="S10" s="11">
        <v>323.09999999999997</v>
      </c>
      <c r="T10" s="11">
        <v>26.367365542388342</v>
      </c>
      <c r="U10" s="6"/>
      <c r="V10" s="25" t="s">
        <v>40</v>
      </c>
      <c r="W10" s="13">
        <v>3.0861649007778</v>
      </c>
      <c r="X10" s="13">
        <v>3.3819450252462699</v>
      </c>
      <c r="Y10" s="13">
        <v>11.807136706228803</v>
      </c>
      <c r="Z10" s="13">
        <v>13.133404226407645</v>
      </c>
      <c r="AA10" s="13">
        <v>12.76718639837209</v>
      </c>
      <c r="AB10" s="13">
        <v>15.757474568026169</v>
      </c>
      <c r="AC10" s="13">
        <v>13.826324525812973</v>
      </c>
      <c r="AD10" s="13">
        <v>11.525377890977655</v>
      </c>
      <c r="AF10" s="6"/>
      <c r="AG10" s="6"/>
      <c r="AH10" s="6"/>
    </row>
    <row r="11" spans="1:34">
      <c r="A11" s="3" t="s">
        <v>5</v>
      </c>
      <c r="B11" s="13"/>
      <c r="C11" s="13">
        <f>STDEV(C2:C9)</f>
        <v>11.862548579940569</v>
      </c>
      <c r="D11" s="13">
        <f>STDEV(D2:D9)</f>
        <v>0.67452800231189125</v>
      </c>
      <c r="E11" s="13">
        <f>STDEV(E2:E9)</f>
        <v>3.0861649007777956</v>
      </c>
      <c r="G11" s="41"/>
      <c r="H11" s="41"/>
      <c r="I11" s="41"/>
      <c r="J11" s="41"/>
      <c r="K11" s="41"/>
      <c r="L11" s="41"/>
      <c r="M11" s="41"/>
      <c r="N11" s="41"/>
      <c r="O11" s="41"/>
      <c r="Q11" s="6">
        <v>8</v>
      </c>
      <c r="R11" s="13">
        <v>435.30000000000007</v>
      </c>
      <c r="S11" s="13">
        <v>239.7</v>
      </c>
      <c r="T11" s="13">
        <v>44.93452791178499</v>
      </c>
      <c r="U11" s="6"/>
      <c r="W11" s="6"/>
      <c r="X11" s="6"/>
      <c r="Y11" s="6"/>
      <c r="Z11" s="6"/>
      <c r="AA11" s="6"/>
      <c r="AB11" s="6"/>
      <c r="AC11" s="6"/>
      <c r="AD11" s="6"/>
      <c r="AE11" s="6"/>
      <c r="AF11" s="6"/>
      <c r="AG11" s="6"/>
      <c r="AH11" s="6"/>
    </row>
    <row r="12" spans="1:34">
      <c r="G12" s="41"/>
      <c r="H12" s="41"/>
      <c r="I12" s="41"/>
      <c r="J12" s="41"/>
      <c r="K12" s="41"/>
      <c r="L12" s="41"/>
      <c r="M12" s="41"/>
      <c r="N12" s="41"/>
      <c r="O12" s="41"/>
      <c r="Q12" s="17" t="s">
        <v>24</v>
      </c>
      <c r="R12" s="12"/>
      <c r="S12" s="12"/>
      <c r="T12" s="12">
        <f>AVERAGE(T4:T11)</f>
        <v>41.92958386289758</v>
      </c>
      <c r="U12" s="6"/>
      <c r="W12" s="6"/>
      <c r="X12" s="6"/>
      <c r="Y12" s="6"/>
      <c r="Z12" s="6"/>
      <c r="AA12" s="6"/>
      <c r="AB12" s="6"/>
      <c r="AC12" s="6"/>
      <c r="AD12" s="6"/>
      <c r="AE12" s="6"/>
      <c r="AF12" s="6"/>
      <c r="AG12" s="6"/>
      <c r="AH12" s="6"/>
    </row>
    <row r="13" spans="1:34">
      <c r="A13" s="23" t="s">
        <v>45</v>
      </c>
      <c r="B13" s="24" t="s">
        <v>3</v>
      </c>
      <c r="C13" s="24" t="s">
        <v>8</v>
      </c>
      <c r="D13" s="24" t="s">
        <v>11</v>
      </c>
      <c r="E13" s="24" t="s">
        <v>10</v>
      </c>
      <c r="G13" s="38" t="s">
        <v>45</v>
      </c>
      <c r="H13" s="38">
        <v>-4</v>
      </c>
      <c r="I13" s="48"/>
      <c r="J13" s="48"/>
      <c r="K13" s="48"/>
      <c r="L13" s="48"/>
      <c r="M13" s="48"/>
      <c r="N13" s="48"/>
      <c r="O13" s="48"/>
      <c r="Q13" s="3" t="s">
        <v>35</v>
      </c>
      <c r="R13" s="13"/>
      <c r="S13" s="13"/>
      <c r="T13" s="13">
        <f>STDEV(T4:T11)</f>
        <v>9.5728195529086886</v>
      </c>
      <c r="U13" s="22"/>
      <c r="V13" s="142"/>
      <c r="W13" s="22"/>
      <c r="X13" s="22"/>
      <c r="Y13" s="22"/>
      <c r="Z13" s="22"/>
      <c r="AA13" s="22"/>
      <c r="AB13" s="22"/>
      <c r="AC13" s="22"/>
      <c r="AD13" s="22"/>
      <c r="AE13" s="22"/>
      <c r="AF13" s="22"/>
      <c r="AG13" s="22"/>
      <c r="AH13" s="22"/>
    </row>
    <row r="14" spans="1:34">
      <c r="A14" s="18">
        <v>-4</v>
      </c>
      <c r="B14" s="18">
        <v>1</v>
      </c>
      <c r="C14" s="12">
        <v>23.397435897435901</v>
      </c>
      <c r="D14" s="12">
        <v>0.15576323987540266</v>
      </c>
      <c r="E14" s="12">
        <v>6.6062176165803219</v>
      </c>
      <c r="G14" s="49" t="s">
        <v>3</v>
      </c>
      <c r="H14" s="41">
        <v>1</v>
      </c>
      <c r="I14" s="41">
        <v>2</v>
      </c>
      <c r="J14" s="41">
        <v>3</v>
      </c>
      <c r="K14" s="41">
        <v>4</v>
      </c>
      <c r="L14" s="41">
        <v>5</v>
      </c>
      <c r="M14" s="41">
        <v>6</v>
      </c>
      <c r="N14" s="41">
        <v>7</v>
      </c>
      <c r="O14" s="41">
        <v>8</v>
      </c>
      <c r="R14" s="19"/>
      <c r="S14" s="19"/>
      <c r="T14" s="19"/>
      <c r="Y14" s="6"/>
      <c r="AD14" s="6"/>
    </row>
    <row r="15" spans="1:34">
      <c r="A15" s="6"/>
      <c r="B15" s="6">
        <v>2</v>
      </c>
      <c r="C15" s="11">
        <v>30.862329803328279</v>
      </c>
      <c r="D15" s="11">
        <v>0.46012269938649869</v>
      </c>
      <c r="E15" s="11">
        <v>0.15625000000000222</v>
      </c>
      <c r="G15" s="52" t="s">
        <v>8</v>
      </c>
      <c r="H15" s="40">
        <v>23.397435897435901</v>
      </c>
      <c r="I15" s="40">
        <v>30.862329803328279</v>
      </c>
      <c r="J15" s="40">
        <v>30.427631578947366</v>
      </c>
      <c r="K15" s="40">
        <v>5.6801195814648793</v>
      </c>
      <c r="L15" s="40">
        <v>36.585365853658537</v>
      </c>
      <c r="M15" s="40">
        <v>18.16770186335404</v>
      </c>
      <c r="N15" s="40">
        <v>14.536741214057511</v>
      </c>
      <c r="O15" s="40">
        <v>42.064714946070879</v>
      </c>
      <c r="Q15" s="2" t="s">
        <v>30</v>
      </c>
      <c r="R15" s="19"/>
      <c r="S15" s="19"/>
      <c r="T15" s="19"/>
    </row>
    <row r="16" spans="1:34">
      <c r="A16" s="6"/>
      <c r="B16" s="6">
        <v>3</v>
      </c>
      <c r="C16" s="11">
        <v>30.427631578947366</v>
      </c>
      <c r="D16" s="11">
        <v>3.4848484848484804</v>
      </c>
      <c r="E16" s="11">
        <v>10.107197549770284</v>
      </c>
      <c r="G16" s="49" t="s">
        <v>11</v>
      </c>
      <c r="H16" s="41">
        <v>0.15576323987540266</v>
      </c>
      <c r="I16" s="41">
        <v>0.46012269938649869</v>
      </c>
      <c r="J16" s="41">
        <v>3.4848484848484804</v>
      </c>
      <c r="K16" s="41">
        <v>0.46728971962617488</v>
      </c>
      <c r="L16" s="41">
        <v>3.2208588957055238</v>
      </c>
      <c r="M16" s="41">
        <v>1.8547140649149967</v>
      </c>
      <c r="N16" s="41">
        <v>0.46511627906976299</v>
      </c>
      <c r="O16" s="41">
        <v>5.7057057057057001</v>
      </c>
      <c r="Q16" s="17" t="s">
        <v>34</v>
      </c>
      <c r="R16" s="12" t="s">
        <v>27</v>
      </c>
      <c r="S16" s="12" t="s">
        <v>28</v>
      </c>
      <c r="T16" s="12" t="s">
        <v>29</v>
      </c>
    </row>
    <row r="17" spans="1:24">
      <c r="A17" s="6"/>
      <c r="B17" s="6">
        <v>4</v>
      </c>
      <c r="C17" s="11">
        <v>5.6801195814648793</v>
      </c>
      <c r="D17" s="11">
        <v>0.46728971962617488</v>
      </c>
      <c r="E17" s="11">
        <v>3.5117056856187197</v>
      </c>
      <c r="G17" s="50" t="s">
        <v>10</v>
      </c>
      <c r="H17" s="39">
        <v>6.6062176165803219</v>
      </c>
      <c r="I17" s="39">
        <v>0.15625000000000222</v>
      </c>
      <c r="J17" s="39">
        <v>10.107197549770284</v>
      </c>
      <c r="K17" s="39">
        <v>3.5117056856187197</v>
      </c>
      <c r="L17" s="39">
        <v>3.6231884057971016</v>
      </c>
      <c r="M17" s="39">
        <v>0.44642857142856718</v>
      </c>
      <c r="N17" s="39">
        <v>3.4375000000000044</v>
      </c>
      <c r="O17" s="39">
        <v>6.9841269841269815</v>
      </c>
      <c r="Q17" s="18">
        <v>1</v>
      </c>
      <c r="R17" s="12">
        <v>455.7</v>
      </c>
      <c r="S17" s="12">
        <v>388.1</v>
      </c>
      <c r="T17" s="12">
        <v>14.834320825104227</v>
      </c>
    </row>
    <row r="18" spans="1:24">
      <c r="A18" s="6"/>
      <c r="B18" s="6">
        <v>5</v>
      </c>
      <c r="C18" s="11">
        <v>36.585365853658537</v>
      </c>
      <c r="D18" s="11">
        <v>3.2208588957055238</v>
      </c>
      <c r="E18" s="11">
        <v>3.6231884057971016</v>
      </c>
      <c r="Q18" s="6">
        <v>2</v>
      </c>
      <c r="R18" s="11">
        <v>457.6</v>
      </c>
      <c r="S18" s="11">
        <v>371.19999999999993</v>
      </c>
      <c r="T18" s="11">
        <v>18.881118881118901</v>
      </c>
    </row>
    <row r="19" spans="1:24">
      <c r="A19" s="6"/>
      <c r="B19" s="6">
        <v>6</v>
      </c>
      <c r="C19" s="11">
        <v>18.16770186335404</v>
      </c>
      <c r="D19" s="11">
        <v>1.8547140649149967</v>
      </c>
      <c r="E19" s="11">
        <v>0.44642857142856718</v>
      </c>
      <c r="Q19" s="4">
        <v>3</v>
      </c>
      <c r="R19" s="19">
        <v>451.79999999999995</v>
      </c>
      <c r="S19" s="19">
        <v>414.3</v>
      </c>
      <c r="T19" s="19">
        <v>8.3001328021248231</v>
      </c>
    </row>
    <row r="20" spans="1:24">
      <c r="A20" s="6"/>
      <c r="B20" s="6">
        <v>7</v>
      </c>
      <c r="C20" s="11">
        <v>14.536741214057511</v>
      </c>
      <c r="D20" s="11">
        <v>0.46511627906976299</v>
      </c>
      <c r="E20" s="11">
        <v>3.4375000000000044</v>
      </c>
      <c r="G20" s="41"/>
      <c r="H20" s="41"/>
      <c r="I20" s="41"/>
      <c r="J20" s="41"/>
      <c r="K20" s="41"/>
      <c r="L20" s="41"/>
      <c r="M20" s="41"/>
      <c r="N20" s="41"/>
      <c r="O20" s="41"/>
      <c r="Q20" s="4">
        <v>4</v>
      </c>
      <c r="R20" s="19">
        <v>447.351</v>
      </c>
      <c r="S20" s="19">
        <v>387.7</v>
      </c>
      <c r="T20" s="19">
        <v>13.334272193423063</v>
      </c>
    </row>
    <row r="21" spans="1:24">
      <c r="A21" s="6"/>
      <c r="B21" s="6">
        <v>8</v>
      </c>
      <c r="C21" s="11">
        <v>42.064714946070879</v>
      </c>
      <c r="D21" s="11">
        <v>5.7057057057057001</v>
      </c>
      <c r="E21" s="11">
        <v>6.9841269841269815</v>
      </c>
      <c r="G21" s="41"/>
      <c r="H21" s="41"/>
      <c r="I21" s="41"/>
      <c r="J21" s="41"/>
      <c r="K21" s="41"/>
      <c r="L21" s="41"/>
      <c r="M21" s="41"/>
      <c r="N21" s="41"/>
      <c r="O21" s="41"/>
      <c r="Q21" s="4">
        <v>5</v>
      </c>
      <c r="R21" s="19">
        <v>433.3</v>
      </c>
      <c r="S21" s="19">
        <v>403.3</v>
      </c>
      <c r="T21" s="19">
        <v>6.9236095084237252</v>
      </c>
    </row>
    <row r="22" spans="1:24">
      <c r="A22" s="129" t="s">
        <v>21</v>
      </c>
      <c r="B22" s="129"/>
      <c r="C22" s="12">
        <f>AVERAGE(C14:C21)</f>
        <v>25.215255092289674</v>
      </c>
      <c r="D22" s="12">
        <f>AVERAGE(D14:D21)</f>
        <v>1.9768023861415676</v>
      </c>
      <c r="E22" s="12">
        <f>AVERAGE(E14:E21)</f>
        <v>4.3590768516652476</v>
      </c>
      <c r="G22" s="41"/>
      <c r="H22" s="41"/>
      <c r="I22" s="41"/>
      <c r="J22" s="41"/>
      <c r="K22" s="41"/>
      <c r="L22" s="41"/>
      <c r="M22" s="41"/>
      <c r="N22" s="41"/>
      <c r="O22" s="41"/>
      <c r="Q22" s="4">
        <v>6</v>
      </c>
      <c r="R22" s="19">
        <v>439.40000000000003</v>
      </c>
      <c r="S22" s="19">
        <v>399.9</v>
      </c>
      <c r="T22" s="19">
        <v>8.9895311788803038</v>
      </c>
    </row>
    <row r="23" spans="1:24">
      <c r="A23" s="127" t="s">
        <v>5</v>
      </c>
      <c r="B23" s="127"/>
      <c r="C23" s="13">
        <f>STDEV(C14:C21)</f>
        <v>12.07634457899551</v>
      </c>
      <c r="D23" s="13">
        <f>STDEV(D14:D21)</f>
        <v>1.9972062408983595</v>
      </c>
      <c r="E23" s="13">
        <f>STDEV(E14:E21)</f>
        <v>3.3819450252462699</v>
      </c>
      <c r="G23" s="41"/>
      <c r="H23" s="41"/>
      <c r="I23" s="41"/>
      <c r="J23" s="41"/>
      <c r="K23" s="41"/>
      <c r="L23" s="41"/>
      <c r="M23" s="41"/>
      <c r="N23" s="41"/>
      <c r="O23" s="41"/>
      <c r="Q23" s="4">
        <v>7</v>
      </c>
      <c r="R23" s="19">
        <v>445.1</v>
      </c>
      <c r="S23" s="19">
        <v>416.4</v>
      </c>
      <c r="T23" s="19">
        <v>6.4479892159065502</v>
      </c>
    </row>
    <row r="24" spans="1:24">
      <c r="A24" s="28"/>
      <c r="B24" s="28"/>
      <c r="G24" s="41"/>
      <c r="H24" s="41"/>
      <c r="I24" s="41"/>
      <c r="J24" s="41"/>
      <c r="K24" s="41"/>
      <c r="L24" s="41"/>
      <c r="M24" s="41"/>
      <c r="N24" s="41"/>
      <c r="O24" s="41"/>
      <c r="Q24" s="4">
        <v>8</v>
      </c>
      <c r="R24" s="4">
        <v>445.50000000000006</v>
      </c>
      <c r="S24" s="4">
        <v>369.99999999999994</v>
      </c>
      <c r="T24" s="19">
        <f>(R24-S24)/R24*100</f>
        <v>16.947250280583638</v>
      </c>
    </row>
    <row r="25" spans="1:24">
      <c r="A25" s="24" t="s">
        <v>45</v>
      </c>
      <c r="B25" s="24" t="s">
        <v>3</v>
      </c>
      <c r="C25" s="24" t="s">
        <v>8</v>
      </c>
      <c r="D25" s="24" t="s">
        <v>11</v>
      </c>
      <c r="E25" s="24" t="s">
        <v>10</v>
      </c>
      <c r="G25" s="49" t="s">
        <v>45</v>
      </c>
      <c r="H25" s="49">
        <v>-3</v>
      </c>
      <c r="I25" s="41"/>
      <c r="J25" s="41"/>
      <c r="K25" s="41"/>
      <c r="L25" s="41"/>
      <c r="M25" s="41"/>
      <c r="N25" s="41"/>
      <c r="O25" s="41"/>
      <c r="Q25" s="17" t="s">
        <v>24</v>
      </c>
      <c r="R25" s="129"/>
      <c r="S25" s="129"/>
      <c r="T25" s="12">
        <f>AVERAGE(T17:T24)</f>
        <v>11.832278110695654</v>
      </c>
    </row>
    <row r="26" spans="1:24">
      <c r="A26" s="6">
        <v>-3</v>
      </c>
      <c r="B26" s="6">
        <v>1</v>
      </c>
      <c r="C26" s="11">
        <v>46.511627906976742</v>
      </c>
      <c r="D26" s="11">
        <v>10.185185185185176</v>
      </c>
      <c r="E26" s="11">
        <v>2.4531024531024572</v>
      </c>
      <c r="G26" s="38" t="s">
        <v>3</v>
      </c>
      <c r="H26" s="48">
        <v>1</v>
      </c>
      <c r="I26" s="48">
        <v>2</v>
      </c>
      <c r="J26" s="48">
        <v>3</v>
      </c>
      <c r="K26" s="48">
        <v>4</v>
      </c>
      <c r="L26" s="48">
        <v>5</v>
      </c>
      <c r="M26" s="48">
        <v>6</v>
      </c>
      <c r="N26" s="48">
        <v>7</v>
      </c>
      <c r="O26" s="48">
        <v>8</v>
      </c>
      <c r="Q26" s="3" t="s">
        <v>35</v>
      </c>
      <c r="R26" s="127"/>
      <c r="S26" s="127"/>
      <c r="T26" s="13">
        <f>STDEV(T17:T24)</f>
        <v>4.7922586106266252</v>
      </c>
    </row>
    <row r="27" spans="1:24">
      <c r="A27" s="6"/>
      <c r="B27" s="6">
        <v>2</v>
      </c>
      <c r="C27" s="11">
        <v>48.328267477203646</v>
      </c>
      <c r="D27" s="11">
        <v>3.7878787878787881</v>
      </c>
      <c r="E27" s="11">
        <v>7.0202808112324391</v>
      </c>
      <c r="G27" s="52" t="s">
        <v>8</v>
      </c>
      <c r="H27" s="40">
        <v>46.511627906976742</v>
      </c>
      <c r="I27" s="40">
        <v>48.328267477203646</v>
      </c>
      <c r="J27" s="40">
        <v>44.112769485903804</v>
      </c>
      <c r="K27" s="40">
        <v>20.615384615384613</v>
      </c>
      <c r="L27" s="40">
        <v>49.230769230769234</v>
      </c>
      <c r="M27" s="40">
        <v>30.963665086887826</v>
      </c>
      <c r="N27" s="40">
        <v>9.076433121019102</v>
      </c>
      <c r="O27" s="40">
        <v>35.570469798657726</v>
      </c>
      <c r="R27" s="19"/>
      <c r="S27" s="19"/>
    </row>
    <row r="28" spans="1:24">
      <c r="A28" s="6"/>
      <c r="B28" s="6">
        <v>3</v>
      </c>
      <c r="C28" s="11">
        <v>44.112769485903804</v>
      </c>
      <c r="D28" s="11">
        <v>3.7209302325581373</v>
      </c>
      <c r="E28" s="11">
        <v>26.946107784431138</v>
      </c>
      <c r="G28" s="49" t="s">
        <v>11</v>
      </c>
      <c r="H28" s="41">
        <v>10.185185185185176</v>
      </c>
      <c r="I28" s="41">
        <v>3.7878787878787881</v>
      </c>
      <c r="J28" s="41">
        <v>3.7209302325581373</v>
      </c>
      <c r="K28" s="41">
        <v>1.8927444794952615</v>
      </c>
      <c r="L28" s="41">
        <v>5.5737704918032769</v>
      </c>
      <c r="M28" s="41">
        <v>18.593749999999996</v>
      </c>
      <c r="N28" s="41">
        <v>2.2935779816513868</v>
      </c>
      <c r="O28" s="41">
        <v>3.8277511961722599</v>
      </c>
      <c r="Q28" s="2" t="s">
        <v>32</v>
      </c>
      <c r="X28" s="6"/>
    </row>
    <row r="29" spans="1:24">
      <c r="A29" s="6"/>
      <c r="B29" s="6">
        <v>4</v>
      </c>
      <c r="C29" s="11">
        <v>20.615384615384613</v>
      </c>
      <c r="D29" s="11">
        <v>1.8927444794952615</v>
      </c>
      <c r="E29" s="11">
        <v>32.348367029548989</v>
      </c>
      <c r="G29" s="50" t="s">
        <v>10</v>
      </c>
      <c r="H29" s="39">
        <v>2.4531024531024572</v>
      </c>
      <c r="I29" s="39">
        <v>7.0202808112324391</v>
      </c>
      <c r="J29" s="39">
        <v>26.946107784431138</v>
      </c>
      <c r="K29" s="39">
        <v>32.348367029548989</v>
      </c>
      <c r="L29" s="39">
        <v>6.5088757396449575</v>
      </c>
      <c r="M29" s="39">
        <v>1.2176560121765556</v>
      </c>
      <c r="N29" s="39">
        <v>16.329704510108868</v>
      </c>
      <c r="O29" s="39">
        <v>4.4164037854889546</v>
      </c>
      <c r="Q29" s="1" t="s">
        <v>34</v>
      </c>
      <c r="R29" s="21" t="s">
        <v>27</v>
      </c>
      <c r="S29" s="21" t="s">
        <v>28</v>
      </c>
      <c r="T29" s="21" t="s">
        <v>29</v>
      </c>
      <c r="X29" s="6"/>
    </row>
    <row r="30" spans="1:24">
      <c r="A30" s="6"/>
      <c r="B30" s="4">
        <v>5</v>
      </c>
      <c r="C30" s="11">
        <v>49.230769230769234</v>
      </c>
      <c r="D30" s="11">
        <v>5.5737704918032769</v>
      </c>
      <c r="E30" s="11">
        <v>6.5088757396449575</v>
      </c>
      <c r="Q30" s="4">
        <v>1</v>
      </c>
      <c r="R30" s="19">
        <v>502.7</v>
      </c>
      <c r="S30" s="19">
        <v>422.90000000000003</v>
      </c>
      <c r="T30" s="19">
        <v>15.874278893972541</v>
      </c>
      <c r="W30" s="6"/>
    </row>
    <row r="31" spans="1:24">
      <c r="A31" s="6"/>
      <c r="B31" s="4">
        <v>6</v>
      </c>
      <c r="C31" s="11">
        <v>30.963665086887826</v>
      </c>
      <c r="D31" s="11">
        <v>18.593749999999996</v>
      </c>
      <c r="E31" s="11">
        <v>1.2176560121765556</v>
      </c>
      <c r="Q31" s="4">
        <v>2</v>
      </c>
      <c r="R31" s="19">
        <v>460.9</v>
      </c>
      <c r="S31" s="19">
        <v>404.6</v>
      </c>
      <c r="T31" s="19">
        <v>12.215231069646334</v>
      </c>
    </row>
    <row r="32" spans="1:24">
      <c r="A32" s="6"/>
      <c r="B32" s="4">
        <v>7</v>
      </c>
      <c r="C32" s="11">
        <v>9.076433121019102</v>
      </c>
      <c r="D32" s="11">
        <v>2.2935779816513868</v>
      </c>
      <c r="E32" s="11">
        <v>16.329704510108868</v>
      </c>
      <c r="Q32" s="4">
        <v>3</v>
      </c>
      <c r="R32" s="19">
        <v>462.40000000000003</v>
      </c>
      <c r="S32" s="19">
        <v>327.39999999999998</v>
      </c>
      <c r="T32" s="19">
        <v>29.195501730103818</v>
      </c>
      <c r="U32" s="6"/>
    </row>
    <row r="33" spans="1:25">
      <c r="A33" s="6"/>
      <c r="B33" s="4">
        <v>8</v>
      </c>
      <c r="C33" s="11">
        <v>35.570469798657726</v>
      </c>
      <c r="D33" s="19">
        <v>3.8277511961722599</v>
      </c>
      <c r="E33" s="11">
        <v>4.4164037854889546</v>
      </c>
      <c r="Q33" s="4">
        <v>4</v>
      </c>
      <c r="R33" s="19">
        <v>423.59999999999997</v>
      </c>
      <c r="S33" s="19">
        <v>273.59999999999997</v>
      </c>
      <c r="T33" s="19">
        <v>35.410764872521248</v>
      </c>
      <c r="W33" s="6"/>
    </row>
    <row r="34" spans="1:25">
      <c r="A34" s="18" t="s">
        <v>21</v>
      </c>
      <c r="B34" s="17"/>
      <c r="C34" s="12">
        <f>AVERAGE(C26:C33)</f>
        <v>35.551173340350338</v>
      </c>
      <c r="D34" s="12">
        <f>AVERAGE(D26:D33)</f>
        <v>6.234448544343036</v>
      </c>
      <c r="E34" s="12">
        <f>AVERAGE(E26:E33)</f>
        <v>12.155062265716795</v>
      </c>
      <c r="G34" s="41"/>
      <c r="H34" s="41"/>
      <c r="I34" s="41"/>
      <c r="J34" s="41"/>
      <c r="K34" s="41"/>
      <c r="L34" s="41"/>
      <c r="M34" s="41"/>
      <c r="N34" s="41"/>
      <c r="O34" s="41"/>
      <c r="Q34" s="4">
        <v>5</v>
      </c>
      <c r="R34" s="19">
        <v>474.5</v>
      </c>
      <c r="S34" s="19">
        <v>384.90000000000003</v>
      </c>
      <c r="T34" s="19">
        <v>18.883034773445726</v>
      </c>
      <c r="W34" s="6"/>
      <c r="X34" s="6"/>
    </row>
    <row r="35" spans="1:25">
      <c r="A35" s="3" t="s">
        <v>5</v>
      </c>
      <c r="B35" s="3"/>
      <c r="C35" s="13">
        <f>STDEV(C26:C33)</f>
        <v>14.584009002135533</v>
      </c>
      <c r="D35" s="13">
        <f>STDEV(D26:D33)</f>
        <v>5.6223237817449734</v>
      </c>
      <c r="E35" s="13">
        <f>STDEV(E26:E33)</f>
        <v>11.807136706228803</v>
      </c>
      <c r="G35" s="41"/>
      <c r="H35" s="41"/>
      <c r="I35" s="41"/>
      <c r="J35" s="41"/>
      <c r="K35" s="41"/>
      <c r="L35" s="41"/>
      <c r="M35" s="41"/>
      <c r="N35" s="41"/>
      <c r="O35" s="41"/>
      <c r="Q35" s="4">
        <v>6</v>
      </c>
      <c r="R35" s="19">
        <v>472.5</v>
      </c>
      <c r="S35" s="19">
        <v>416.49999999999994</v>
      </c>
      <c r="T35" s="19">
        <v>11.851851851851864</v>
      </c>
      <c r="V35" s="125"/>
      <c r="W35" s="24" t="s">
        <v>26</v>
      </c>
      <c r="X35" s="24" t="s">
        <v>31</v>
      </c>
      <c r="Y35" s="24" t="s">
        <v>33</v>
      </c>
    </row>
    <row r="36" spans="1:25">
      <c r="G36" s="41"/>
      <c r="H36" s="41"/>
      <c r="I36" s="41"/>
      <c r="J36" s="41"/>
      <c r="K36" s="41"/>
      <c r="L36" s="41"/>
      <c r="M36" s="41"/>
      <c r="N36" s="41"/>
      <c r="O36" s="41"/>
      <c r="Q36" s="4">
        <v>7</v>
      </c>
      <c r="R36" s="19">
        <v>458.4</v>
      </c>
      <c r="S36" s="19">
        <v>324.3</v>
      </c>
      <c r="T36" s="19">
        <v>29.253926701570677</v>
      </c>
      <c r="V36" s="23" t="s">
        <v>36</v>
      </c>
      <c r="W36" s="12">
        <v>41.92958386289758</v>
      </c>
      <c r="X36" s="12">
        <v>11.832278110695654</v>
      </c>
      <c r="Y36" s="12">
        <v>21.639360783839905</v>
      </c>
    </row>
    <row r="37" spans="1:25">
      <c r="A37" s="24" t="s">
        <v>45</v>
      </c>
      <c r="B37" s="24" t="s">
        <v>3</v>
      </c>
      <c r="C37" s="24" t="s">
        <v>8</v>
      </c>
      <c r="D37" s="24" t="s">
        <v>11</v>
      </c>
      <c r="E37" s="24" t="s">
        <v>10</v>
      </c>
      <c r="G37" s="49" t="s">
        <v>45</v>
      </c>
      <c r="H37" s="49">
        <v>-2</v>
      </c>
      <c r="I37" s="41"/>
      <c r="J37" s="41"/>
      <c r="K37" s="41"/>
      <c r="L37" s="41"/>
      <c r="M37" s="41"/>
      <c r="N37" s="41"/>
      <c r="O37" s="41"/>
      <c r="Q37" s="4">
        <v>8</v>
      </c>
      <c r="R37" s="19">
        <v>455.5</v>
      </c>
      <c r="S37" s="19">
        <v>362.44</v>
      </c>
      <c r="T37" s="19">
        <v>20.430296377607029</v>
      </c>
      <c r="V37" s="25" t="s">
        <v>37</v>
      </c>
      <c r="W37" s="13">
        <v>9.5728195529086886</v>
      </c>
      <c r="X37" s="13">
        <v>4.7922586106266252</v>
      </c>
      <c r="Y37" s="13">
        <v>8.7147931838716044</v>
      </c>
    </row>
    <row r="38" spans="1:25">
      <c r="A38" s="6">
        <v>-2</v>
      </c>
      <c r="B38" s="6">
        <v>1</v>
      </c>
      <c r="C38" s="11">
        <v>48.825503355704697</v>
      </c>
      <c r="D38" s="11">
        <v>19.025157232704405</v>
      </c>
      <c r="E38" s="11">
        <v>13.988095238095246</v>
      </c>
      <c r="G38" s="38" t="s">
        <v>3</v>
      </c>
      <c r="H38" s="48">
        <v>1</v>
      </c>
      <c r="I38" s="48">
        <v>2</v>
      </c>
      <c r="J38" s="48">
        <v>3</v>
      </c>
      <c r="K38" s="48">
        <v>4</v>
      </c>
      <c r="L38" s="48">
        <v>5</v>
      </c>
      <c r="M38" s="48">
        <v>6</v>
      </c>
      <c r="N38" s="48">
        <v>7</v>
      </c>
      <c r="O38" s="48">
        <v>8</v>
      </c>
      <c r="Q38" s="17" t="s">
        <v>24</v>
      </c>
      <c r="R38" s="12"/>
      <c r="S38" s="12"/>
      <c r="T38" s="12">
        <f>AVERAGE(T30:T37)</f>
        <v>21.639360783839905</v>
      </c>
    </row>
    <row r="39" spans="1:25">
      <c r="A39" s="6"/>
      <c r="B39" s="6">
        <v>2</v>
      </c>
      <c r="C39" s="11">
        <v>46.644844517184943</v>
      </c>
      <c r="D39" s="11">
        <v>19.040247678018574</v>
      </c>
      <c r="E39" s="11">
        <v>15.517241379310342</v>
      </c>
      <c r="G39" s="52" t="s">
        <v>8</v>
      </c>
      <c r="H39" s="40">
        <v>48.825503355704697</v>
      </c>
      <c r="I39" s="40">
        <v>46.644844517184943</v>
      </c>
      <c r="J39" s="40">
        <v>52.78745644599303</v>
      </c>
      <c r="K39" s="40">
        <v>56.565656565656553</v>
      </c>
      <c r="L39" s="40">
        <v>64.620938628158839</v>
      </c>
      <c r="M39" s="40">
        <v>41.127694859038137</v>
      </c>
      <c r="N39" s="40">
        <v>29.111842105263154</v>
      </c>
      <c r="O39" s="40">
        <v>46.218487394957982</v>
      </c>
      <c r="Q39" s="3" t="s">
        <v>35</v>
      </c>
      <c r="R39" s="13"/>
      <c r="S39" s="13"/>
      <c r="T39" s="13">
        <f>STDEV(T30:T37)</f>
        <v>8.7147931838716044</v>
      </c>
      <c r="W39" s="6"/>
      <c r="X39" s="6"/>
    </row>
    <row r="40" spans="1:25">
      <c r="A40" s="6"/>
      <c r="B40" s="6">
        <v>3</v>
      </c>
      <c r="C40" s="11">
        <v>52.78745644599303</v>
      </c>
      <c r="D40" s="11">
        <v>16.802610114192493</v>
      </c>
      <c r="E40" s="11">
        <v>40.654205607476634</v>
      </c>
      <c r="G40" s="49" t="s">
        <v>11</v>
      </c>
      <c r="H40" s="41">
        <v>19.025157232704405</v>
      </c>
      <c r="I40" s="41">
        <v>19.040247678018574</v>
      </c>
      <c r="J40" s="41">
        <v>16.802610114192493</v>
      </c>
      <c r="K40" s="41">
        <v>26.291079812206569</v>
      </c>
      <c r="L40" s="41">
        <v>7.3333333333333304</v>
      </c>
      <c r="M40" s="41">
        <v>11.904761904761905</v>
      </c>
      <c r="N40" s="41">
        <v>12.540716612377844</v>
      </c>
      <c r="O40" s="41">
        <v>21.710526315789469</v>
      </c>
      <c r="W40" s="6"/>
      <c r="X40" s="6"/>
    </row>
    <row r="41" spans="1:25">
      <c r="A41" s="6"/>
      <c r="B41" s="6">
        <v>4</v>
      </c>
      <c r="C41" s="11">
        <v>56.565656565656553</v>
      </c>
      <c r="D41" s="11">
        <v>26.291079812206569</v>
      </c>
      <c r="E41" s="11">
        <v>32.574430823117339</v>
      </c>
      <c r="G41" s="50" t="s">
        <v>10</v>
      </c>
      <c r="H41" s="39">
        <v>13.988095238095246</v>
      </c>
      <c r="I41" s="39">
        <v>15.517241379310342</v>
      </c>
      <c r="J41" s="39">
        <v>40.654205607476634</v>
      </c>
      <c r="K41" s="39">
        <v>32.574430823117339</v>
      </c>
      <c r="L41" s="39">
        <v>12.92307692307692</v>
      </c>
      <c r="M41" s="39">
        <v>6.4122137404580197</v>
      </c>
      <c r="N41" s="39">
        <v>38.239999999999995</v>
      </c>
      <c r="O41" s="39">
        <v>14.761904761904757</v>
      </c>
      <c r="W41" s="6"/>
      <c r="X41" s="6"/>
    </row>
    <row r="42" spans="1:25">
      <c r="A42" s="6"/>
      <c r="B42" s="6">
        <v>5</v>
      </c>
      <c r="C42" s="11">
        <v>64.620938628158839</v>
      </c>
      <c r="D42" s="11">
        <v>7.3333333333333304</v>
      </c>
      <c r="E42" s="11">
        <v>12.92307692307692</v>
      </c>
      <c r="G42" s="41"/>
      <c r="H42" s="41"/>
      <c r="I42" s="41"/>
      <c r="J42" s="41"/>
      <c r="K42" s="41"/>
      <c r="L42" s="41"/>
      <c r="M42" s="41"/>
      <c r="N42" s="41"/>
      <c r="O42" s="41"/>
    </row>
    <row r="43" spans="1:25">
      <c r="A43" s="6"/>
      <c r="B43" s="6">
        <v>6</v>
      </c>
      <c r="C43" s="11">
        <v>41.127694859038137</v>
      </c>
      <c r="D43" s="11">
        <v>11.904761904761905</v>
      </c>
      <c r="E43" s="11">
        <v>6.4122137404580197</v>
      </c>
    </row>
    <row r="44" spans="1:25">
      <c r="A44" s="6"/>
      <c r="B44" s="6">
        <v>7</v>
      </c>
      <c r="C44" s="11">
        <v>29.111842105263154</v>
      </c>
      <c r="D44" s="11">
        <v>12.540716612377844</v>
      </c>
      <c r="E44" s="11">
        <v>38.239999999999995</v>
      </c>
    </row>
    <row r="45" spans="1:25">
      <c r="A45" s="6"/>
      <c r="B45" s="6">
        <v>8</v>
      </c>
      <c r="C45" s="11">
        <v>46.218487394957982</v>
      </c>
      <c r="D45" s="19">
        <v>21.710526315789469</v>
      </c>
      <c r="E45" s="11">
        <v>14.761904761904757</v>
      </c>
    </row>
    <row r="46" spans="1:25">
      <c r="A46" s="129" t="s">
        <v>21</v>
      </c>
      <c r="B46" s="129"/>
      <c r="C46" s="131">
        <f>AVERAGE(C38:C45)</f>
        <v>48.237802983994669</v>
      </c>
      <c r="D46" s="131">
        <f>AVERAGE(D38:D45)</f>
        <v>16.831054125423076</v>
      </c>
      <c r="E46" s="131">
        <f>AVERAGE(E38:E45)</f>
        <v>21.883896059179904</v>
      </c>
      <c r="U46" s="6"/>
    </row>
    <row r="47" spans="1:25">
      <c r="A47" s="3" t="s">
        <v>5</v>
      </c>
      <c r="B47" s="3"/>
      <c r="C47" s="13">
        <f>STDEV(C38:C45)</f>
        <v>10.567985254479749</v>
      </c>
      <c r="D47" s="13">
        <f>STDEV(D38:D45)</f>
        <v>6.046000091853311</v>
      </c>
      <c r="E47" s="13">
        <f>STDEV(E38:E45)</f>
        <v>13.133404226407645</v>
      </c>
    </row>
    <row r="48" spans="1:25">
      <c r="G48" s="41"/>
      <c r="H48" s="41"/>
      <c r="I48" s="41"/>
      <c r="J48" s="41"/>
      <c r="K48" s="41"/>
      <c r="L48" s="41"/>
      <c r="M48" s="41"/>
      <c r="N48" s="41"/>
      <c r="O48" s="41"/>
    </row>
    <row r="49" spans="1:35">
      <c r="A49" s="24" t="s">
        <v>45</v>
      </c>
      <c r="B49" s="24" t="s">
        <v>3</v>
      </c>
      <c r="C49" s="24" t="s">
        <v>8</v>
      </c>
      <c r="D49" s="24" t="s">
        <v>11</v>
      </c>
      <c r="E49" s="24" t="s">
        <v>10</v>
      </c>
      <c r="G49" s="49" t="s">
        <v>45</v>
      </c>
      <c r="H49" s="49">
        <v>-1</v>
      </c>
      <c r="I49" s="41"/>
      <c r="J49" s="41"/>
      <c r="K49" s="41"/>
      <c r="L49" s="41"/>
      <c r="M49" s="41"/>
      <c r="N49" s="41"/>
      <c r="O49" s="41"/>
    </row>
    <row r="50" spans="1:35">
      <c r="A50" s="4">
        <v>-1</v>
      </c>
      <c r="B50" s="6">
        <v>1</v>
      </c>
      <c r="C50" s="11">
        <v>57.786116322701687</v>
      </c>
      <c r="D50" s="11">
        <v>28.833333333333329</v>
      </c>
      <c r="E50" s="11">
        <v>24.462809917355365</v>
      </c>
      <c r="G50" s="38" t="s">
        <v>3</v>
      </c>
      <c r="H50" s="48">
        <v>1</v>
      </c>
      <c r="I50" s="48">
        <v>2</v>
      </c>
      <c r="J50" s="48">
        <v>3</v>
      </c>
      <c r="K50" s="48">
        <v>4</v>
      </c>
      <c r="L50" s="48">
        <v>5</v>
      </c>
      <c r="M50" s="48">
        <v>6</v>
      </c>
      <c r="N50" s="48">
        <v>7</v>
      </c>
      <c r="O50" s="48">
        <v>8</v>
      </c>
      <c r="W50" s="6"/>
      <c r="X50" s="6"/>
    </row>
    <row r="51" spans="1:35">
      <c r="B51" s="6">
        <v>2</v>
      </c>
      <c r="C51" s="11">
        <v>77.941176470588232</v>
      </c>
      <c r="D51" s="11">
        <v>37.810945273631837</v>
      </c>
      <c r="E51" s="11">
        <v>25.654450261780099</v>
      </c>
      <c r="G51" s="52" t="s">
        <v>8</v>
      </c>
      <c r="H51" s="40">
        <v>57.786116322701687</v>
      </c>
      <c r="I51" s="40">
        <v>77.941176470588232</v>
      </c>
      <c r="J51" s="40">
        <v>65.399239543726239</v>
      </c>
      <c r="K51" s="40">
        <v>51.322751322751323</v>
      </c>
      <c r="L51" s="40">
        <v>67.813765182186231</v>
      </c>
      <c r="M51" s="40">
        <v>40.071556350626111</v>
      </c>
      <c r="N51" s="40">
        <v>45.190562613430131</v>
      </c>
      <c r="O51" s="40">
        <v>60</v>
      </c>
      <c r="W51" s="6"/>
      <c r="X51" s="6"/>
    </row>
    <row r="52" spans="1:35">
      <c r="B52" s="6">
        <v>3</v>
      </c>
      <c r="C52" s="11">
        <v>65.399239543726239</v>
      </c>
      <c r="D52" s="11">
        <v>20.172413793103452</v>
      </c>
      <c r="E52" s="11">
        <v>36.654804270462634</v>
      </c>
      <c r="G52" s="49" t="s">
        <v>11</v>
      </c>
      <c r="H52" s="41">
        <v>28.833333333333329</v>
      </c>
      <c r="I52" s="41">
        <v>37.810945273631837</v>
      </c>
      <c r="J52" s="41">
        <v>20.172413793103452</v>
      </c>
      <c r="K52" s="41">
        <v>21.282279608192333</v>
      </c>
      <c r="L52" s="41">
        <v>19.889502762430936</v>
      </c>
      <c r="M52" s="41">
        <v>17.504332755632586</v>
      </c>
      <c r="N52" s="41">
        <v>17.813051146384481</v>
      </c>
      <c r="O52" s="41">
        <v>30.212014134275623</v>
      </c>
      <c r="W52" s="6"/>
      <c r="X52" s="6"/>
      <c r="AI52" s="6"/>
    </row>
    <row r="53" spans="1:35">
      <c r="B53" s="6">
        <v>4</v>
      </c>
      <c r="C53" s="11">
        <v>51.322751322751323</v>
      </c>
      <c r="D53" s="11">
        <v>21.282279608192333</v>
      </c>
      <c r="E53" s="11">
        <v>58.745247148288968</v>
      </c>
      <c r="G53" s="50" t="s">
        <v>10</v>
      </c>
      <c r="H53" s="39">
        <v>24.462809917355365</v>
      </c>
      <c r="I53" s="39">
        <v>25.654450261780099</v>
      </c>
      <c r="J53" s="39">
        <v>36.654804270462634</v>
      </c>
      <c r="K53" s="39">
        <v>58.745247148288968</v>
      </c>
      <c r="L53" s="39">
        <v>23.344370860927157</v>
      </c>
      <c r="M53" s="39">
        <v>23.578595317725746</v>
      </c>
      <c r="N53" s="39">
        <v>43.432574430823124</v>
      </c>
      <c r="O53" s="39">
        <v>41.296928327645055</v>
      </c>
      <c r="W53" s="6"/>
      <c r="X53" s="6"/>
    </row>
    <row r="54" spans="1:35">
      <c r="B54" s="4">
        <v>5</v>
      </c>
      <c r="C54" s="11">
        <v>67.813765182186231</v>
      </c>
      <c r="D54" s="11">
        <v>19.889502762430936</v>
      </c>
      <c r="E54" s="11">
        <v>23.344370860927157</v>
      </c>
      <c r="F54" s="34"/>
      <c r="G54" s="41"/>
      <c r="H54" s="41"/>
      <c r="I54" s="41"/>
      <c r="J54" s="41"/>
      <c r="K54" s="41"/>
      <c r="L54" s="41"/>
      <c r="M54" s="41"/>
      <c r="N54" s="41"/>
      <c r="O54" s="41"/>
      <c r="W54" s="6"/>
      <c r="X54" s="6"/>
    </row>
    <row r="55" spans="1:35">
      <c r="B55" s="4">
        <v>6</v>
      </c>
      <c r="C55" s="11">
        <v>40.071556350626111</v>
      </c>
      <c r="D55" s="11">
        <v>17.504332755632586</v>
      </c>
      <c r="E55" s="11">
        <v>23.578595317725746</v>
      </c>
      <c r="G55" s="41"/>
      <c r="H55" s="41"/>
      <c r="I55" s="41"/>
      <c r="J55" s="41"/>
      <c r="K55" s="41"/>
      <c r="L55" s="41"/>
      <c r="M55" s="41"/>
      <c r="N55" s="41"/>
      <c r="O55" s="41"/>
      <c r="W55" s="6"/>
      <c r="X55" s="6"/>
    </row>
    <row r="56" spans="1:35">
      <c r="B56" s="4">
        <v>7</v>
      </c>
      <c r="C56" s="11">
        <v>45.190562613430131</v>
      </c>
      <c r="D56" s="11">
        <v>17.813051146384481</v>
      </c>
      <c r="E56" s="11">
        <v>43.432574430823124</v>
      </c>
      <c r="G56" s="41"/>
      <c r="H56" s="41"/>
      <c r="I56" s="41"/>
      <c r="J56" s="41"/>
      <c r="K56" s="41"/>
      <c r="L56" s="41"/>
      <c r="M56" s="41"/>
      <c r="N56" s="41"/>
      <c r="O56" s="41"/>
      <c r="W56" s="6"/>
      <c r="X56" s="6"/>
    </row>
    <row r="57" spans="1:35">
      <c r="B57" s="4">
        <v>8</v>
      </c>
      <c r="C57" s="11">
        <v>60</v>
      </c>
      <c r="D57" s="19">
        <v>30.212014134275623</v>
      </c>
      <c r="E57" s="11">
        <v>41.296928327645055</v>
      </c>
      <c r="W57" s="6"/>
      <c r="X57" s="6"/>
    </row>
    <row r="58" spans="1:35">
      <c r="A58" s="17" t="s">
        <v>21</v>
      </c>
      <c r="B58" s="17"/>
      <c r="C58" s="12">
        <f>AVERAGE(C50:C57)</f>
        <v>58.190645975751245</v>
      </c>
      <c r="D58" s="12">
        <f>AVERAGE(D50:D57)</f>
        <v>24.189734100873075</v>
      </c>
      <c r="E58" s="12">
        <f>AVERAGE(E50:E57)</f>
        <v>34.64622256687602</v>
      </c>
      <c r="X58" s="6"/>
    </row>
    <row r="59" spans="1:35">
      <c r="A59" s="3" t="s">
        <v>5</v>
      </c>
      <c r="B59" s="3"/>
      <c r="C59" s="13">
        <f>STDEV(C50:C57)</f>
        <v>12.435896537142423</v>
      </c>
      <c r="D59" s="13">
        <f>STDEV(D50:D57)</f>
        <v>7.2880438757173431</v>
      </c>
      <c r="E59" s="13">
        <f>STDEV(E50:E57)</f>
        <v>12.76718639837209</v>
      </c>
      <c r="M59" s="128"/>
      <c r="N59" s="128"/>
      <c r="O59" s="128"/>
      <c r="P59" s="128"/>
      <c r="Q59" s="128"/>
      <c r="R59" s="128"/>
      <c r="S59" s="128"/>
    </row>
    <row r="60" spans="1:35">
      <c r="U60" s="11"/>
    </row>
    <row r="61" spans="1:35">
      <c r="A61" s="24" t="s">
        <v>45</v>
      </c>
      <c r="B61" s="24" t="s">
        <v>3</v>
      </c>
      <c r="C61" s="24" t="s">
        <v>8</v>
      </c>
      <c r="D61" s="24" t="s">
        <v>11</v>
      </c>
      <c r="E61" s="24" t="s">
        <v>10</v>
      </c>
      <c r="G61" s="49" t="s">
        <v>45</v>
      </c>
      <c r="H61" s="49">
        <v>0</v>
      </c>
      <c r="I61" s="41"/>
      <c r="J61" s="41"/>
      <c r="K61" s="41"/>
      <c r="L61" s="41"/>
      <c r="M61" s="41"/>
      <c r="N61" s="41"/>
      <c r="O61" s="41"/>
    </row>
    <row r="62" spans="1:35">
      <c r="A62" s="11">
        <v>0</v>
      </c>
      <c r="B62" s="29">
        <v>1</v>
      </c>
      <c r="C62" s="11">
        <v>63.070539419087098</v>
      </c>
      <c r="D62" s="11">
        <v>40.074906367041194</v>
      </c>
      <c r="E62" s="11">
        <v>32.105263157894733</v>
      </c>
      <c r="G62" s="38" t="s">
        <v>3</v>
      </c>
      <c r="H62" s="48">
        <v>1</v>
      </c>
      <c r="I62" s="48">
        <v>2</v>
      </c>
      <c r="J62" s="48">
        <v>3</v>
      </c>
      <c r="K62" s="48">
        <v>4</v>
      </c>
      <c r="L62" s="48">
        <v>5</v>
      </c>
      <c r="M62" s="48">
        <v>6</v>
      </c>
      <c r="N62" s="48">
        <v>7</v>
      </c>
      <c r="O62" s="48">
        <v>8</v>
      </c>
    </row>
    <row r="63" spans="1:35">
      <c r="A63" s="11"/>
      <c r="B63" s="29">
        <v>2</v>
      </c>
      <c r="C63" s="11">
        <v>73.175542406311635</v>
      </c>
      <c r="D63" s="11">
        <v>42.909760589318594</v>
      </c>
      <c r="E63" s="11">
        <v>27.902621722846437</v>
      </c>
      <c r="G63" s="52" t="s">
        <v>8</v>
      </c>
      <c r="H63" s="40">
        <v>63.070539419087098</v>
      </c>
      <c r="I63" s="40">
        <v>73.175542406311635</v>
      </c>
      <c r="J63" s="40">
        <v>67.437379576107901</v>
      </c>
      <c r="K63" s="40">
        <v>53.875968992248055</v>
      </c>
      <c r="L63" s="40">
        <v>75.809935205183578</v>
      </c>
      <c r="M63" s="40">
        <v>59.116022099447505</v>
      </c>
      <c r="N63" s="40">
        <v>62.596899224806194</v>
      </c>
      <c r="O63" s="40">
        <v>67.269076305220892</v>
      </c>
    </row>
    <row r="64" spans="1:35">
      <c r="A64" s="11"/>
      <c r="B64" s="29">
        <v>3</v>
      </c>
      <c r="C64" s="11">
        <v>67.437379576107901</v>
      </c>
      <c r="D64" s="11">
        <v>16.996047430830043</v>
      </c>
      <c r="E64" s="11">
        <v>44.859813084112147</v>
      </c>
      <c r="G64" s="49" t="s">
        <v>11</v>
      </c>
      <c r="H64" s="41">
        <v>40.074906367041194</v>
      </c>
      <c r="I64" s="41">
        <v>42.909760589318594</v>
      </c>
      <c r="J64" s="41">
        <v>16.996047430830043</v>
      </c>
      <c r="K64" s="41">
        <v>27.130155838498247</v>
      </c>
      <c r="L64" s="41">
        <v>15.182186234817815</v>
      </c>
      <c r="M64" s="41">
        <v>13.400000000000006</v>
      </c>
      <c r="N64" s="41">
        <v>14.087301587301591</v>
      </c>
      <c r="O64" s="41">
        <v>30.708661417322823</v>
      </c>
    </row>
    <row r="65" spans="1:21">
      <c r="A65" s="11"/>
      <c r="B65" s="29">
        <v>4</v>
      </c>
      <c r="C65" s="11">
        <v>53.875968992248055</v>
      </c>
      <c r="D65" s="11">
        <v>27.130155838498247</v>
      </c>
      <c r="E65" s="11">
        <v>73.725490196078439</v>
      </c>
      <c r="G65" s="50" t="s">
        <v>10</v>
      </c>
      <c r="H65" s="39">
        <v>32.105263157894733</v>
      </c>
      <c r="I65" s="39">
        <v>27.902621722846437</v>
      </c>
      <c r="J65" s="39">
        <v>44.859813084112147</v>
      </c>
      <c r="K65" s="39">
        <v>73.725490196078439</v>
      </c>
      <c r="L65" s="39">
        <v>46.994535519125677</v>
      </c>
      <c r="M65" s="39">
        <v>36.247723132969035</v>
      </c>
      <c r="N65" s="39">
        <v>64.500792393026941</v>
      </c>
      <c r="O65" s="39">
        <v>50.294117647058826</v>
      </c>
    </row>
    <row r="66" spans="1:21">
      <c r="A66" s="11"/>
      <c r="B66" s="29">
        <v>5</v>
      </c>
      <c r="C66" s="11">
        <v>75.809935205183578</v>
      </c>
      <c r="D66" s="11">
        <v>15.182186234817815</v>
      </c>
      <c r="E66" s="11">
        <v>46.994535519125677</v>
      </c>
      <c r="G66" s="41"/>
      <c r="H66" s="41"/>
      <c r="I66" s="41"/>
      <c r="J66" s="41"/>
      <c r="K66" s="41"/>
      <c r="L66" s="41"/>
      <c r="M66" s="41"/>
      <c r="N66" s="41"/>
      <c r="O66" s="41"/>
    </row>
    <row r="67" spans="1:21">
      <c r="A67" s="11"/>
      <c r="B67" s="29">
        <v>6</v>
      </c>
      <c r="C67" s="11">
        <v>59.116022099447505</v>
      </c>
      <c r="D67" s="11">
        <v>13.400000000000006</v>
      </c>
      <c r="E67" s="11">
        <v>36.247723132969035</v>
      </c>
      <c r="G67" s="41"/>
      <c r="H67" s="41"/>
      <c r="I67" s="41"/>
      <c r="J67" s="41"/>
      <c r="K67" s="41"/>
      <c r="L67" s="41"/>
      <c r="M67" s="41"/>
      <c r="N67" s="41"/>
      <c r="O67" s="41"/>
    </row>
    <row r="68" spans="1:21">
      <c r="A68" s="11"/>
      <c r="B68" s="29">
        <v>7</v>
      </c>
      <c r="C68" s="11">
        <v>62.596899224806194</v>
      </c>
      <c r="D68" s="11">
        <v>14.087301587301591</v>
      </c>
      <c r="E68" s="11">
        <v>64.500792393026941</v>
      </c>
      <c r="G68" s="41"/>
      <c r="H68" s="41"/>
      <c r="I68" s="41"/>
      <c r="J68" s="41"/>
      <c r="K68" s="41"/>
      <c r="L68" s="41"/>
      <c r="M68" s="41"/>
      <c r="N68" s="41"/>
      <c r="O68" s="41"/>
      <c r="R68" s="6"/>
      <c r="S68" s="6"/>
      <c r="T68" s="6"/>
    </row>
    <row r="69" spans="1:21">
      <c r="A69" s="11"/>
      <c r="B69" s="29">
        <v>8</v>
      </c>
      <c r="C69" s="11">
        <v>67.269076305220892</v>
      </c>
      <c r="D69" s="19">
        <v>30.708661417322823</v>
      </c>
      <c r="E69" s="11">
        <v>50.294117647058826</v>
      </c>
      <c r="G69" s="41"/>
      <c r="H69" s="41"/>
      <c r="I69" s="41"/>
      <c r="J69" s="41"/>
      <c r="K69" s="41"/>
      <c r="L69" s="41"/>
      <c r="M69" s="41"/>
      <c r="N69" s="41"/>
      <c r="O69" s="41"/>
      <c r="R69" s="6"/>
      <c r="S69" s="11"/>
      <c r="T69" s="11"/>
    </row>
    <row r="70" spans="1:21">
      <c r="A70" s="131" t="s">
        <v>21</v>
      </c>
      <c r="B70" s="131"/>
      <c r="C70" s="12">
        <f>AVERAGE(C62:C69)</f>
        <v>65.293920403551596</v>
      </c>
      <c r="D70" s="12">
        <f>AVERAGE(D62:D69)</f>
        <v>25.061127433141287</v>
      </c>
      <c r="E70" s="12">
        <f>AVERAGE(E62:E69)</f>
        <v>47.078794606639029</v>
      </c>
      <c r="G70" s="41"/>
      <c r="H70" s="41"/>
      <c r="I70" s="41"/>
      <c r="J70" s="41"/>
      <c r="K70" s="41"/>
      <c r="L70" s="41"/>
      <c r="M70" s="41"/>
      <c r="N70" s="41"/>
      <c r="O70" s="41"/>
      <c r="S70" s="6"/>
      <c r="T70" s="11"/>
    </row>
    <row r="71" spans="1:21">
      <c r="A71" s="132" t="s">
        <v>5</v>
      </c>
      <c r="B71" s="132"/>
      <c r="C71" s="13">
        <f>STDEV(C62:C69)</f>
        <v>7.1908233076239991</v>
      </c>
      <c r="D71" s="13">
        <f>STDEV(D62:D69)</f>
        <v>11.947555179765923</v>
      </c>
      <c r="E71" s="13">
        <f>STDEV(E62:E69)</f>
        <v>15.757474568026169</v>
      </c>
      <c r="Q71" s="6"/>
      <c r="S71" s="6"/>
      <c r="T71" s="11"/>
    </row>
    <row r="72" spans="1:21">
      <c r="A72" s="12"/>
      <c r="B72" s="12"/>
      <c r="S72" s="6"/>
      <c r="T72" s="11"/>
    </row>
    <row r="73" spans="1:21">
      <c r="A73" s="24" t="s">
        <v>45</v>
      </c>
      <c r="B73" s="24" t="s">
        <v>3</v>
      </c>
      <c r="C73" s="24" t="s">
        <v>8</v>
      </c>
      <c r="D73" s="24" t="s">
        <v>11</v>
      </c>
      <c r="E73" s="24" t="s">
        <v>10</v>
      </c>
      <c r="G73" s="49" t="s">
        <v>45</v>
      </c>
      <c r="H73" s="49">
        <v>1</v>
      </c>
      <c r="I73" s="41"/>
      <c r="J73" s="41"/>
      <c r="K73" s="41"/>
      <c r="L73" s="41"/>
      <c r="M73" s="41"/>
      <c r="N73" s="41"/>
      <c r="O73" s="41"/>
      <c r="S73" s="6"/>
      <c r="T73" s="11"/>
    </row>
    <row r="74" spans="1:21">
      <c r="A74" s="11">
        <v>1</v>
      </c>
      <c r="B74" s="29">
        <v>1</v>
      </c>
      <c r="C74" s="20">
        <v>50</v>
      </c>
      <c r="D74" s="11">
        <v>18.599562363238512</v>
      </c>
      <c r="E74" s="11">
        <v>35.327102803738313</v>
      </c>
      <c r="G74" s="38" t="s">
        <v>3</v>
      </c>
      <c r="H74" s="48">
        <v>1</v>
      </c>
      <c r="I74" s="48">
        <v>2</v>
      </c>
      <c r="J74" s="48">
        <v>3</v>
      </c>
      <c r="K74" s="48">
        <v>4</v>
      </c>
      <c r="L74" s="48">
        <v>5</v>
      </c>
      <c r="M74" s="48">
        <v>6</v>
      </c>
      <c r="N74" s="48">
        <v>7</v>
      </c>
      <c r="O74" s="48">
        <v>8</v>
      </c>
      <c r="S74" s="6"/>
      <c r="T74" s="11"/>
      <c r="U74" s="6"/>
    </row>
    <row r="75" spans="1:21">
      <c r="A75" s="11"/>
      <c r="B75" s="29">
        <v>2</v>
      </c>
      <c r="C75" s="11">
        <v>65.301724137931032</v>
      </c>
      <c r="D75" s="11">
        <v>31.210191082802552</v>
      </c>
      <c r="E75" s="11">
        <v>16.666666666666668</v>
      </c>
      <c r="G75" s="52" t="s">
        <v>8</v>
      </c>
      <c r="H75" s="55">
        <v>50</v>
      </c>
      <c r="I75" s="40">
        <v>65.301724137931032</v>
      </c>
      <c r="J75" s="40">
        <v>65.828092243186589</v>
      </c>
      <c r="K75" s="40">
        <v>52.192066805845513</v>
      </c>
      <c r="L75" s="40">
        <v>74.004683840749408</v>
      </c>
      <c r="M75" s="40">
        <v>59.782608695652172</v>
      </c>
      <c r="N75" s="40">
        <v>40.889830508474581</v>
      </c>
      <c r="O75" s="40">
        <v>42.342342342342334</v>
      </c>
      <c r="S75" s="6"/>
      <c r="T75" s="11"/>
      <c r="U75" s="11"/>
    </row>
    <row r="76" spans="1:21">
      <c r="A76" s="11"/>
      <c r="B76" s="29">
        <v>3</v>
      </c>
      <c r="C76" s="11">
        <v>65.828092243186589</v>
      </c>
      <c r="D76" s="11">
        <v>1.9189765458422146</v>
      </c>
      <c r="E76" s="11">
        <v>35.856573705179279</v>
      </c>
      <c r="G76" s="49" t="s">
        <v>11</v>
      </c>
      <c r="H76" s="41">
        <v>18.599562363238512</v>
      </c>
      <c r="I76" s="41">
        <v>31.210191082802552</v>
      </c>
      <c r="J76" s="41">
        <v>1.9189765458422146</v>
      </c>
      <c r="K76" s="41">
        <v>25.267665952890798</v>
      </c>
      <c r="L76" s="41">
        <v>0.47619047619048299</v>
      </c>
      <c r="M76" s="41">
        <v>2.4553571428571304</v>
      </c>
      <c r="N76" s="41">
        <v>0.45351473922903135</v>
      </c>
      <c r="O76" s="41">
        <v>37.474541751527497</v>
      </c>
      <c r="S76" s="6"/>
      <c r="T76" s="11"/>
      <c r="U76" s="11"/>
    </row>
    <row r="77" spans="1:21">
      <c r="A77" s="11"/>
      <c r="B77" s="29">
        <v>4</v>
      </c>
      <c r="C77" s="11">
        <v>52.192066805845513</v>
      </c>
      <c r="D77" s="11">
        <v>25.267665952890798</v>
      </c>
      <c r="E77" s="11">
        <v>63.553530751708429</v>
      </c>
      <c r="G77" s="50" t="s">
        <v>10</v>
      </c>
      <c r="H77" s="39">
        <v>35.327102803738313</v>
      </c>
      <c r="I77" s="39">
        <v>16.666666666666668</v>
      </c>
      <c r="J77" s="39">
        <v>35.856573705179279</v>
      </c>
      <c r="K77" s="39">
        <v>63.553530751708429</v>
      </c>
      <c r="L77" s="39">
        <v>41.584158415841586</v>
      </c>
      <c r="M77" s="39">
        <v>29.025844930417488</v>
      </c>
      <c r="N77" s="39">
        <v>47.863247863247864</v>
      </c>
      <c r="O77" s="39">
        <v>32.716049382716044</v>
      </c>
      <c r="S77" s="6"/>
      <c r="T77" s="20"/>
      <c r="U77" s="11"/>
    </row>
    <row r="78" spans="1:21">
      <c r="A78" s="11"/>
      <c r="B78" s="29">
        <v>5</v>
      </c>
      <c r="C78" s="11">
        <v>74.004683840749408</v>
      </c>
      <c r="D78" s="11">
        <v>0.47619047619048299</v>
      </c>
      <c r="E78" s="11">
        <v>41.584158415841586</v>
      </c>
      <c r="G78" s="41"/>
      <c r="H78" s="41"/>
      <c r="I78" s="41"/>
      <c r="J78" s="41"/>
      <c r="K78" s="41"/>
      <c r="L78" s="41"/>
      <c r="M78" s="41"/>
      <c r="N78" s="41"/>
      <c r="O78" s="41"/>
      <c r="S78" s="6"/>
      <c r="T78" s="6"/>
      <c r="U78" s="11"/>
    </row>
    <row r="79" spans="1:21">
      <c r="A79" s="11"/>
      <c r="B79" s="29">
        <v>6</v>
      </c>
      <c r="C79" s="11">
        <v>59.782608695652172</v>
      </c>
      <c r="D79" s="11">
        <v>2.4553571428571304</v>
      </c>
      <c r="E79" s="11">
        <v>29.025844930417488</v>
      </c>
      <c r="G79" s="41"/>
      <c r="H79" s="41"/>
      <c r="I79" s="41"/>
      <c r="J79" s="41"/>
      <c r="K79" s="41"/>
      <c r="L79" s="41"/>
      <c r="M79" s="41"/>
      <c r="N79" s="41"/>
      <c r="O79" s="41"/>
      <c r="S79" s="6"/>
      <c r="T79" s="6"/>
      <c r="U79" s="11"/>
    </row>
    <row r="80" spans="1:21">
      <c r="A80" s="11"/>
      <c r="B80" s="29">
        <v>7</v>
      </c>
      <c r="C80" s="11">
        <v>40.889830508474581</v>
      </c>
      <c r="D80" s="11">
        <v>0.45351473922903135</v>
      </c>
      <c r="E80" s="11">
        <v>47.863247863247864</v>
      </c>
      <c r="G80" s="49"/>
      <c r="H80" s="41"/>
      <c r="I80" s="41"/>
      <c r="J80" s="41"/>
      <c r="K80" s="41"/>
      <c r="L80" s="41"/>
      <c r="M80" s="41"/>
      <c r="N80" s="41"/>
      <c r="O80" s="41"/>
      <c r="S80" s="6"/>
      <c r="T80" s="6"/>
      <c r="U80" s="11"/>
    </row>
    <row r="81" spans="1:21">
      <c r="A81" s="11"/>
      <c r="B81" s="29">
        <v>8</v>
      </c>
      <c r="C81" s="11">
        <v>42.342342342342334</v>
      </c>
      <c r="D81" s="19">
        <v>37.474541751527497</v>
      </c>
      <c r="E81" s="11">
        <v>32.716049382716044</v>
      </c>
      <c r="G81" s="41"/>
      <c r="H81" s="41"/>
      <c r="I81" s="41"/>
      <c r="J81" s="41"/>
      <c r="K81" s="41"/>
      <c r="L81" s="41"/>
      <c r="M81" s="41"/>
      <c r="N81" s="41"/>
      <c r="O81" s="41"/>
      <c r="R81" s="6"/>
      <c r="S81" s="6"/>
      <c r="T81" s="6"/>
      <c r="U81" s="11"/>
    </row>
    <row r="82" spans="1:21">
      <c r="A82" s="12" t="s">
        <v>21</v>
      </c>
      <c r="B82" s="12"/>
      <c r="C82" s="12">
        <f>AVERAGE(C74:C81)</f>
        <v>56.292668571772708</v>
      </c>
      <c r="D82" s="12">
        <f>AVERAGE(D74:D81)</f>
        <v>14.732000006822277</v>
      </c>
      <c r="E82" s="12">
        <f>AVERAGE(E74:E81)</f>
        <v>37.824146814939461</v>
      </c>
      <c r="G82" s="41"/>
      <c r="H82" s="41"/>
      <c r="I82" s="41"/>
      <c r="J82" s="41"/>
      <c r="K82" s="41"/>
      <c r="L82" s="41"/>
      <c r="M82" s="41"/>
      <c r="N82" s="41"/>
      <c r="O82" s="41"/>
      <c r="R82" s="6"/>
      <c r="S82" s="6"/>
      <c r="T82" s="6"/>
      <c r="U82" s="11"/>
    </row>
    <row r="83" spans="1:21">
      <c r="A83" s="13" t="s">
        <v>5</v>
      </c>
      <c r="B83" s="13"/>
      <c r="C83" s="13">
        <f>STDEV(C74:C81)</f>
        <v>11.869854907362324</v>
      </c>
      <c r="D83" s="13">
        <f>STDEV(D74:D81)</f>
        <v>15.291010705572795</v>
      </c>
      <c r="E83" s="13">
        <f>STDEV(E74:E81)</f>
        <v>13.826324525812973</v>
      </c>
      <c r="G83" s="41"/>
      <c r="H83" s="54"/>
      <c r="I83" s="54"/>
      <c r="J83" s="54"/>
      <c r="K83" s="41"/>
      <c r="L83" s="41"/>
      <c r="M83" s="41"/>
      <c r="N83" s="41"/>
      <c r="O83" s="41"/>
      <c r="U83" s="20"/>
    </row>
    <row r="84" spans="1:21">
      <c r="G84" s="41"/>
      <c r="H84" s="54"/>
      <c r="I84" s="54"/>
      <c r="J84" s="54"/>
      <c r="K84" s="41"/>
      <c r="L84" s="41"/>
      <c r="M84" s="41"/>
      <c r="N84" s="41"/>
      <c r="O84" s="41"/>
      <c r="U84" s="6"/>
    </row>
    <row r="85" spans="1:21">
      <c r="A85" s="24" t="s">
        <v>45</v>
      </c>
      <c r="B85" s="1" t="s">
        <v>3</v>
      </c>
      <c r="C85" s="1" t="s">
        <v>8</v>
      </c>
      <c r="D85" s="1" t="s">
        <v>11</v>
      </c>
      <c r="E85" s="1" t="s">
        <v>10</v>
      </c>
      <c r="G85" s="49" t="s">
        <v>45</v>
      </c>
      <c r="H85" s="49">
        <v>2</v>
      </c>
      <c r="I85" s="41"/>
      <c r="J85" s="41"/>
      <c r="K85" s="41"/>
      <c r="L85" s="41"/>
      <c r="M85" s="41"/>
      <c r="N85" s="41"/>
      <c r="O85" s="41"/>
      <c r="Q85" s="6"/>
      <c r="U85" s="6"/>
    </row>
    <row r="86" spans="1:21">
      <c r="A86" s="6">
        <v>2</v>
      </c>
      <c r="B86" s="6">
        <v>1</v>
      </c>
      <c r="C86" s="20">
        <v>27.631578947368425</v>
      </c>
      <c r="D86" s="11">
        <v>3.6585365853658534</v>
      </c>
      <c r="E86" s="11">
        <v>18.995633187772917</v>
      </c>
      <c r="G86" s="38" t="s">
        <v>3</v>
      </c>
      <c r="H86" s="48">
        <v>1</v>
      </c>
      <c r="I86" s="48">
        <v>5</v>
      </c>
      <c r="J86" s="48">
        <v>7</v>
      </c>
      <c r="K86" s="48">
        <v>4</v>
      </c>
      <c r="L86" s="48">
        <v>5</v>
      </c>
      <c r="M86" s="48">
        <v>6</v>
      </c>
      <c r="N86" s="48">
        <v>7</v>
      </c>
      <c r="O86" s="48">
        <v>8</v>
      </c>
      <c r="U86" s="6"/>
    </row>
    <row r="87" spans="1:21">
      <c r="A87" s="6"/>
      <c r="B87" s="6">
        <v>5</v>
      </c>
      <c r="C87" s="11">
        <v>49.376558603491269</v>
      </c>
      <c r="D87" s="11">
        <v>24.3436754176611</v>
      </c>
      <c r="E87" s="11">
        <v>8.2191780821917675</v>
      </c>
      <c r="G87" s="52" t="s">
        <v>8</v>
      </c>
      <c r="H87" s="55">
        <v>27.631578947368425</v>
      </c>
      <c r="I87" s="40">
        <v>49.376558603491269</v>
      </c>
      <c r="J87" s="40">
        <v>28.391959798994971</v>
      </c>
      <c r="K87" s="40">
        <v>56.904761904761905</v>
      </c>
      <c r="L87" s="40">
        <v>59.2</v>
      </c>
      <c r="M87" s="40">
        <v>29.921259842519689</v>
      </c>
      <c r="N87" s="40">
        <v>7.5376884422110599</v>
      </c>
      <c r="O87" s="40">
        <v>41.518987341772146</v>
      </c>
      <c r="U87" s="6"/>
    </row>
    <row r="88" spans="1:21">
      <c r="A88" s="6"/>
      <c r="B88" s="6">
        <v>7</v>
      </c>
      <c r="C88" s="11">
        <v>28.391959798994971</v>
      </c>
      <c r="D88" s="11">
        <v>2.4213075060532692</v>
      </c>
      <c r="E88" s="11">
        <v>36.829836829836829</v>
      </c>
      <c r="G88" s="49" t="s">
        <v>11</v>
      </c>
      <c r="H88" s="41">
        <v>3.6585365853658534</v>
      </c>
      <c r="I88" s="41">
        <v>24.3436754176611</v>
      </c>
      <c r="J88" s="41">
        <v>2.4213075060532692</v>
      </c>
      <c r="K88" s="41">
        <v>9.2544987146529607</v>
      </c>
      <c r="L88" s="41">
        <v>0.5390835579514901</v>
      </c>
      <c r="M88" s="41">
        <v>1.5151515151515187</v>
      </c>
      <c r="N88" s="41">
        <v>2.5839793281653747</v>
      </c>
      <c r="O88" s="41">
        <v>11.780104712041883</v>
      </c>
      <c r="U88" s="6"/>
    </row>
    <row r="89" spans="1:21">
      <c r="A89" s="6"/>
      <c r="B89" s="6">
        <v>4</v>
      </c>
      <c r="C89" s="11">
        <v>56.904761904761905</v>
      </c>
      <c r="D89" s="11">
        <v>9.2544987146529607</v>
      </c>
      <c r="E89" s="11">
        <v>31.299734748010621</v>
      </c>
      <c r="G89" s="50" t="s">
        <v>10</v>
      </c>
      <c r="H89" s="39">
        <v>18.995633187772917</v>
      </c>
      <c r="I89" s="39">
        <v>8.2191780821917675</v>
      </c>
      <c r="J89" s="39">
        <v>36.829836829836829</v>
      </c>
      <c r="K89" s="39">
        <v>31.299734748010621</v>
      </c>
      <c r="L89" s="39">
        <v>28.27586206896552</v>
      </c>
      <c r="M89" s="39">
        <v>3.3112582781456954</v>
      </c>
      <c r="N89" s="39">
        <v>14.611872146118717</v>
      </c>
      <c r="O89" s="39">
        <v>18.243243243243246</v>
      </c>
    </row>
    <row r="90" spans="1:21">
      <c r="A90" s="6"/>
      <c r="B90" s="6">
        <v>5</v>
      </c>
      <c r="C90" s="11">
        <v>59.2</v>
      </c>
      <c r="D90" s="11">
        <v>0.5390835579514901</v>
      </c>
      <c r="E90" s="11">
        <v>28.27586206896552</v>
      </c>
    </row>
    <row r="91" spans="1:21">
      <c r="A91" s="6"/>
      <c r="B91" s="6">
        <v>6</v>
      </c>
      <c r="C91" s="11">
        <v>29.921259842519689</v>
      </c>
      <c r="D91" s="11">
        <v>1.5151515151515187</v>
      </c>
      <c r="E91" s="11">
        <v>3.3112582781456954</v>
      </c>
      <c r="G91" s="41"/>
      <c r="H91" s="41"/>
      <c r="I91" s="41"/>
      <c r="J91" s="41"/>
      <c r="K91" s="41"/>
      <c r="L91" s="41"/>
      <c r="M91" s="41"/>
      <c r="N91" s="41"/>
      <c r="O91" s="41"/>
    </row>
    <row r="92" spans="1:21">
      <c r="A92" s="6"/>
      <c r="B92" s="6">
        <v>7</v>
      </c>
      <c r="C92" s="11">
        <v>7.5376884422110599</v>
      </c>
      <c r="D92" s="11">
        <v>2.5839793281653747</v>
      </c>
      <c r="E92" s="11">
        <v>14.611872146118717</v>
      </c>
      <c r="G92" s="41"/>
      <c r="H92" s="41"/>
      <c r="I92" s="41"/>
      <c r="J92" s="41"/>
      <c r="K92" s="41"/>
      <c r="L92" s="41"/>
      <c r="M92" s="41"/>
      <c r="N92" s="41"/>
      <c r="O92" s="41"/>
    </row>
    <row r="93" spans="1:21">
      <c r="A93" s="6"/>
      <c r="B93" s="6">
        <v>8</v>
      </c>
      <c r="C93" s="11">
        <v>41.518987341772146</v>
      </c>
      <c r="D93" s="19">
        <v>11.780104712041883</v>
      </c>
      <c r="E93" s="11">
        <v>18.243243243243246</v>
      </c>
      <c r="G93" s="41"/>
      <c r="H93" s="41"/>
      <c r="I93" s="41"/>
      <c r="J93" s="41"/>
      <c r="K93" s="41"/>
      <c r="L93" s="41"/>
      <c r="M93" s="41"/>
      <c r="N93" s="41"/>
      <c r="O93" s="41"/>
    </row>
    <row r="94" spans="1:21">
      <c r="A94" s="18" t="s">
        <v>21</v>
      </c>
      <c r="B94" s="18"/>
      <c r="C94" s="12">
        <f>AVERAGE(C86:C93)</f>
        <v>37.560349360139938</v>
      </c>
      <c r="D94" s="12">
        <f>AVERAGE(D86:D93)</f>
        <v>7.0120421671304314</v>
      </c>
      <c r="E94" s="12">
        <f>AVERAGE(E86:E93)</f>
        <v>19.973327323035669</v>
      </c>
      <c r="G94" s="49"/>
      <c r="H94" s="41"/>
      <c r="I94" s="41"/>
      <c r="J94" s="41"/>
      <c r="K94" s="41"/>
      <c r="L94" s="41"/>
      <c r="M94" s="41"/>
      <c r="N94" s="41"/>
      <c r="O94" s="41"/>
    </row>
    <row r="95" spans="1:21">
      <c r="A95" s="3" t="s">
        <v>5</v>
      </c>
      <c r="B95" s="3"/>
      <c r="C95" s="13">
        <f>STDEV(C86:C93)</f>
        <v>17.485218648780343</v>
      </c>
      <c r="D95" s="13">
        <f>STDEV(D86:D93)</f>
        <v>8.0373425587578016</v>
      </c>
      <c r="E95" s="13">
        <f>STDEV(E86:E93)</f>
        <v>11.525377890977655</v>
      </c>
      <c r="G95" s="41"/>
      <c r="H95" s="41"/>
      <c r="I95" s="41"/>
      <c r="J95" s="41"/>
      <c r="K95" s="41"/>
      <c r="L95" s="41"/>
      <c r="M95" s="41"/>
      <c r="N95" s="41"/>
      <c r="O95" s="41"/>
    </row>
    <row r="96" spans="1:21">
      <c r="G96" s="41"/>
      <c r="H96" s="54"/>
      <c r="I96" s="54"/>
      <c r="J96" s="54"/>
      <c r="K96" s="41"/>
      <c r="L96" s="41"/>
      <c r="M96" s="41"/>
      <c r="N96" s="41"/>
      <c r="O96" s="41"/>
    </row>
    <row r="97" spans="7:15">
      <c r="G97" s="41"/>
      <c r="H97" s="54"/>
      <c r="I97" s="54"/>
      <c r="J97" s="54"/>
      <c r="K97" s="41"/>
      <c r="L97" s="41"/>
      <c r="M97" s="41"/>
      <c r="N97" s="41"/>
      <c r="O97" s="41"/>
    </row>
    <row r="98" spans="7:15">
      <c r="G98" s="41"/>
      <c r="H98" s="54"/>
      <c r="I98" s="54"/>
      <c r="J98" s="54"/>
      <c r="K98" s="41"/>
      <c r="L98" s="41"/>
      <c r="M98" s="41"/>
      <c r="N98" s="41"/>
      <c r="O98" s="41"/>
    </row>
    <row r="104" spans="7:15">
      <c r="G104" s="6"/>
      <c r="H104" s="20"/>
      <c r="I104" s="20"/>
      <c r="J104" s="20"/>
      <c r="K104" s="6"/>
      <c r="L104" s="6"/>
      <c r="M104" s="6"/>
      <c r="N104" s="6"/>
      <c r="O104" s="6"/>
    </row>
    <row r="105" spans="7:15">
      <c r="G105" s="6"/>
      <c r="H105" s="6"/>
      <c r="I105" s="6"/>
      <c r="J105" s="11"/>
      <c r="K105" s="6"/>
      <c r="L105" s="6"/>
      <c r="M105" s="6"/>
      <c r="N105" s="6"/>
      <c r="O105" s="6"/>
    </row>
    <row r="106" spans="7:15">
      <c r="G106" s="6"/>
      <c r="H106" s="6"/>
      <c r="I106" s="6"/>
      <c r="J106" s="11"/>
    </row>
    <row r="107" spans="7:15">
      <c r="G107" s="11"/>
      <c r="H107" s="6"/>
      <c r="I107" s="6"/>
      <c r="J107" s="6"/>
    </row>
    <row r="108" spans="7:15">
      <c r="G108" s="6"/>
      <c r="H108" s="6"/>
      <c r="I108" s="6"/>
      <c r="J108" s="6"/>
    </row>
    <row r="109" spans="7:15">
      <c r="G109" s="6"/>
      <c r="H109" s="6"/>
      <c r="I109" s="6"/>
      <c r="J109" s="6"/>
    </row>
    <row r="110" spans="7:15">
      <c r="G110" s="6"/>
      <c r="H110" s="6"/>
      <c r="I110" s="6"/>
      <c r="J110" s="6"/>
    </row>
    <row r="111" spans="7:15">
      <c r="G111" s="6"/>
      <c r="H111" s="6"/>
      <c r="I111" s="6"/>
      <c r="J111" s="6"/>
    </row>
    <row r="112" spans="7:15">
      <c r="G112" s="6"/>
      <c r="H112" s="6"/>
      <c r="I112" s="6"/>
      <c r="J112" s="6"/>
    </row>
  </sheetData>
  <mergeCells count="1">
    <mergeCell ref="Q1:R1"/>
  </mergeCells>
  <phoneticPr fontId="1" type="noConversion"/>
  <pageMargins left="0.7" right="0.7" top="0.75" bottom="0.75" header="0.3" footer="0.3"/>
  <pageSetup paperSize="9" orientation="portrait" verticalDpi="0" r:id="rId1"/>
  <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35"/>
  <sheetViews>
    <sheetView zoomScaleNormal="100" workbookViewId="0">
      <selection activeCell="P33" sqref="P33"/>
    </sheetView>
  </sheetViews>
  <sheetFormatPr defaultColWidth="9" defaultRowHeight="16.5"/>
  <cols>
    <col min="1" max="3" width="10.375" style="4" customWidth="1"/>
    <col min="4" max="6" width="9.875" style="16" customWidth="1"/>
    <col min="7" max="12" width="9.875" style="4" customWidth="1"/>
    <col min="13" max="13" width="14.25" style="37" customWidth="1"/>
    <col min="14" max="14" width="5.375" style="4" customWidth="1"/>
    <col min="15" max="15" width="9" style="4"/>
    <col min="16" max="16" width="12.25" style="4" customWidth="1"/>
    <col min="17" max="16384" width="9" style="4"/>
  </cols>
  <sheetData>
    <row r="1" spans="1:16">
      <c r="D1" s="231" t="s">
        <v>51</v>
      </c>
      <c r="E1" s="232"/>
      <c r="F1" s="232"/>
      <c r="G1" s="231" t="s">
        <v>53</v>
      </c>
      <c r="H1" s="232"/>
      <c r="I1" s="232"/>
      <c r="J1" s="231" t="s">
        <v>54</v>
      </c>
      <c r="K1" s="232"/>
      <c r="L1" s="232"/>
      <c r="O1" s="126" t="s">
        <v>59</v>
      </c>
    </row>
    <row r="2" spans="1:16">
      <c r="A2" s="24" t="s">
        <v>0</v>
      </c>
      <c r="B2" s="24" t="s">
        <v>3</v>
      </c>
      <c r="C2" s="24" t="s">
        <v>1</v>
      </c>
      <c r="D2" s="24" t="s">
        <v>18</v>
      </c>
      <c r="E2" s="24" t="s">
        <v>19</v>
      </c>
      <c r="F2" s="24" t="s">
        <v>7</v>
      </c>
      <c r="G2" s="24" t="s">
        <v>18</v>
      </c>
      <c r="H2" s="24" t="s">
        <v>19</v>
      </c>
      <c r="I2" s="24" t="s">
        <v>7</v>
      </c>
      <c r="J2" s="24" t="s">
        <v>18</v>
      </c>
      <c r="K2" s="24" t="s">
        <v>19</v>
      </c>
      <c r="L2" s="24" t="s">
        <v>7</v>
      </c>
      <c r="M2" s="38" t="s">
        <v>55</v>
      </c>
      <c r="O2" s="24"/>
      <c r="P2" s="24" t="s">
        <v>64</v>
      </c>
    </row>
    <row r="3" spans="1:16">
      <c r="A3" s="229" t="s">
        <v>58</v>
      </c>
      <c r="B3" s="31">
        <v>1</v>
      </c>
      <c r="C3" s="6" t="s">
        <v>46</v>
      </c>
      <c r="D3" s="57">
        <v>0.62929999999999997</v>
      </c>
      <c r="E3" s="98">
        <v>0.60119999999999996</v>
      </c>
      <c r="F3" s="57">
        <f t="shared" ref="F3:F10" si="0">D3/E3</f>
        <v>1.0467398536260812</v>
      </c>
      <c r="G3" s="57">
        <v>0.64419999999999999</v>
      </c>
      <c r="H3" s="98">
        <v>0.63580000000000003</v>
      </c>
      <c r="I3" s="57">
        <f t="shared" ref="I3:I9" si="1">G3/H3</f>
        <v>1.0132117017930167</v>
      </c>
      <c r="J3" s="57">
        <v>0.61909999999999998</v>
      </c>
      <c r="K3" s="98">
        <v>0.61870000000000003</v>
      </c>
      <c r="L3" s="57">
        <f t="shared" ref="L3:L10" si="2">J3/K3</f>
        <v>1.0006465168902536</v>
      </c>
      <c r="M3" s="82">
        <f>SUM(F3,I3,L3)</f>
        <v>3.060598072309352</v>
      </c>
      <c r="O3" s="4" t="s">
        <v>60</v>
      </c>
      <c r="P3" s="82">
        <f>AVERAGE(M3:M10)</f>
        <v>2.990386263442868</v>
      </c>
    </row>
    <row r="4" spans="1:16">
      <c r="A4" s="230"/>
      <c r="B4" s="6">
        <v>2</v>
      </c>
      <c r="C4" s="6" t="s">
        <v>46</v>
      </c>
      <c r="D4" s="57">
        <v>0.62339999999999995</v>
      </c>
      <c r="E4" s="95">
        <v>0.63780000000000003</v>
      </c>
      <c r="F4" s="57">
        <f t="shared" si="0"/>
        <v>0.97742238946378157</v>
      </c>
      <c r="G4" s="57">
        <v>0.61409999999999998</v>
      </c>
      <c r="H4" s="95">
        <v>0.61719999999999997</v>
      </c>
      <c r="I4" s="57">
        <f t="shared" si="1"/>
        <v>0.9949773169151005</v>
      </c>
      <c r="J4" s="57">
        <v>0.62209999999999999</v>
      </c>
      <c r="K4" s="95">
        <v>0.6169</v>
      </c>
      <c r="L4" s="57">
        <f t="shared" si="2"/>
        <v>1.0084292429891393</v>
      </c>
      <c r="M4" s="82">
        <f t="shared" ref="M4:M10" si="3">SUM(F4,I4,L4)</f>
        <v>2.9808289493680213</v>
      </c>
      <c r="O4" s="4" t="s">
        <v>61</v>
      </c>
      <c r="P4" s="77">
        <f>AVERAGE(M11:M17,M18)</f>
        <v>2.196470721119721</v>
      </c>
    </row>
    <row r="5" spans="1:16">
      <c r="A5" s="230"/>
      <c r="B5" s="6">
        <v>3</v>
      </c>
      <c r="C5" s="6" t="s">
        <v>46</v>
      </c>
      <c r="D5" s="57">
        <v>0.63690000000000002</v>
      </c>
      <c r="E5" s="95">
        <v>0.65649999999999997</v>
      </c>
      <c r="F5" s="57">
        <f t="shared" si="0"/>
        <v>0.97014470677837017</v>
      </c>
      <c r="G5" s="57">
        <v>0.65329999999999999</v>
      </c>
      <c r="H5" s="95">
        <v>0.61660000000000004</v>
      </c>
      <c r="I5" s="57">
        <f t="shared" si="1"/>
        <v>1.0595199481024975</v>
      </c>
      <c r="J5" s="57">
        <v>0.61299999999999999</v>
      </c>
      <c r="K5" s="95">
        <v>0.62309999999999999</v>
      </c>
      <c r="L5" s="57">
        <f t="shared" si="2"/>
        <v>0.98379072380035304</v>
      </c>
      <c r="M5" s="82">
        <f t="shared" si="3"/>
        <v>3.0134553786812206</v>
      </c>
      <c r="O5" s="4" t="s">
        <v>62</v>
      </c>
      <c r="P5" s="77">
        <f>AVERAGE(M19:M22,M23:M24,M25:M26)</f>
        <v>2.2087804608054062</v>
      </c>
    </row>
    <row r="6" spans="1:16">
      <c r="A6" s="230"/>
      <c r="B6" s="6">
        <v>4</v>
      </c>
      <c r="C6" s="6" t="s">
        <v>46</v>
      </c>
      <c r="D6" s="57">
        <v>0.62270000000000003</v>
      </c>
      <c r="E6" s="98">
        <v>0.63080000000000003</v>
      </c>
      <c r="F6" s="57">
        <f t="shared" si="0"/>
        <v>0.98715916296766015</v>
      </c>
      <c r="G6" s="57">
        <v>0.61250000000000004</v>
      </c>
      <c r="H6" s="98">
        <v>0.61699999999999999</v>
      </c>
      <c r="I6" s="57">
        <f t="shared" si="1"/>
        <v>0.99270664505672612</v>
      </c>
      <c r="J6" s="57">
        <v>0.61140000000000005</v>
      </c>
      <c r="K6" s="98">
        <v>0.64370000000000005</v>
      </c>
      <c r="L6" s="57">
        <f t="shared" si="2"/>
        <v>0.94982134534721141</v>
      </c>
      <c r="M6" s="82">
        <f t="shared" si="3"/>
        <v>2.9296871533715976</v>
      </c>
      <c r="O6" s="33" t="s">
        <v>63</v>
      </c>
      <c r="P6" s="78">
        <f>AVERAGE(M27:M29,M30:M34)</f>
        <v>2.2474629255565364</v>
      </c>
    </row>
    <row r="7" spans="1:16">
      <c r="A7" s="230"/>
      <c r="B7" s="6">
        <v>5</v>
      </c>
      <c r="C7" s="6" t="s">
        <v>46</v>
      </c>
      <c r="D7" s="57">
        <v>0.61450000000000005</v>
      </c>
      <c r="E7" s="98">
        <v>0.62229999999999996</v>
      </c>
      <c r="F7" s="57">
        <f t="shared" si="0"/>
        <v>0.98746585248272556</v>
      </c>
      <c r="G7" s="57">
        <v>0.65049999999999997</v>
      </c>
      <c r="H7" s="98">
        <v>0.63400000000000001</v>
      </c>
      <c r="I7" s="57">
        <f t="shared" si="1"/>
        <v>1.0260252365930598</v>
      </c>
      <c r="J7" s="57">
        <v>0.63100000000000001</v>
      </c>
      <c r="K7" s="98">
        <v>0.65410000000000001</v>
      </c>
      <c r="L7" s="57">
        <f t="shared" si="2"/>
        <v>0.96468429903684449</v>
      </c>
      <c r="M7" s="82">
        <f t="shared" si="3"/>
        <v>2.9781753881126294</v>
      </c>
    </row>
    <row r="8" spans="1:16">
      <c r="A8" s="230"/>
      <c r="B8" s="6">
        <v>6</v>
      </c>
      <c r="C8" s="6" t="s">
        <v>46</v>
      </c>
      <c r="D8" s="57">
        <v>0.62490000000000001</v>
      </c>
      <c r="E8" s="95">
        <v>0.6069</v>
      </c>
      <c r="F8" s="57">
        <f t="shared" si="0"/>
        <v>1.0296589223924864</v>
      </c>
      <c r="G8" s="57">
        <v>0.61629999999999996</v>
      </c>
      <c r="H8" s="95">
        <v>0.60580000000000001</v>
      </c>
      <c r="I8" s="57">
        <f t="shared" si="1"/>
        <v>1.0173324529547705</v>
      </c>
      <c r="J8" s="57">
        <v>0.61299999999999999</v>
      </c>
      <c r="K8" s="95">
        <v>0.67830999999999997</v>
      </c>
      <c r="L8" s="57">
        <f t="shared" si="2"/>
        <v>0.90371658975984437</v>
      </c>
      <c r="M8" s="82">
        <f t="shared" si="3"/>
        <v>2.9507079651071009</v>
      </c>
      <c r="O8" s="126" t="s">
        <v>15</v>
      </c>
    </row>
    <row r="9" spans="1:16">
      <c r="A9" s="230"/>
      <c r="B9" s="6">
        <v>7</v>
      </c>
      <c r="C9" s="6" t="s">
        <v>46</v>
      </c>
      <c r="D9" s="57">
        <v>0.629</v>
      </c>
      <c r="E9" s="95">
        <v>0.60099999999999998</v>
      </c>
      <c r="F9" s="57">
        <f t="shared" si="0"/>
        <v>1.0465890183028286</v>
      </c>
      <c r="G9" s="57">
        <v>0.62629999999999997</v>
      </c>
      <c r="H9" s="95">
        <v>0.61750000000000005</v>
      </c>
      <c r="I9" s="57">
        <f t="shared" si="1"/>
        <v>1.0142510121457489</v>
      </c>
      <c r="J9" s="57">
        <v>0.61743000000000003</v>
      </c>
      <c r="K9" s="95">
        <v>0.61050000000000004</v>
      </c>
      <c r="L9" s="57">
        <f t="shared" si="2"/>
        <v>1.0113513513513512</v>
      </c>
      <c r="M9" s="82">
        <f t="shared" si="3"/>
        <v>3.0721913817999287</v>
      </c>
      <c r="O9" s="24"/>
      <c r="P9" s="24" t="s">
        <v>64</v>
      </c>
    </row>
    <row r="10" spans="1:16">
      <c r="A10" s="226"/>
      <c r="B10" s="33">
        <v>8</v>
      </c>
      <c r="C10" s="33" t="s">
        <v>46</v>
      </c>
      <c r="D10" s="75">
        <v>0.65769999999999995</v>
      </c>
      <c r="E10" s="96">
        <v>0.68920000000000003</v>
      </c>
      <c r="F10" s="75">
        <f t="shared" si="0"/>
        <v>0.95429483459082987</v>
      </c>
      <c r="G10" s="75">
        <v>0.64939999999999998</v>
      </c>
      <c r="H10" s="96">
        <v>0.65249999999999997</v>
      </c>
      <c r="I10" s="75">
        <f>G10/H10</f>
        <v>0.99524904214559384</v>
      </c>
      <c r="J10" s="75">
        <v>0.62060000000000004</v>
      </c>
      <c r="K10" s="96">
        <v>0.62819999999999998</v>
      </c>
      <c r="L10" s="75">
        <f t="shared" si="2"/>
        <v>0.98790194205666992</v>
      </c>
      <c r="M10" s="78">
        <f t="shared" si="3"/>
        <v>2.9374458187930936</v>
      </c>
      <c r="O10" s="4" t="s">
        <v>60</v>
      </c>
      <c r="P10" s="82">
        <f>STDEV(M3:M10)</f>
        <v>5.4057967963282362E-2</v>
      </c>
    </row>
    <row r="11" spans="1:16">
      <c r="A11" s="225" t="s">
        <v>52</v>
      </c>
      <c r="B11" s="6">
        <v>1</v>
      </c>
      <c r="C11" s="6" t="s">
        <v>46</v>
      </c>
      <c r="D11" s="57">
        <v>0.51190000000000002</v>
      </c>
      <c r="E11" s="95">
        <v>0.63200000000000001</v>
      </c>
      <c r="F11" s="57">
        <f t="shared" ref="F11:F15" si="4">D11/E11</f>
        <v>0.80996835443037973</v>
      </c>
      <c r="G11" s="57">
        <v>0.49469999999999997</v>
      </c>
      <c r="H11" s="95">
        <v>0.68110000000000004</v>
      </c>
      <c r="I11" s="57">
        <f t="shared" ref="I11:I34" si="5">G11/H11</f>
        <v>0.72632506239906025</v>
      </c>
      <c r="J11" s="74">
        <v>0.4652</v>
      </c>
      <c r="K11" s="74">
        <v>0.69840000000000002</v>
      </c>
      <c r="L11" s="57">
        <f t="shared" ref="L11:L34" si="6">J11/K11</f>
        <v>0.66609392898052688</v>
      </c>
      <c r="M11" s="82">
        <f t="shared" ref="M11:M34" si="7">SUM(F11,I11,L11)</f>
        <v>2.2023873458099668</v>
      </c>
      <c r="O11" s="4" t="s">
        <v>61</v>
      </c>
      <c r="P11" s="82">
        <f>STDEV(M11:M17,M18)</f>
        <v>9.8607319453161063E-2</v>
      </c>
    </row>
    <row r="12" spans="1:16">
      <c r="A12" s="225"/>
      <c r="B12" s="6">
        <v>2</v>
      </c>
      <c r="C12" s="6" t="s">
        <v>46</v>
      </c>
      <c r="D12" s="57">
        <v>0.41470000000000001</v>
      </c>
      <c r="E12" s="95">
        <v>0.60780000000000001</v>
      </c>
      <c r="F12" s="57">
        <f t="shared" si="4"/>
        <v>0.68229680816057914</v>
      </c>
      <c r="G12" s="57">
        <v>0.44169999999999998</v>
      </c>
      <c r="H12" s="95">
        <v>0.61970000000000003</v>
      </c>
      <c r="I12" s="57">
        <f t="shared" si="5"/>
        <v>0.71276424076165878</v>
      </c>
      <c r="J12" s="74">
        <v>0.4511</v>
      </c>
      <c r="K12" s="74">
        <v>0.67220000000000002</v>
      </c>
      <c r="L12" s="57">
        <f t="shared" si="6"/>
        <v>0.67108003570365959</v>
      </c>
      <c r="M12" s="82">
        <f t="shared" si="7"/>
        <v>2.0661410846258974</v>
      </c>
      <c r="O12" s="4" t="s">
        <v>62</v>
      </c>
      <c r="P12" s="82">
        <f>STDEV(M19:M22,M23:M24,M25:M26)</f>
        <v>9.6762236120875353E-2</v>
      </c>
    </row>
    <row r="13" spans="1:16">
      <c r="A13" s="225"/>
      <c r="B13" s="6">
        <v>3</v>
      </c>
      <c r="C13" s="6" t="s">
        <v>46</v>
      </c>
      <c r="D13" s="57">
        <v>0.5272</v>
      </c>
      <c r="E13" s="95">
        <v>0.65990000000000004</v>
      </c>
      <c r="F13" s="57">
        <f t="shared" si="4"/>
        <v>0.79890892559478699</v>
      </c>
      <c r="G13" s="57">
        <v>0.4577</v>
      </c>
      <c r="H13" s="95">
        <v>0.63229999999999997</v>
      </c>
      <c r="I13" s="57">
        <f t="shared" si="5"/>
        <v>0.72386525383520484</v>
      </c>
      <c r="J13" s="74">
        <v>0.47320000000000001</v>
      </c>
      <c r="K13" s="74">
        <v>0.72911000000000004</v>
      </c>
      <c r="L13" s="57">
        <f t="shared" si="6"/>
        <v>0.64901043738256226</v>
      </c>
      <c r="M13" s="82">
        <f t="shared" si="7"/>
        <v>2.1717846168125541</v>
      </c>
      <c r="O13" s="33" t="s">
        <v>63</v>
      </c>
      <c r="P13" s="78">
        <f>STDEV(M27:M29,M30:M34)</f>
        <v>4.9378012234461775E-2</v>
      </c>
    </row>
    <row r="14" spans="1:16">
      <c r="A14" s="225"/>
      <c r="B14" s="6">
        <v>4</v>
      </c>
      <c r="C14" s="6" t="s">
        <v>46</v>
      </c>
      <c r="D14" s="57">
        <v>0.61170000000000002</v>
      </c>
      <c r="E14" s="98">
        <v>0.61029999999999995</v>
      </c>
      <c r="F14" s="57">
        <f t="shared" si="4"/>
        <v>1.0022939537932165</v>
      </c>
      <c r="G14" s="57">
        <v>0.4713</v>
      </c>
      <c r="H14" s="95">
        <v>0.63419999999999999</v>
      </c>
      <c r="I14" s="57">
        <f t="shared" si="5"/>
        <v>0.7431409649952696</v>
      </c>
      <c r="J14" s="74">
        <v>0.41930000000000001</v>
      </c>
      <c r="K14" s="74">
        <v>0.75119999999999998</v>
      </c>
      <c r="L14" s="57">
        <f>J14/K14</f>
        <v>0.55817358892438762</v>
      </c>
      <c r="M14" s="82">
        <f>SUM(F14,I14,L14)</f>
        <v>2.3036085077128736</v>
      </c>
      <c r="P14" s="81"/>
    </row>
    <row r="15" spans="1:16">
      <c r="A15" s="225"/>
      <c r="B15" s="6">
        <v>5</v>
      </c>
      <c r="C15" s="6" t="s">
        <v>46</v>
      </c>
      <c r="D15" s="57">
        <v>0.47120000000000001</v>
      </c>
      <c r="E15" s="98">
        <v>0.62170000000000003</v>
      </c>
      <c r="F15" s="57">
        <f t="shared" si="4"/>
        <v>0.75792182724786872</v>
      </c>
      <c r="G15" s="57">
        <v>0.46560000000000001</v>
      </c>
      <c r="H15" s="98">
        <v>0.61980000000000002</v>
      </c>
      <c r="I15" s="57">
        <f t="shared" si="5"/>
        <v>0.75121006776379473</v>
      </c>
      <c r="J15" s="74">
        <v>0.47620000000000001</v>
      </c>
      <c r="K15" s="74">
        <v>0.68079999999999996</v>
      </c>
      <c r="L15" s="57">
        <f t="shared" si="6"/>
        <v>0.69947121034077564</v>
      </c>
      <c r="M15" s="82">
        <f t="shared" si="7"/>
        <v>2.2086031053524389</v>
      </c>
    </row>
    <row r="16" spans="1:16">
      <c r="A16" s="225"/>
      <c r="B16" s="6">
        <v>6</v>
      </c>
      <c r="C16" s="6" t="s">
        <v>46</v>
      </c>
      <c r="D16" s="57">
        <v>0.61939999999999995</v>
      </c>
      <c r="E16" s="98">
        <v>0.67669999999999997</v>
      </c>
      <c r="F16" s="57">
        <f t="shared" ref="F16:F25" si="8">D16/E16</f>
        <v>0.91532436825772123</v>
      </c>
      <c r="G16" s="57">
        <v>0.43469999999999998</v>
      </c>
      <c r="H16" s="98">
        <v>0.64790000000000003</v>
      </c>
      <c r="I16" s="57">
        <f t="shared" si="5"/>
        <v>0.67093687297422433</v>
      </c>
      <c r="J16" s="74">
        <v>0.58350000000000002</v>
      </c>
      <c r="K16" s="74">
        <v>0.77110000000000001</v>
      </c>
      <c r="L16" s="57">
        <f t="shared" si="6"/>
        <v>0.75671119180391655</v>
      </c>
      <c r="M16" s="82">
        <f t="shared" si="7"/>
        <v>2.3429724330358619</v>
      </c>
    </row>
    <row r="17" spans="1:17">
      <c r="A17" s="225"/>
      <c r="B17" s="6">
        <v>7</v>
      </c>
      <c r="C17" s="6" t="s">
        <v>46</v>
      </c>
      <c r="D17" s="57">
        <v>0.45400000000000001</v>
      </c>
      <c r="E17" s="98">
        <v>0.62890000000000001</v>
      </c>
      <c r="F17" s="57">
        <f t="shared" si="8"/>
        <v>0.72189537287327077</v>
      </c>
      <c r="G17" s="57">
        <v>0.44490000000000002</v>
      </c>
      <c r="H17" s="98">
        <v>0.64270000000000005</v>
      </c>
      <c r="I17" s="57">
        <f t="shared" si="5"/>
        <v>0.69223587988174884</v>
      </c>
      <c r="J17" s="74">
        <v>0.43130000000000002</v>
      </c>
      <c r="K17" s="74">
        <v>0.66210000000000002</v>
      </c>
      <c r="L17" s="57">
        <f t="shared" si="6"/>
        <v>0.65141217338770574</v>
      </c>
      <c r="M17" s="82">
        <f t="shared" si="7"/>
        <v>2.0655434261427255</v>
      </c>
    </row>
    <row r="18" spans="1:17">
      <c r="A18" s="225"/>
      <c r="B18" s="6">
        <v>8</v>
      </c>
      <c r="C18" s="6" t="s">
        <v>46</v>
      </c>
      <c r="D18" s="57">
        <v>0.4501</v>
      </c>
      <c r="E18" s="98">
        <v>0.59609999999999996</v>
      </c>
      <c r="F18" s="57">
        <f t="shared" si="8"/>
        <v>0.75507465190404299</v>
      </c>
      <c r="G18" s="57">
        <v>0.44969999999999999</v>
      </c>
      <c r="H18" s="98">
        <v>0.58779999999999999</v>
      </c>
      <c r="I18" s="57">
        <f t="shared" si="5"/>
        <v>0.76505614154474311</v>
      </c>
      <c r="J18" s="74">
        <v>0.43099999999999999</v>
      </c>
      <c r="K18" s="74">
        <v>0.62409999999999999</v>
      </c>
      <c r="L18" s="57">
        <f t="shared" si="6"/>
        <v>0.69059445601666403</v>
      </c>
      <c r="M18" s="82">
        <f t="shared" si="7"/>
        <v>2.2107252494654501</v>
      </c>
    </row>
    <row r="19" spans="1:17">
      <c r="A19" s="229" t="s">
        <v>56</v>
      </c>
      <c r="B19" s="30">
        <v>1</v>
      </c>
      <c r="C19" s="30" t="s">
        <v>46</v>
      </c>
      <c r="D19" s="73">
        <v>0.50590000000000002</v>
      </c>
      <c r="E19" s="94">
        <v>0.60809999999999997</v>
      </c>
      <c r="F19" s="73">
        <f t="shared" si="8"/>
        <v>0.83193553691827005</v>
      </c>
      <c r="G19" s="73">
        <v>0.47620000000000001</v>
      </c>
      <c r="H19" s="94">
        <v>0.63349999999999995</v>
      </c>
      <c r="I19" s="73">
        <f t="shared" si="5"/>
        <v>0.75169692186266779</v>
      </c>
      <c r="J19" s="73">
        <v>0.46610000000000001</v>
      </c>
      <c r="K19" s="73">
        <v>0.67420000000000002</v>
      </c>
      <c r="L19" s="73">
        <f>J19/K19</f>
        <v>0.69133788193414414</v>
      </c>
      <c r="M19" s="76">
        <f t="shared" si="7"/>
        <v>2.2749703407150821</v>
      </c>
    </row>
    <row r="20" spans="1:17">
      <c r="A20" s="230"/>
      <c r="B20" s="6">
        <v>2</v>
      </c>
      <c r="C20" s="6" t="s">
        <v>46</v>
      </c>
      <c r="D20" s="57">
        <v>0.47099999999999997</v>
      </c>
      <c r="E20" s="71">
        <v>0.65069999999999995</v>
      </c>
      <c r="F20" s="57">
        <f t="shared" si="8"/>
        <v>0.72383586906408481</v>
      </c>
      <c r="G20" s="57">
        <v>0.44740000000000002</v>
      </c>
      <c r="H20" s="71">
        <v>0.60399999999999998</v>
      </c>
      <c r="I20" s="57">
        <f t="shared" si="5"/>
        <v>0.74072847682119214</v>
      </c>
      <c r="J20" s="57">
        <v>0.4471</v>
      </c>
      <c r="K20" s="57">
        <v>0.6411</v>
      </c>
      <c r="L20" s="57">
        <f t="shared" si="6"/>
        <v>0.69739510216814848</v>
      </c>
      <c r="M20" s="77">
        <f t="shared" si="7"/>
        <v>2.1619594480534254</v>
      </c>
    </row>
    <row r="21" spans="1:17">
      <c r="A21" s="230"/>
      <c r="B21" s="6">
        <v>3</v>
      </c>
      <c r="C21" s="6" t="s">
        <v>46</v>
      </c>
      <c r="D21" s="57">
        <v>0.40910000000000002</v>
      </c>
      <c r="E21" s="71">
        <v>0.63270000000000004</v>
      </c>
      <c r="F21" s="57">
        <f t="shared" si="8"/>
        <v>0.64659396238343603</v>
      </c>
      <c r="G21" s="57">
        <v>0.43540000000000001</v>
      </c>
      <c r="H21" s="71">
        <v>0.69440000000000002</v>
      </c>
      <c r="I21" s="57">
        <f t="shared" si="5"/>
        <v>0.62701612903225801</v>
      </c>
      <c r="J21" s="57">
        <v>0.56740000000000002</v>
      </c>
      <c r="K21" s="57">
        <v>0.70609999999999995</v>
      </c>
      <c r="L21" s="57">
        <f t="shared" si="6"/>
        <v>0.80356889958929334</v>
      </c>
      <c r="M21" s="77">
        <f t="shared" si="7"/>
        <v>2.0771789910049874</v>
      </c>
    </row>
    <row r="22" spans="1:17">
      <c r="A22" s="230"/>
      <c r="B22" s="6">
        <v>4</v>
      </c>
      <c r="C22" s="6" t="s">
        <v>46</v>
      </c>
      <c r="D22" s="57">
        <v>0.42320000000000002</v>
      </c>
      <c r="E22" s="71">
        <v>0.62529999999999997</v>
      </c>
      <c r="F22" s="57">
        <f t="shared" si="8"/>
        <v>0.67679513833359994</v>
      </c>
      <c r="G22" s="57">
        <v>0.44529999999999997</v>
      </c>
      <c r="H22" s="71">
        <v>0.65639999999999998</v>
      </c>
      <c r="I22" s="57">
        <f t="shared" si="5"/>
        <v>0.67839731870810482</v>
      </c>
      <c r="J22" s="57">
        <v>0.48870000000000002</v>
      </c>
      <c r="K22" s="57">
        <v>0.65569999999999995</v>
      </c>
      <c r="L22" s="57">
        <f t="shared" si="6"/>
        <v>0.74531035534543244</v>
      </c>
      <c r="M22" s="77">
        <f t="shared" si="7"/>
        <v>2.1005028123871372</v>
      </c>
    </row>
    <row r="23" spans="1:17">
      <c r="A23" s="230"/>
      <c r="B23" s="6">
        <v>5</v>
      </c>
      <c r="C23" s="6" t="s">
        <v>46</v>
      </c>
      <c r="D23" s="57">
        <v>0.46179999999999999</v>
      </c>
      <c r="E23" s="71">
        <v>0.62190000000000001</v>
      </c>
      <c r="F23" s="57">
        <f t="shared" si="8"/>
        <v>0.74256311304068179</v>
      </c>
      <c r="G23" s="57">
        <v>0.43809999999999999</v>
      </c>
      <c r="H23" s="71">
        <v>0.61980000000000002</v>
      </c>
      <c r="I23" s="57">
        <f t="shared" si="5"/>
        <v>0.70684091642465308</v>
      </c>
      <c r="J23" s="57">
        <v>0.53400000000000003</v>
      </c>
      <c r="K23" s="57">
        <v>0.66320000000000001</v>
      </c>
      <c r="L23" s="57">
        <f t="shared" si="6"/>
        <v>0.80518697225572977</v>
      </c>
      <c r="M23" s="77">
        <f t="shared" si="7"/>
        <v>2.2545910017210646</v>
      </c>
    </row>
    <row r="24" spans="1:17">
      <c r="A24" s="230"/>
      <c r="B24" s="6">
        <v>6</v>
      </c>
      <c r="C24" s="6" t="s">
        <v>46</v>
      </c>
      <c r="D24" s="57">
        <v>0.64749999999999996</v>
      </c>
      <c r="E24" s="71">
        <v>0.72399999999999998</v>
      </c>
      <c r="F24" s="57">
        <f t="shared" si="8"/>
        <v>0.89433701657458564</v>
      </c>
      <c r="G24" s="57">
        <v>0.50190000000000001</v>
      </c>
      <c r="H24" s="71">
        <v>0.70740000000000003</v>
      </c>
      <c r="I24" s="57">
        <f t="shared" si="5"/>
        <v>0.70949957591178969</v>
      </c>
      <c r="J24" s="57">
        <v>0.54520000000000002</v>
      </c>
      <c r="K24" s="57">
        <v>0.72009999999999996</v>
      </c>
      <c r="L24" s="57">
        <f t="shared" si="6"/>
        <v>0.7571170670740176</v>
      </c>
      <c r="M24" s="77">
        <f t="shared" si="7"/>
        <v>2.3609536595603928</v>
      </c>
    </row>
    <row r="25" spans="1:17">
      <c r="A25" s="230"/>
      <c r="B25" s="6">
        <v>7</v>
      </c>
      <c r="C25" s="6" t="s">
        <v>46</v>
      </c>
      <c r="D25" s="57">
        <v>0.63039999999999996</v>
      </c>
      <c r="E25" s="71">
        <v>0.73009999999999997</v>
      </c>
      <c r="F25" s="57">
        <f t="shared" si="8"/>
        <v>0.86344336392275034</v>
      </c>
      <c r="G25" s="57">
        <v>0.49309999999999998</v>
      </c>
      <c r="H25" s="71">
        <v>0.7046</v>
      </c>
      <c r="I25" s="57">
        <f t="shared" si="5"/>
        <v>0.69982969060459832</v>
      </c>
      <c r="J25" s="57">
        <v>0.40379999999999999</v>
      </c>
      <c r="K25" s="57">
        <v>0.66220000000000001</v>
      </c>
      <c r="L25" s="57">
        <f t="shared" si="6"/>
        <v>0.60978556327393529</v>
      </c>
      <c r="M25" s="77">
        <f t="shared" si="7"/>
        <v>2.1730586178012841</v>
      </c>
      <c r="P25" s="10"/>
      <c r="Q25" s="6"/>
    </row>
    <row r="26" spans="1:17">
      <c r="A26" s="230"/>
      <c r="B26" s="6">
        <v>8</v>
      </c>
      <c r="C26" s="6" t="s">
        <v>46</v>
      </c>
      <c r="D26" s="57">
        <v>0.53500000000000003</v>
      </c>
      <c r="E26" s="71">
        <v>0.66300000000000003</v>
      </c>
      <c r="F26" s="57">
        <f>D26/E26</f>
        <v>0.80693815987933637</v>
      </c>
      <c r="G26" s="57">
        <v>0.46400000000000002</v>
      </c>
      <c r="H26" s="71">
        <v>0.63300000000000001</v>
      </c>
      <c r="I26" s="57">
        <f>G26/H26</f>
        <v>0.73301737756714058</v>
      </c>
      <c r="J26" s="57">
        <v>0.49709999999999999</v>
      </c>
      <c r="K26" s="57">
        <v>0.68369999999999997</v>
      </c>
      <c r="L26" s="57">
        <f>J26/K26</f>
        <v>0.72707327775340058</v>
      </c>
      <c r="M26" s="77">
        <f t="shared" si="7"/>
        <v>2.2670288151998776</v>
      </c>
      <c r="P26" s="6"/>
      <c r="Q26" s="10"/>
    </row>
    <row r="27" spans="1:17" s="7" customFormat="1">
      <c r="A27" s="229" t="s">
        <v>57</v>
      </c>
      <c r="B27" s="32">
        <v>1</v>
      </c>
      <c r="C27" s="30" t="s">
        <v>46</v>
      </c>
      <c r="D27" s="73">
        <v>0.63300000000000001</v>
      </c>
      <c r="E27" s="94">
        <v>0.65790000000000004</v>
      </c>
      <c r="F27" s="73">
        <f t="shared" ref="F27:F34" si="9">D27/E27</f>
        <v>0.96215230278157771</v>
      </c>
      <c r="G27" s="94">
        <v>0.40450000000000003</v>
      </c>
      <c r="H27" s="73">
        <v>0.64339999999999997</v>
      </c>
      <c r="I27" s="73">
        <f t="shared" si="5"/>
        <v>0.62869132732359345</v>
      </c>
      <c r="J27" s="73">
        <v>0.46650000000000003</v>
      </c>
      <c r="K27" s="73">
        <v>0.68410000000000004</v>
      </c>
      <c r="L27" s="73">
        <f>J27/K27</f>
        <v>0.68191784826779711</v>
      </c>
      <c r="M27" s="76">
        <f t="shared" si="7"/>
        <v>2.2727614783729684</v>
      </c>
      <c r="P27" s="6"/>
      <c r="Q27" s="14"/>
    </row>
    <row r="28" spans="1:17" s="7" customFormat="1">
      <c r="A28" s="230"/>
      <c r="B28" s="8">
        <v>2</v>
      </c>
      <c r="C28" s="6" t="s">
        <v>46</v>
      </c>
      <c r="D28" s="57">
        <v>0.50539999999999996</v>
      </c>
      <c r="E28" s="71">
        <v>0.59509999999999996</v>
      </c>
      <c r="F28" s="57">
        <f t="shared" si="9"/>
        <v>0.8492690304150563</v>
      </c>
      <c r="G28" s="57">
        <v>0.44130000000000003</v>
      </c>
      <c r="H28" s="71">
        <v>0.61580000000000001</v>
      </c>
      <c r="I28" s="57">
        <f t="shared" si="5"/>
        <v>0.71662877557648585</v>
      </c>
      <c r="J28" s="57">
        <v>0.4995</v>
      </c>
      <c r="K28" s="57">
        <v>0.70220000000000005</v>
      </c>
      <c r="L28" s="57">
        <f>J28/K28</f>
        <v>0.71133580176587863</v>
      </c>
      <c r="M28" s="77">
        <f t="shared" si="7"/>
        <v>2.2772336077574207</v>
      </c>
      <c r="P28" s="6"/>
      <c r="Q28" s="14"/>
    </row>
    <row r="29" spans="1:17" s="7" customFormat="1">
      <c r="A29" s="230"/>
      <c r="B29" s="8">
        <v>3</v>
      </c>
      <c r="C29" s="6" t="s">
        <v>46</v>
      </c>
      <c r="D29" s="57">
        <v>0.46989999999999998</v>
      </c>
      <c r="E29" s="71">
        <v>0.63859999999999995</v>
      </c>
      <c r="F29" s="57">
        <f t="shared" si="9"/>
        <v>0.73582837456937056</v>
      </c>
      <c r="G29" s="57">
        <v>0.47699999999999998</v>
      </c>
      <c r="H29" s="71">
        <v>0.65739999999999998</v>
      </c>
      <c r="I29" s="57">
        <f t="shared" si="5"/>
        <v>0.72558564040158202</v>
      </c>
      <c r="J29" s="57">
        <v>0.45929999999999999</v>
      </c>
      <c r="K29" s="57">
        <v>0.6663</v>
      </c>
      <c r="L29" s="57">
        <f t="shared" si="6"/>
        <v>0.68932913102206206</v>
      </c>
      <c r="M29" s="77">
        <f t="shared" si="7"/>
        <v>2.1507431459930144</v>
      </c>
      <c r="P29" s="6"/>
      <c r="Q29" s="6"/>
    </row>
    <row r="30" spans="1:17" s="7" customFormat="1">
      <c r="A30" s="230"/>
      <c r="B30" s="8">
        <v>4</v>
      </c>
      <c r="C30" s="6" t="s">
        <v>46</v>
      </c>
      <c r="D30" s="57">
        <v>0.46060000000000001</v>
      </c>
      <c r="E30" s="71">
        <v>0.60589999999999999</v>
      </c>
      <c r="F30" s="57">
        <f t="shared" si="9"/>
        <v>0.76019145073444461</v>
      </c>
      <c r="G30" s="57">
        <v>0.42899999999999999</v>
      </c>
      <c r="H30" s="71">
        <v>0.60289999999999999</v>
      </c>
      <c r="I30" s="57">
        <f t="shared" si="5"/>
        <v>0.71156078951733293</v>
      </c>
      <c r="J30" s="57">
        <v>0.4592</v>
      </c>
      <c r="K30" s="57">
        <v>0.60219999999999996</v>
      </c>
      <c r="L30" s="57">
        <f t="shared" si="6"/>
        <v>0.76253736300232489</v>
      </c>
      <c r="M30" s="77">
        <f t="shared" si="7"/>
        <v>2.2342896032541022</v>
      </c>
      <c r="P30" s="10"/>
      <c r="Q30" s="6"/>
    </row>
    <row r="31" spans="1:17">
      <c r="A31" s="230"/>
      <c r="B31" s="8">
        <v>5</v>
      </c>
      <c r="C31" s="6" t="s">
        <v>46</v>
      </c>
      <c r="D31" s="57">
        <v>0.58850000000000002</v>
      </c>
      <c r="E31" s="71">
        <v>0.66159999999999997</v>
      </c>
      <c r="F31" s="57">
        <f t="shared" si="9"/>
        <v>0.8895102781136639</v>
      </c>
      <c r="G31" s="57">
        <v>0.4592</v>
      </c>
      <c r="H31" s="71">
        <v>0.63700000000000001</v>
      </c>
      <c r="I31" s="57">
        <f t="shared" si="5"/>
        <v>0.72087912087912087</v>
      </c>
      <c r="J31" s="57">
        <v>0.4597</v>
      </c>
      <c r="K31" s="57">
        <v>0.71309999999999996</v>
      </c>
      <c r="L31" s="57">
        <f t="shared" si="6"/>
        <v>0.64465011919786852</v>
      </c>
      <c r="M31" s="77">
        <f t="shared" si="7"/>
        <v>2.2550395181906531</v>
      </c>
      <c r="P31" s="6"/>
      <c r="Q31" s="10"/>
    </row>
    <row r="32" spans="1:17">
      <c r="A32" s="230"/>
      <c r="B32" s="8">
        <v>6</v>
      </c>
      <c r="C32" s="6" t="s">
        <v>46</v>
      </c>
      <c r="D32" s="57">
        <v>0.61219999999999997</v>
      </c>
      <c r="E32" s="71">
        <v>0.66639999999999999</v>
      </c>
      <c r="F32" s="57">
        <f t="shared" si="9"/>
        <v>0.91866746698679469</v>
      </c>
      <c r="G32" s="57">
        <v>0.49070000000000003</v>
      </c>
      <c r="H32" s="71">
        <v>0.69499999999999995</v>
      </c>
      <c r="I32" s="57">
        <f t="shared" si="5"/>
        <v>0.70604316546762602</v>
      </c>
      <c r="J32" s="57">
        <v>0.4592</v>
      </c>
      <c r="K32" s="57">
        <v>0.79110000000000003</v>
      </c>
      <c r="L32" s="57">
        <f t="shared" si="6"/>
        <v>0.58045759069649849</v>
      </c>
      <c r="M32" s="77">
        <f t="shared" si="7"/>
        <v>2.2051682231509191</v>
      </c>
      <c r="P32" s="6"/>
      <c r="Q32" s="14"/>
    </row>
    <row r="33" spans="1:17">
      <c r="A33" s="230"/>
      <c r="B33" s="8">
        <v>7</v>
      </c>
      <c r="C33" s="6" t="s">
        <v>46</v>
      </c>
      <c r="D33" s="57">
        <v>0.60860000000000003</v>
      </c>
      <c r="E33" s="71">
        <v>0.67669999999999997</v>
      </c>
      <c r="F33" s="57">
        <f t="shared" si="9"/>
        <v>0.89936456332200387</v>
      </c>
      <c r="G33" s="57">
        <v>0.47560000000000002</v>
      </c>
      <c r="H33" s="71">
        <v>0.6351</v>
      </c>
      <c r="I33" s="57">
        <f t="shared" si="5"/>
        <v>0.74885844748858454</v>
      </c>
      <c r="J33" s="57">
        <v>0.45989999999999998</v>
      </c>
      <c r="K33" s="57">
        <v>0.72409999999999997</v>
      </c>
      <c r="L33" s="57">
        <f t="shared" si="6"/>
        <v>0.63513326888551302</v>
      </c>
      <c r="M33" s="77">
        <f t="shared" si="7"/>
        <v>2.2833562796961013</v>
      </c>
      <c r="P33" s="6"/>
      <c r="Q33" s="14"/>
    </row>
    <row r="34" spans="1:17">
      <c r="A34" s="226"/>
      <c r="B34" s="9">
        <v>8</v>
      </c>
      <c r="C34" s="3" t="s">
        <v>46</v>
      </c>
      <c r="D34" s="75">
        <v>0.5675</v>
      </c>
      <c r="E34" s="72">
        <v>0.63819999999999999</v>
      </c>
      <c r="F34" s="75">
        <f t="shared" si="9"/>
        <v>0.8892196803509872</v>
      </c>
      <c r="G34" s="75">
        <v>0.4506</v>
      </c>
      <c r="H34" s="72">
        <v>0.62039999999999995</v>
      </c>
      <c r="I34" s="75">
        <f t="shared" si="5"/>
        <v>0.72630560928433274</v>
      </c>
      <c r="J34" s="75">
        <v>0.45900000000000002</v>
      </c>
      <c r="K34" s="75">
        <v>0.66949999999999998</v>
      </c>
      <c r="L34" s="75">
        <f t="shared" si="6"/>
        <v>0.68558625840179244</v>
      </c>
      <c r="M34" s="78">
        <f t="shared" si="7"/>
        <v>2.3011115480371123</v>
      </c>
      <c r="P34" s="6"/>
      <c r="Q34" s="14"/>
    </row>
    <row r="35" spans="1:17">
      <c r="P35" s="6"/>
      <c r="Q35" s="6"/>
    </row>
  </sheetData>
  <mergeCells count="7">
    <mergeCell ref="A27:A34"/>
    <mergeCell ref="A3:A10"/>
    <mergeCell ref="D1:F1"/>
    <mergeCell ref="G1:I1"/>
    <mergeCell ref="J1:L1"/>
    <mergeCell ref="A11:A18"/>
    <mergeCell ref="A19:A26"/>
  </mergeCells>
  <phoneticPr fontId="1" type="noConversion"/>
  <pageMargins left="0.7" right="0.7" top="0.75" bottom="0.75" header="0.3" footer="0.3"/>
  <pageSetup paperSize="9" orientation="portrait" horizontalDpi="300" verticalDpi="300" r:id="rId1"/>
  <drawing r:id="rId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73"/>
  <sheetViews>
    <sheetView workbookViewId="0">
      <selection activeCell="K12" sqref="K12"/>
    </sheetView>
  </sheetViews>
  <sheetFormatPr defaultRowHeight="16.5"/>
  <cols>
    <col min="4" max="6" width="13.75" customWidth="1"/>
    <col min="9" max="11" width="10.625" customWidth="1"/>
  </cols>
  <sheetData>
    <row r="1" spans="1:17">
      <c r="A1" s="149" t="s">
        <v>68</v>
      </c>
      <c r="B1" s="149" t="s">
        <v>34</v>
      </c>
      <c r="C1" s="155" t="s">
        <v>80</v>
      </c>
      <c r="D1" s="155" t="s">
        <v>81</v>
      </c>
      <c r="E1" s="155" t="s">
        <v>82</v>
      </c>
      <c r="F1" s="155" t="s">
        <v>83</v>
      </c>
      <c r="G1" s="155" t="s">
        <v>84</v>
      </c>
      <c r="H1" s="150"/>
      <c r="I1" s="149" t="s">
        <v>68</v>
      </c>
      <c r="J1" s="154" t="s">
        <v>85</v>
      </c>
      <c r="K1" s="154" t="s">
        <v>86</v>
      </c>
      <c r="L1" s="150"/>
      <c r="M1" s="148"/>
      <c r="N1" s="238" t="s">
        <v>96</v>
      </c>
      <c r="O1" s="238"/>
      <c r="P1" s="238" t="s">
        <v>35</v>
      </c>
      <c r="Q1" s="238"/>
    </row>
    <row r="2" spans="1:17">
      <c r="A2" s="240" t="s">
        <v>25</v>
      </c>
      <c r="B2" s="243">
        <v>1</v>
      </c>
      <c r="C2" s="167" t="s">
        <v>87</v>
      </c>
      <c r="D2" s="159">
        <v>667</v>
      </c>
      <c r="E2" s="159">
        <v>534</v>
      </c>
      <c r="F2" s="164">
        <v>80.059970014992501</v>
      </c>
      <c r="G2" s="236">
        <v>75.655828557829693</v>
      </c>
      <c r="H2" s="148"/>
      <c r="I2" s="239" t="s">
        <v>88</v>
      </c>
      <c r="J2" s="175">
        <v>75.655828557829679</v>
      </c>
      <c r="K2" s="175">
        <v>72.0626477169411</v>
      </c>
      <c r="L2" s="148"/>
      <c r="M2" s="149" t="s">
        <v>68</v>
      </c>
      <c r="N2" s="154" t="s">
        <v>85</v>
      </c>
      <c r="O2" s="154" t="s">
        <v>86</v>
      </c>
      <c r="P2" s="154" t="s">
        <v>85</v>
      </c>
      <c r="Q2" s="154" t="s">
        <v>86</v>
      </c>
    </row>
    <row r="3" spans="1:17">
      <c r="A3" s="240"/>
      <c r="B3" s="244"/>
      <c r="C3" s="168" t="s">
        <v>89</v>
      </c>
      <c r="D3" s="169">
        <v>2099</v>
      </c>
      <c r="E3" s="169">
        <v>1425</v>
      </c>
      <c r="F3" s="165">
        <v>67.889471176750831</v>
      </c>
      <c r="G3" s="234"/>
      <c r="H3" s="148"/>
      <c r="I3" s="230"/>
      <c r="J3" s="147">
        <v>81.449011990605882</v>
      </c>
      <c r="K3" s="147">
        <v>77.170238343795106</v>
      </c>
      <c r="L3" s="148"/>
      <c r="M3" s="159" t="s">
        <v>25</v>
      </c>
      <c r="N3" s="175">
        <v>78.877066392300605</v>
      </c>
      <c r="O3" s="177">
        <v>75.053669911386095</v>
      </c>
      <c r="P3" s="175">
        <v>2.3993527503971954</v>
      </c>
      <c r="Q3" s="175">
        <v>2.2686691559065579</v>
      </c>
    </row>
    <row r="4" spans="1:17">
      <c r="A4" s="240"/>
      <c r="B4" s="244"/>
      <c r="C4" s="151" t="s">
        <v>90</v>
      </c>
      <c r="D4" s="170">
        <v>2383</v>
      </c>
      <c r="E4" s="170">
        <v>1883</v>
      </c>
      <c r="F4" s="166">
        <v>79.018044481745704</v>
      </c>
      <c r="G4" s="235"/>
      <c r="H4" s="148"/>
      <c r="I4" s="230"/>
      <c r="J4" s="147">
        <v>79.016491950408934</v>
      </c>
      <c r="K4" s="147">
        <v>76.394270698708397</v>
      </c>
      <c r="L4" s="148"/>
      <c r="M4" s="169" t="s">
        <v>30</v>
      </c>
      <c r="N4" s="147">
        <v>58.898695624498103</v>
      </c>
      <c r="O4" s="147">
        <v>54.996577447533625</v>
      </c>
      <c r="P4" s="147">
        <v>10.495958438044498</v>
      </c>
      <c r="Q4" s="147">
        <v>6.348573398702495</v>
      </c>
    </row>
    <row r="5" spans="1:17">
      <c r="A5" s="240"/>
      <c r="B5" s="244"/>
      <c r="C5" s="167" t="s">
        <v>91</v>
      </c>
      <c r="D5" s="159">
        <v>819</v>
      </c>
      <c r="E5" s="159">
        <v>562</v>
      </c>
      <c r="F5" s="164">
        <v>68.620268620268618</v>
      </c>
      <c r="G5" s="233">
        <v>72.0626477169411</v>
      </c>
      <c r="H5" s="148"/>
      <c r="I5" s="226"/>
      <c r="J5" s="176">
        <v>79.386933070357827</v>
      </c>
      <c r="K5" s="176">
        <v>74.587522886099805</v>
      </c>
      <c r="L5" s="148"/>
      <c r="M5" s="170" t="s">
        <v>97</v>
      </c>
      <c r="N5" s="176">
        <v>78.850221632285553</v>
      </c>
      <c r="O5" s="176">
        <v>62.063757237722371</v>
      </c>
      <c r="P5" s="176">
        <v>15.096565001169351</v>
      </c>
      <c r="Q5" s="176">
        <v>6.3740139825135094</v>
      </c>
    </row>
    <row r="6" spans="1:17">
      <c r="A6" s="240"/>
      <c r="B6" s="244"/>
      <c r="C6" s="168" t="s">
        <v>92</v>
      </c>
      <c r="D6" s="169">
        <v>863</v>
      </c>
      <c r="E6" s="169">
        <v>667</v>
      </c>
      <c r="F6" s="165">
        <v>77.288528389339518</v>
      </c>
      <c r="G6" s="234"/>
      <c r="H6" s="148"/>
      <c r="I6" s="239" t="s">
        <v>93</v>
      </c>
      <c r="J6" s="175">
        <v>67.204824968160835</v>
      </c>
      <c r="K6" s="175">
        <v>49.031971957855298</v>
      </c>
      <c r="L6" s="148"/>
      <c r="M6" s="148"/>
      <c r="N6" s="148"/>
      <c r="O6" s="148"/>
      <c r="P6" s="148"/>
      <c r="Q6" s="148"/>
    </row>
    <row r="7" spans="1:17">
      <c r="A7" s="240"/>
      <c r="B7" s="245"/>
      <c r="C7" s="151" t="s">
        <v>94</v>
      </c>
      <c r="D7" s="170">
        <v>609</v>
      </c>
      <c r="E7" s="170">
        <v>428</v>
      </c>
      <c r="F7" s="166">
        <v>70.279146141215108</v>
      </c>
      <c r="G7" s="235"/>
      <c r="H7" s="148"/>
      <c r="I7" s="230"/>
      <c r="J7" s="147">
        <v>55.128927357546125</v>
      </c>
      <c r="K7" s="147">
        <v>59.027835324154204</v>
      </c>
      <c r="L7" s="148"/>
      <c r="M7" s="148"/>
      <c r="N7" s="148"/>
      <c r="O7" s="148"/>
      <c r="P7" s="148"/>
      <c r="Q7" s="148"/>
    </row>
    <row r="8" spans="1:17">
      <c r="A8" s="241"/>
      <c r="B8" s="246">
        <v>2</v>
      </c>
      <c r="C8" s="167" t="s">
        <v>87</v>
      </c>
      <c r="D8" s="159">
        <v>597</v>
      </c>
      <c r="E8" s="159">
        <v>432</v>
      </c>
      <c r="F8" s="164">
        <v>72.361809045226138</v>
      </c>
      <c r="G8" s="233">
        <v>81.449011990605882</v>
      </c>
      <c r="H8" s="150"/>
      <c r="I8" s="230"/>
      <c r="J8" s="147">
        <v>45.744670901373389</v>
      </c>
      <c r="K8" s="147">
        <v>61.7605211884525</v>
      </c>
      <c r="L8" s="156"/>
      <c r="M8" s="156"/>
      <c r="N8" s="148"/>
      <c r="O8" s="148"/>
      <c r="P8" s="148"/>
      <c r="Q8" s="148"/>
    </row>
    <row r="9" spans="1:17">
      <c r="A9" s="241"/>
      <c r="B9" s="244"/>
      <c r="C9" s="168" t="s">
        <v>89</v>
      </c>
      <c r="D9" s="169">
        <v>536</v>
      </c>
      <c r="E9" s="169">
        <v>411</v>
      </c>
      <c r="F9" s="165">
        <v>76.679104477611943</v>
      </c>
      <c r="G9" s="234"/>
      <c r="H9" s="150"/>
      <c r="I9" s="226"/>
      <c r="J9" s="176">
        <v>67.516359270912162</v>
      </c>
      <c r="K9" s="176">
        <v>50.165981319672497</v>
      </c>
      <c r="L9" s="148"/>
      <c r="M9" s="156"/>
      <c r="N9" s="157"/>
      <c r="O9" s="148"/>
      <c r="P9" s="148"/>
      <c r="Q9" s="148"/>
    </row>
    <row r="10" spans="1:17">
      <c r="A10" s="241"/>
      <c r="B10" s="244"/>
      <c r="C10" s="151" t="s">
        <v>90</v>
      </c>
      <c r="D10" s="170">
        <v>490</v>
      </c>
      <c r="E10" s="170">
        <v>467</v>
      </c>
      <c r="F10" s="166">
        <v>95.306122448979593</v>
      </c>
      <c r="G10" s="235"/>
      <c r="H10" s="150"/>
      <c r="I10" s="239" t="s">
        <v>95</v>
      </c>
      <c r="J10" s="175">
        <v>73.505772383886338</v>
      </c>
      <c r="K10" s="175">
        <v>62.085303671602503</v>
      </c>
      <c r="L10" s="148"/>
      <c r="M10" s="156"/>
      <c r="N10" s="157"/>
      <c r="O10" s="148"/>
      <c r="P10" s="148"/>
      <c r="Q10" s="148"/>
    </row>
    <row r="11" spans="1:17">
      <c r="A11" s="241"/>
      <c r="B11" s="244"/>
      <c r="C11" s="167" t="s">
        <v>91</v>
      </c>
      <c r="D11" s="159">
        <v>705</v>
      </c>
      <c r="E11" s="159">
        <v>595</v>
      </c>
      <c r="F11" s="164">
        <v>84.39716312056737</v>
      </c>
      <c r="G11" s="233">
        <v>77.170238343795106</v>
      </c>
      <c r="H11" s="150"/>
      <c r="I11" s="230"/>
      <c r="J11" s="147">
        <v>59.961013730216315</v>
      </c>
      <c r="K11" s="147">
        <v>57.961844249160301</v>
      </c>
      <c r="L11" s="148"/>
      <c r="M11" s="148"/>
      <c r="N11" s="148"/>
      <c r="O11" s="148"/>
      <c r="P11" s="148"/>
      <c r="Q11" s="148"/>
    </row>
    <row r="12" spans="1:17">
      <c r="A12" s="241"/>
      <c r="B12" s="244"/>
      <c r="C12" s="168" t="s">
        <v>92</v>
      </c>
      <c r="D12" s="169">
        <v>992</v>
      </c>
      <c r="E12" s="169">
        <v>690</v>
      </c>
      <c r="F12" s="165">
        <v>69.556451612903231</v>
      </c>
      <c r="G12" s="234"/>
      <c r="H12" s="150"/>
      <c r="I12" s="230"/>
      <c r="J12" s="147">
        <v>92.50302581345484</v>
      </c>
      <c r="K12" s="147">
        <v>57.1493264810927</v>
      </c>
      <c r="L12" s="148"/>
      <c r="M12" s="148"/>
      <c r="N12" s="148"/>
      <c r="O12" s="148"/>
      <c r="P12" s="148"/>
      <c r="Q12" s="148"/>
    </row>
    <row r="13" spans="1:17">
      <c r="A13" s="241"/>
      <c r="B13" s="245"/>
      <c r="C13" s="151" t="s">
        <v>94</v>
      </c>
      <c r="D13" s="170">
        <v>1007</v>
      </c>
      <c r="E13" s="170">
        <v>781</v>
      </c>
      <c r="F13" s="166">
        <v>77.557100297914587</v>
      </c>
      <c r="G13" s="235"/>
      <c r="H13" s="150"/>
      <c r="I13" s="226"/>
      <c r="J13" s="176">
        <v>89.43107460158474</v>
      </c>
      <c r="K13" s="176">
        <v>71.058554549034</v>
      </c>
      <c r="L13" s="148"/>
      <c r="M13" s="148"/>
      <c r="N13" s="148"/>
      <c r="O13" s="148"/>
      <c r="P13" s="148"/>
      <c r="Q13" s="148"/>
    </row>
    <row r="14" spans="1:17">
      <c r="A14" s="241"/>
      <c r="B14" s="246">
        <v>3</v>
      </c>
      <c r="C14" s="167" t="s">
        <v>87</v>
      </c>
      <c r="D14" s="159">
        <v>395</v>
      </c>
      <c r="E14" s="159">
        <v>380</v>
      </c>
      <c r="F14" s="164">
        <v>96.202531645569621</v>
      </c>
      <c r="G14" s="233">
        <v>79.016491950408934</v>
      </c>
      <c r="H14" s="150"/>
      <c r="I14" s="150"/>
      <c r="J14" s="150"/>
      <c r="K14" s="150"/>
      <c r="L14" s="148"/>
      <c r="M14" s="148"/>
      <c r="N14" s="148"/>
      <c r="O14" s="148"/>
      <c r="P14" s="148"/>
      <c r="Q14" s="148"/>
    </row>
    <row r="15" spans="1:17">
      <c r="A15" s="241"/>
      <c r="B15" s="244"/>
      <c r="C15" s="168" t="s">
        <v>89</v>
      </c>
      <c r="D15" s="169">
        <v>765</v>
      </c>
      <c r="E15" s="169">
        <v>465</v>
      </c>
      <c r="F15" s="165">
        <v>60.784313725490193</v>
      </c>
      <c r="G15" s="234"/>
      <c r="H15" s="150"/>
      <c r="I15" s="150"/>
      <c r="J15" s="150"/>
      <c r="K15" s="150"/>
      <c r="L15" s="148"/>
      <c r="M15" s="148"/>
      <c r="N15" s="148"/>
      <c r="O15" s="148"/>
      <c r="P15" s="148"/>
      <c r="Q15" s="148"/>
    </row>
    <row r="16" spans="1:17">
      <c r="A16" s="241"/>
      <c r="B16" s="244"/>
      <c r="C16" s="151" t="s">
        <v>90</v>
      </c>
      <c r="D16" s="170">
        <v>958</v>
      </c>
      <c r="E16" s="170">
        <v>767</v>
      </c>
      <c r="F16" s="166">
        <v>80.062630480167016</v>
      </c>
      <c r="G16" s="235"/>
      <c r="H16" s="150"/>
      <c r="I16" s="150"/>
      <c r="J16" s="150"/>
      <c r="K16" s="150"/>
      <c r="L16" s="148"/>
      <c r="M16" s="148"/>
      <c r="N16" s="148"/>
      <c r="O16" s="148"/>
      <c r="P16" s="148"/>
      <c r="Q16" s="148"/>
    </row>
    <row r="17" spans="1:11">
      <c r="A17" s="241"/>
      <c r="B17" s="244"/>
      <c r="C17" s="153" t="s">
        <v>91</v>
      </c>
      <c r="D17" s="161">
        <v>1665</v>
      </c>
      <c r="E17" s="161">
        <v>1224</v>
      </c>
      <c r="F17" s="162">
        <v>73.513513513513516</v>
      </c>
      <c r="G17" s="233">
        <v>76.394270698708397</v>
      </c>
      <c r="H17" s="150"/>
      <c r="I17" s="150"/>
      <c r="J17" s="150"/>
      <c r="K17" s="150"/>
    </row>
    <row r="18" spans="1:11">
      <c r="A18" s="241"/>
      <c r="B18" s="244"/>
      <c r="C18" s="153" t="s">
        <v>92</v>
      </c>
      <c r="D18" s="161">
        <v>1411</v>
      </c>
      <c r="E18" s="161">
        <v>1196</v>
      </c>
      <c r="F18" s="162">
        <v>84.762579730687463</v>
      </c>
      <c r="G18" s="234"/>
      <c r="H18" s="150"/>
      <c r="I18" s="150"/>
      <c r="J18" s="150"/>
      <c r="K18" s="150"/>
    </row>
    <row r="19" spans="1:11">
      <c r="A19" s="241"/>
      <c r="B19" s="245"/>
      <c r="C19" s="151" t="s">
        <v>94</v>
      </c>
      <c r="D19" s="161">
        <v>1533</v>
      </c>
      <c r="E19" s="161">
        <v>1087</v>
      </c>
      <c r="F19" s="162">
        <v>70.906718851924339</v>
      </c>
      <c r="G19" s="235"/>
      <c r="H19" s="150"/>
      <c r="I19" s="150"/>
      <c r="J19" s="150"/>
      <c r="K19" s="150"/>
    </row>
    <row r="20" spans="1:11">
      <c r="A20" s="241"/>
      <c r="B20" s="246">
        <v>4</v>
      </c>
      <c r="C20" s="152" t="s">
        <v>87</v>
      </c>
      <c r="D20" s="159">
        <v>2793</v>
      </c>
      <c r="E20" s="159">
        <v>2143</v>
      </c>
      <c r="F20" s="160">
        <v>76.727533118510564</v>
      </c>
      <c r="G20" s="233">
        <v>79.386933070357827</v>
      </c>
      <c r="H20" s="150"/>
      <c r="I20" s="150"/>
      <c r="J20" s="150"/>
      <c r="K20" s="150"/>
    </row>
    <row r="21" spans="1:11">
      <c r="A21" s="241"/>
      <c r="B21" s="244"/>
      <c r="C21" s="153" t="s">
        <v>89</v>
      </c>
      <c r="D21" s="161">
        <v>3518</v>
      </c>
      <c r="E21" s="161">
        <v>2992</v>
      </c>
      <c r="F21" s="162">
        <v>85.048322910744744</v>
      </c>
      <c r="G21" s="234"/>
      <c r="H21" s="150"/>
      <c r="I21" s="150"/>
      <c r="J21" s="150"/>
      <c r="K21" s="150"/>
    </row>
    <row r="22" spans="1:11">
      <c r="A22" s="241"/>
      <c r="B22" s="244"/>
      <c r="C22" s="151" t="s">
        <v>90</v>
      </c>
      <c r="D22" s="158">
        <v>2816</v>
      </c>
      <c r="E22" s="158">
        <v>2151</v>
      </c>
      <c r="F22" s="163">
        <v>76.384943181818173</v>
      </c>
      <c r="G22" s="235"/>
      <c r="H22" s="150"/>
      <c r="I22" s="150"/>
      <c r="J22" s="150"/>
      <c r="K22" s="150"/>
    </row>
    <row r="23" spans="1:11">
      <c r="A23" s="241"/>
      <c r="B23" s="244"/>
      <c r="C23" s="153" t="s">
        <v>91</v>
      </c>
      <c r="D23" s="161">
        <v>3319</v>
      </c>
      <c r="E23" s="161">
        <v>2133</v>
      </c>
      <c r="F23" s="162">
        <v>64.266345284724309</v>
      </c>
      <c r="G23" s="233">
        <v>74.587522886099805</v>
      </c>
      <c r="H23" s="150"/>
      <c r="I23" s="150"/>
      <c r="J23" s="150"/>
      <c r="K23" s="150"/>
    </row>
    <row r="24" spans="1:11">
      <c r="A24" s="241"/>
      <c r="B24" s="244"/>
      <c r="C24" s="153" t="s">
        <v>92</v>
      </c>
      <c r="D24" s="161">
        <v>2384</v>
      </c>
      <c r="E24" s="161">
        <v>1991</v>
      </c>
      <c r="F24" s="162">
        <v>83.515100671140942</v>
      </c>
      <c r="G24" s="234"/>
      <c r="H24" s="150"/>
      <c r="I24" s="150"/>
      <c r="J24" s="150"/>
      <c r="K24" s="150"/>
    </row>
    <row r="25" spans="1:11">
      <c r="A25" s="242"/>
      <c r="B25" s="245"/>
      <c r="C25" s="151" t="s">
        <v>94</v>
      </c>
      <c r="D25" s="158">
        <v>4026</v>
      </c>
      <c r="E25" s="158">
        <v>3059</v>
      </c>
      <c r="F25" s="163">
        <v>75.981122702434178</v>
      </c>
      <c r="G25" s="235"/>
      <c r="H25" s="148"/>
      <c r="I25" s="148"/>
      <c r="J25" s="148"/>
      <c r="K25" s="148"/>
    </row>
    <row r="26" spans="1:11">
      <c r="A26" s="247" t="s">
        <v>30</v>
      </c>
      <c r="B26" s="246">
        <v>1</v>
      </c>
      <c r="C26" s="152" t="s">
        <v>87</v>
      </c>
      <c r="D26" s="159">
        <v>4169</v>
      </c>
      <c r="E26" s="159">
        <v>3063</v>
      </c>
      <c r="F26" s="160">
        <v>73.470856320460541</v>
      </c>
      <c r="G26" s="233">
        <v>67.204824968160835</v>
      </c>
      <c r="H26" s="148"/>
      <c r="I26" s="148"/>
      <c r="J26" s="148"/>
      <c r="K26" s="148"/>
    </row>
    <row r="27" spans="1:11">
      <c r="A27" s="240"/>
      <c r="B27" s="244"/>
      <c r="C27" s="153" t="s">
        <v>89</v>
      </c>
      <c r="D27" s="161">
        <v>2382</v>
      </c>
      <c r="E27" s="161">
        <v>1378</v>
      </c>
      <c r="F27" s="162">
        <v>57.850545759865653</v>
      </c>
      <c r="G27" s="234"/>
      <c r="H27" s="148"/>
      <c r="I27" s="148"/>
      <c r="J27" s="148"/>
      <c r="K27" s="148"/>
    </row>
    <row r="28" spans="1:11">
      <c r="A28" s="240"/>
      <c r="B28" s="244"/>
      <c r="C28" s="151" t="s">
        <v>90</v>
      </c>
      <c r="D28" s="158">
        <v>2252</v>
      </c>
      <c r="E28" s="158">
        <v>1583</v>
      </c>
      <c r="F28" s="163">
        <v>70.293072824156312</v>
      </c>
      <c r="G28" s="235"/>
      <c r="H28" s="148"/>
      <c r="I28" s="148"/>
      <c r="J28" s="148"/>
      <c r="K28" s="148"/>
    </row>
    <row r="29" spans="1:11">
      <c r="A29" s="240"/>
      <c r="B29" s="244"/>
      <c r="C29" s="153" t="s">
        <v>91</v>
      </c>
      <c r="D29" s="161">
        <v>1839</v>
      </c>
      <c r="E29" s="161">
        <v>1001</v>
      </c>
      <c r="F29" s="162">
        <v>54.431756389342034</v>
      </c>
      <c r="G29" s="233">
        <v>49.031971957855298</v>
      </c>
      <c r="H29" s="148"/>
      <c r="I29" s="148"/>
      <c r="J29" s="148"/>
      <c r="K29" s="148"/>
    </row>
    <row r="30" spans="1:11">
      <c r="A30" s="240"/>
      <c r="B30" s="244"/>
      <c r="C30" s="153" t="s">
        <v>92</v>
      </c>
      <c r="D30" s="161">
        <v>2173</v>
      </c>
      <c r="E30" s="161">
        <v>1077</v>
      </c>
      <c r="F30" s="162">
        <v>49.562816382880811</v>
      </c>
      <c r="G30" s="234"/>
      <c r="H30" s="148"/>
      <c r="I30" s="148"/>
      <c r="J30" s="148"/>
      <c r="K30" s="148"/>
    </row>
    <row r="31" spans="1:11">
      <c r="A31" s="240"/>
      <c r="B31" s="245"/>
      <c r="C31" s="151" t="s">
        <v>94</v>
      </c>
      <c r="D31" s="158">
        <v>2457</v>
      </c>
      <c r="E31" s="158">
        <v>1059</v>
      </c>
      <c r="F31" s="163">
        <v>43.101343101343105</v>
      </c>
      <c r="G31" s="235"/>
      <c r="H31" s="148"/>
      <c r="I31" s="148"/>
      <c r="J31" s="148"/>
      <c r="K31" s="148"/>
    </row>
    <row r="32" spans="1:11">
      <c r="A32" s="241"/>
      <c r="B32" s="246">
        <v>2</v>
      </c>
      <c r="C32" s="152" t="s">
        <v>87</v>
      </c>
      <c r="D32" s="159">
        <v>2309</v>
      </c>
      <c r="E32" s="159">
        <v>1190</v>
      </c>
      <c r="F32" s="160">
        <v>51.537462104807275</v>
      </c>
      <c r="G32" s="233">
        <v>55.128927357546125</v>
      </c>
      <c r="H32" s="148"/>
      <c r="I32" s="148"/>
      <c r="J32" s="148"/>
      <c r="K32" s="148"/>
    </row>
    <row r="33" spans="1:7">
      <c r="A33" s="241"/>
      <c r="B33" s="244"/>
      <c r="C33" s="153" t="s">
        <v>89</v>
      </c>
      <c r="D33" s="161">
        <v>1939</v>
      </c>
      <c r="E33" s="161">
        <v>1272</v>
      </c>
      <c r="F33" s="162">
        <v>65.600825167612172</v>
      </c>
      <c r="G33" s="234"/>
    </row>
    <row r="34" spans="1:7">
      <c r="A34" s="241"/>
      <c r="B34" s="244"/>
      <c r="C34" s="151" t="s">
        <v>90</v>
      </c>
      <c r="D34" s="158">
        <v>3654</v>
      </c>
      <c r="E34" s="158">
        <v>1763</v>
      </c>
      <c r="F34" s="163">
        <v>48.248494800218936</v>
      </c>
      <c r="G34" s="235"/>
    </row>
    <row r="35" spans="1:7">
      <c r="A35" s="241"/>
      <c r="B35" s="244"/>
      <c r="C35" s="153" t="s">
        <v>91</v>
      </c>
      <c r="D35" s="161">
        <v>1678</v>
      </c>
      <c r="E35" s="161">
        <v>1248</v>
      </c>
      <c r="F35" s="162">
        <v>74.374255065554223</v>
      </c>
      <c r="G35" s="233">
        <v>59.027835324154204</v>
      </c>
    </row>
    <row r="36" spans="1:7">
      <c r="A36" s="241"/>
      <c r="B36" s="244"/>
      <c r="C36" s="153" t="s">
        <v>92</v>
      </c>
      <c r="D36" s="161">
        <v>2314</v>
      </c>
      <c r="E36" s="161">
        <v>1456</v>
      </c>
      <c r="F36" s="162">
        <v>62.921348314606739</v>
      </c>
      <c r="G36" s="234"/>
    </row>
    <row r="37" spans="1:7">
      <c r="A37" s="241"/>
      <c r="B37" s="245"/>
      <c r="C37" s="151" t="s">
        <v>94</v>
      </c>
      <c r="D37" s="158">
        <v>2546</v>
      </c>
      <c r="E37" s="158">
        <v>1013</v>
      </c>
      <c r="F37" s="163">
        <v>39.787902592301648</v>
      </c>
      <c r="G37" s="235"/>
    </row>
    <row r="38" spans="1:7">
      <c r="A38" s="241"/>
      <c r="B38" s="246">
        <v>3</v>
      </c>
      <c r="C38" s="152" t="s">
        <v>87</v>
      </c>
      <c r="D38" s="159">
        <v>3782</v>
      </c>
      <c r="E38" s="159">
        <v>1664</v>
      </c>
      <c r="F38" s="160">
        <v>43.997884717080908</v>
      </c>
      <c r="G38" s="236">
        <v>45.744670901373389</v>
      </c>
    </row>
    <row r="39" spans="1:7">
      <c r="A39" s="241"/>
      <c r="B39" s="244"/>
      <c r="C39" s="153" t="s">
        <v>89</v>
      </c>
      <c r="D39" s="161">
        <v>1646</v>
      </c>
      <c r="E39" s="161">
        <v>986</v>
      </c>
      <c r="F39" s="162">
        <v>59.902794653705946</v>
      </c>
      <c r="G39" s="233"/>
    </row>
    <row r="40" spans="1:7">
      <c r="A40" s="241"/>
      <c r="B40" s="244"/>
      <c r="C40" s="151" t="s">
        <v>90</v>
      </c>
      <c r="D40" s="158">
        <v>2721</v>
      </c>
      <c r="E40" s="158">
        <v>907</v>
      </c>
      <c r="F40" s="163">
        <v>33.333333333333329</v>
      </c>
      <c r="G40" s="237"/>
    </row>
    <row r="41" spans="1:7">
      <c r="A41" s="241"/>
      <c r="B41" s="244"/>
      <c r="C41" s="153" t="s">
        <v>91</v>
      </c>
      <c r="D41" s="161">
        <v>2768</v>
      </c>
      <c r="E41" s="161">
        <v>1415</v>
      </c>
      <c r="F41" s="162">
        <v>51.119942196531788</v>
      </c>
      <c r="G41" s="236">
        <v>61.7605211884525</v>
      </c>
    </row>
    <row r="42" spans="1:7">
      <c r="A42" s="241"/>
      <c r="B42" s="244"/>
      <c r="C42" s="153" t="s">
        <v>92</v>
      </c>
      <c r="D42" s="161">
        <v>2706</v>
      </c>
      <c r="E42" s="161">
        <v>1631</v>
      </c>
      <c r="F42" s="162">
        <v>60.273466371027354</v>
      </c>
      <c r="G42" s="233"/>
    </row>
    <row r="43" spans="1:7">
      <c r="A43" s="241"/>
      <c r="B43" s="245"/>
      <c r="C43" s="151" t="s">
        <v>94</v>
      </c>
      <c r="D43" s="158">
        <v>2271</v>
      </c>
      <c r="E43" s="158">
        <v>1678</v>
      </c>
      <c r="F43" s="163">
        <v>73.888154997798324</v>
      </c>
      <c r="G43" s="237"/>
    </row>
    <row r="44" spans="1:7">
      <c r="A44" s="241"/>
      <c r="B44" s="246">
        <v>4</v>
      </c>
      <c r="C44" s="152" t="s">
        <v>87</v>
      </c>
      <c r="D44" s="161">
        <v>1101</v>
      </c>
      <c r="E44" s="161">
        <v>665</v>
      </c>
      <c r="F44" s="162">
        <v>60.39963669391463</v>
      </c>
      <c r="G44" s="236">
        <v>67.516359270912162</v>
      </c>
    </row>
    <row r="45" spans="1:7">
      <c r="A45" s="241"/>
      <c r="B45" s="244"/>
      <c r="C45" s="153" t="s">
        <v>89</v>
      </c>
      <c r="D45" s="161">
        <v>1317</v>
      </c>
      <c r="E45" s="161">
        <v>1062</v>
      </c>
      <c r="F45" s="162">
        <v>80.637813211845099</v>
      </c>
      <c r="G45" s="233"/>
    </row>
    <row r="46" spans="1:7">
      <c r="A46" s="241"/>
      <c r="B46" s="244"/>
      <c r="C46" s="151" t="s">
        <v>90</v>
      </c>
      <c r="D46" s="161">
        <v>860</v>
      </c>
      <c r="E46" s="161">
        <v>529</v>
      </c>
      <c r="F46" s="162">
        <v>61.511627906976742</v>
      </c>
      <c r="G46" s="237"/>
    </row>
    <row r="47" spans="1:7">
      <c r="A47" s="241"/>
      <c r="B47" s="244"/>
      <c r="C47" s="153" t="s">
        <v>91</v>
      </c>
      <c r="D47" s="161">
        <v>1841</v>
      </c>
      <c r="E47" s="161">
        <v>741</v>
      </c>
      <c r="F47" s="162">
        <v>40.249864204236829</v>
      </c>
      <c r="G47" s="236">
        <v>50.165981319672497</v>
      </c>
    </row>
    <row r="48" spans="1:7">
      <c r="A48" s="241"/>
      <c r="B48" s="244"/>
      <c r="C48" s="153" t="s">
        <v>92</v>
      </c>
      <c r="D48" s="161">
        <v>994</v>
      </c>
      <c r="E48" s="161">
        <v>415</v>
      </c>
      <c r="F48" s="162">
        <v>41.750503018108652</v>
      </c>
      <c r="G48" s="233"/>
    </row>
    <row r="49" spans="1:7">
      <c r="A49" s="242"/>
      <c r="B49" s="245"/>
      <c r="C49" s="151" t="s">
        <v>94</v>
      </c>
      <c r="D49" s="161">
        <v>619</v>
      </c>
      <c r="E49" s="161">
        <v>424</v>
      </c>
      <c r="F49" s="162">
        <v>68.497576736672045</v>
      </c>
      <c r="G49" s="237"/>
    </row>
    <row r="50" spans="1:7">
      <c r="A50" s="247" t="s">
        <v>32</v>
      </c>
      <c r="B50" s="246">
        <v>1</v>
      </c>
      <c r="C50" s="152" t="s">
        <v>87</v>
      </c>
      <c r="D50" s="159">
        <v>2239</v>
      </c>
      <c r="E50" s="159">
        <v>1218</v>
      </c>
      <c r="F50" s="160">
        <v>54.399285395265743</v>
      </c>
      <c r="G50" s="236">
        <v>73.505772383886338</v>
      </c>
    </row>
    <row r="51" spans="1:7">
      <c r="A51" s="240"/>
      <c r="B51" s="244"/>
      <c r="C51" s="153" t="s">
        <v>89</v>
      </c>
      <c r="D51" s="161">
        <v>2372</v>
      </c>
      <c r="E51" s="161">
        <v>1712</v>
      </c>
      <c r="F51" s="162">
        <v>72.175379426644184</v>
      </c>
      <c r="G51" s="233"/>
    </row>
    <row r="52" spans="1:7">
      <c r="A52" s="240"/>
      <c r="B52" s="244"/>
      <c r="C52" s="151" t="s">
        <v>90</v>
      </c>
      <c r="D52" s="158">
        <v>2790</v>
      </c>
      <c r="E52" s="158">
        <v>2621</v>
      </c>
      <c r="F52" s="163">
        <v>93.942652329749095</v>
      </c>
      <c r="G52" s="237"/>
    </row>
    <row r="53" spans="1:7">
      <c r="A53" s="240"/>
      <c r="B53" s="244"/>
      <c r="C53" s="153" t="s">
        <v>91</v>
      </c>
      <c r="D53" s="161">
        <v>2855</v>
      </c>
      <c r="E53" s="161">
        <v>1296</v>
      </c>
      <c r="F53" s="162">
        <v>45.394045534150614</v>
      </c>
      <c r="G53" s="236">
        <v>62.085303671602503</v>
      </c>
    </row>
    <row r="54" spans="1:7">
      <c r="A54" s="240"/>
      <c r="B54" s="244"/>
      <c r="C54" s="153" t="s">
        <v>92</v>
      </c>
      <c r="D54" s="161">
        <v>1670</v>
      </c>
      <c r="E54" s="161">
        <v>1028</v>
      </c>
      <c r="F54" s="162">
        <v>61.556886227544908</v>
      </c>
      <c r="G54" s="233"/>
    </row>
    <row r="55" spans="1:7">
      <c r="A55" s="240"/>
      <c r="B55" s="245"/>
      <c r="C55" s="151" t="s">
        <v>94</v>
      </c>
      <c r="D55" s="158">
        <v>1928</v>
      </c>
      <c r="E55" s="158">
        <v>1529</v>
      </c>
      <c r="F55" s="163">
        <v>79.304979253112023</v>
      </c>
      <c r="G55" s="237"/>
    </row>
    <row r="56" spans="1:7">
      <c r="A56" s="241"/>
      <c r="B56" s="246">
        <v>2</v>
      </c>
      <c r="C56" s="152" t="s">
        <v>87</v>
      </c>
      <c r="D56" s="161">
        <v>1029</v>
      </c>
      <c r="E56" s="161">
        <v>716</v>
      </c>
      <c r="F56" s="162">
        <v>69.582118561710388</v>
      </c>
      <c r="G56" s="236">
        <v>59.961013730216315</v>
      </c>
    </row>
    <row r="57" spans="1:7">
      <c r="A57" s="241"/>
      <c r="B57" s="244"/>
      <c r="C57" s="153" t="s">
        <v>89</v>
      </c>
      <c r="D57" s="161">
        <v>2065</v>
      </c>
      <c r="E57" s="161">
        <v>1613</v>
      </c>
      <c r="F57" s="162">
        <v>78.111380145278446</v>
      </c>
      <c r="G57" s="233"/>
    </row>
    <row r="58" spans="1:7">
      <c r="A58" s="241"/>
      <c r="B58" s="244"/>
      <c r="C58" s="151" t="s">
        <v>90</v>
      </c>
      <c r="D58" s="161">
        <v>612</v>
      </c>
      <c r="E58" s="161">
        <v>197</v>
      </c>
      <c r="F58" s="162">
        <v>32.189542483660134</v>
      </c>
      <c r="G58" s="237"/>
    </row>
    <row r="59" spans="1:7">
      <c r="A59" s="241"/>
      <c r="B59" s="244"/>
      <c r="C59" s="153" t="s">
        <v>91</v>
      </c>
      <c r="D59" s="161">
        <v>685</v>
      </c>
      <c r="E59" s="161">
        <v>470</v>
      </c>
      <c r="F59" s="162">
        <v>68.613138686131393</v>
      </c>
      <c r="G59" s="236">
        <v>57.961844249160301</v>
      </c>
    </row>
    <row r="60" spans="1:7">
      <c r="A60" s="241"/>
      <c r="B60" s="244"/>
      <c r="C60" s="153" t="s">
        <v>92</v>
      </c>
      <c r="D60" s="161">
        <v>713</v>
      </c>
      <c r="E60" s="161">
        <v>397</v>
      </c>
      <c r="F60" s="162">
        <v>55.68022440392707</v>
      </c>
      <c r="G60" s="233"/>
    </row>
    <row r="61" spans="1:7">
      <c r="A61" s="241"/>
      <c r="B61" s="245"/>
      <c r="C61" s="151" t="s">
        <v>94</v>
      </c>
      <c r="D61" s="161">
        <v>613</v>
      </c>
      <c r="E61" s="161">
        <v>304</v>
      </c>
      <c r="F61" s="162">
        <v>49.592169657422517</v>
      </c>
      <c r="G61" s="237"/>
    </row>
    <row r="62" spans="1:7">
      <c r="A62" s="241"/>
      <c r="B62" s="246">
        <v>3</v>
      </c>
      <c r="C62" s="152" t="s">
        <v>87</v>
      </c>
      <c r="D62" s="159">
        <v>2958</v>
      </c>
      <c r="E62" s="159">
        <v>2563</v>
      </c>
      <c r="F62" s="160">
        <v>86.646382691007446</v>
      </c>
      <c r="G62" s="236">
        <v>92.50302581345484</v>
      </c>
    </row>
    <row r="63" spans="1:7">
      <c r="A63" s="241"/>
      <c r="B63" s="244"/>
      <c r="C63" s="153" t="s">
        <v>89</v>
      </c>
      <c r="D63" s="161">
        <v>4324</v>
      </c>
      <c r="E63" s="161">
        <v>4123</v>
      </c>
      <c r="F63" s="162">
        <v>95.351526364477337</v>
      </c>
      <c r="G63" s="233"/>
    </row>
    <row r="64" spans="1:7">
      <c r="A64" s="241"/>
      <c r="B64" s="244"/>
      <c r="C64" s="151" t="s">
        <v>90</v>
      </c>
      <c r="D64" s="158">
        <v>4656</v>
      </c>
      <c r="E64" s="158">
        <v>4447</v>
      </c>
      <c r="F64" s="163">
        <v>95.511168384879724</v>
      </c>
      <c r="G64" s="237"/>
    </row>
    <row r="65" spans="1:7">
      <c r="A65" s="241"/>
      <c r="B65" s="244"/>
      <c r="C65" s="153" t="s">
        <v>91</v>
      </c>
      <c r="D65" s="161">
        <v>2215</v>
      </c>
      <c r="E65" s="161">
        <v>1075</v>
      </c>
      <c r="F65" s="162">
        <v>48.532731376975171</v>
      </c>
      <c r="G65" s="236">
        <v>57.1493264810927</v>
      </c>
    </row>
    <row r="66" spans="1:7">
      <c r="A66" s="241"/>
      <c r="B66" s="244"/>
      <c r="C66" s="153" t="s">
        <v>92</v>
      </c>
      <c r="D66" s="161">
        <v>1653</v>
      </c>
      <c r="E66" s="161">
        <v>930</v>
      </c>
      <c r="F66" s="162">
        <v>56.261343012704181</v>
      </c>
      <c r="G66" s="233"/>
    </row>
    <row r="67" spans="1:7">
      <c r="A67" s="241"/>
      <c r="B67" s="245"/>
      <c r="C67" s="151" t="s">
        <v>94</v>
      </c>
      <c r="D67" s="158">
        <v>2612</v>
      </c>
      <c r="E67" s="158">
        <v>1741</v>
      </c>
      <c r="F67" s="163">
        <v>66.653905053598777</v>
      </c>
      <c r="G67" s="237"/>
    </row>
    <row r="68" spans="1:7">
      <c r="A68" s="241"/>
      <c r="B68" s="246">
        <v>4</v>
      </c>
      <c r="C68" s="152" t="s">
        <v>87</v>
      </c>
      <c r="D68" s="159">
        <v>1437</v>
      </c>
      <c r="E68" s="159">
        <v>1324</v>
      </c>
      <c r="F68" s="160">
        <v>92.136395267919283</v>
      </c>
      <c r="G68" s="236">
        <v>89.43107460158474</v>
      </c>
    </row>
    <row r="69" spans="1:7">
      <c r="A69" s="241"/>
      <c r="B69" s="244"/>
      <c r="C69" s="153" t="s">
        <v>89</v>
      </c>
      <c r="D69" s="161">
        <v>3565</v>
      </c>
      <c r="E69" s="161">
        <v>3135</v>
      </c>
      <c r="F69" s="162">
        <v>87.938288920056095</v>
      </c>
      <c r="G69" s="233"/>
    </row>
    <row r="70" spans="1:7">
      <c r="A70" s="241"/>
      <c r="B70" s="244"/>
      <c r="C70" s="151" t="s">
        <v>90</v>
      </c>
      <c r="D70" s="158">
        <v>3862</v>
      </c>
      <c r="E70" s="158">
        <v>3407</v>
      </c>
      <c r="F70" s="163">
        <v>88.21853961677887</v>
      </c>
      <c r="G70" s="237"/>
    </row>
    <row r="71" spans="1:7">
      <c r="A71" s="241"/>
      <c r="B71" s="244"/>
      <c r="C71" s="153" t="s">
        <v>91</v>
      </c>
      <c r="D71" s="161">
        <v>3213</v>
      </c>
      <c r="E71" s="161">
        <v>1699</v>
      </c>
      <c r="F71" s="162">
        <v>52.878929349517591</v>
      </c>
      <c r="G71" s="236">
        <v>71.058554549034</v>
      </c>
    </row>
    <row r="72" spans="1:7">
      <c r="A72" s="241"/>
      <c r="B72" s="244"/>
      <c r="C72" s="153" t="s">
        <v>92</v>
      </c>
      <c r="D72" s="161">
        <v>2874</v>
      </c>
      <c r="E72" s="161">
        <v>2341</v>
      </c>
      <c r="F72" s="162">
        <v>81.454418928322895</v>
      </c>
      <c r="G72" s="233"/>
    </row>
    <row r="73" spans="1:7">
      <c r="A73" s="242"/>
      <c r="B73" s="245"/>
      <c r="C73" s="151" t="s">
        <v>94</v>
      </c>
      <c r="D73" s="158">
        <v>4008</v>
      </c>
      <c r="E73" s="158">
        <v>3160</v>
      </c>
      <c r="F73" s="163">
        <v>78.84231536926147</v>
      </c>
      <c r="G73" s="237"/>
    </row>
  </sheetData>
  <mergeCells count="44">
    <mergeCell ref="G47:G49"/>
    <mergeCell ref="A50:A73"/>
    <mergeCell ref="B50:B55"/>
    <mergeCell ref="B56:B61"/>
    <mergeCell ref="B62:B67"/>
    <mergeCell ref="B68:B73"/>
    <mergeCell ref="A26:A49"/>
    <mergeCell ref="B26:B31"/>
    <mergeCell ref="B32:B37"/>
    <mergeCell ref="B38:B43"/>
    <mergeCell ref="B44:B49"/>
    <mergeCell ref="G59:G61"/>
    <mergeCell ref="G68:G70"/>
    <mergeCell ref="G71:G73"/>
    <mergeCell ref="G62:G64"/>
    <mergeCell ref="G65:G67"/>
    <mergeCell ref="A2:A25"/>
    <mergeCell ref="B2:B7"/>
    <mergeCell ref="B8:B13"/>
    <mergeCell ref="B14:B19"/>
    <mergeCell ref="B20:B25"/>
    <mergeCell ref="P1:Q1"/>
    <mergeCell ref="I2:I5"/>
    <mergeCell ref="I6:I9"/>
    <mergeCell ref="G56:G58"/>
    <mergeCell ref="G50:G52"/>
    <mergeCell ref="G53:G55"/>
    <mergeCell ref="G44:G46"/>
    <mergeCell ref="G8:G10"/>
    <mergeCell ref="G11:G13"/>
    <mergeCell ref="G14:G16"/>
    <mergeCell ref="G17:G19"/>
    <mergeCell ref="G20:G22"/>
    <mergeCell ref="G23:G25"/>
    <mergeCell ref="G26:G28"/>
    <mergeCell ref="G29:G31"/>
    <mergeCell ref="I10:I13"/>
    <mergeCell ref="G32:G34"/>
    <mergeCell ref="G35:G37"/>
    <mergeCell ref="G38:G40"/>
    <mergeCell ref="G41:G43"/>
    <mergeCell ref="N1:O1"/>
    <mergeCell ref="G2:G4"/>
    <mergeCell ref="G5:G7"/>
  </mergeCells>
  <phoneticPr fontId="1" type="noConversion"/>
  <pageMargins left="0.7" right="0.7" top="0.75" bottom="0.75" header="0.3" footer="0.3"/>
  <pageSetup paperSize="9" orientation="portrait" horizontalDpi="300" verticalDpi="300" r:id="rId1"/>
  <drawing r:id="rId2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589"/>
  <sheetViews>
    <sheetView workbookViewId="0">
      <selection activeCell="K30" sqref="K29:K30"/>
    </sheetView>
  </sheetViews>
  <sheetFormatPr defaultRowHeight="16.5"/>
  <cols>
    <col min="2" max="2" width="11" customWidth="1"/>
    <col min="3" max="3" width="11.75" style="171" customWidth="1"/>
    <col min="4" max="4" width="10.875" customWidth="1"/>
    <col min="5" max="5" width="3.125" customWidth="1"/>
    <col min="10" max="10" width="3.625" customWidth="1"/>
    <col min="12" max="12" width="10.125" customWidth="1"/>
  </cols>
  <sheetData>
    <row r="1" spans="1:13">
      <c r="A1" s="186" t="s">
        <v>68</v>
      </c>
      <c r="B1" s="186" t="s">
        <v>98</v>
      </c>
      <c r="C1" s="186" t="s">
        <v>99</v>
      </c>
      <c r="D1" s="186" t="s">
        <v>100</v>
      </c>
      <c r="E1" s="178"/>
      <c r="F1" s="186"/>
      <c r="G1" s="186" t="s">
        <v>25</v>
      </c>
      <c r="H1" s="186" t="s">
        <v>118</v>
      </c>
      <c r="I1" s="186" t="s">
        <v>119</v>
      </c>
      <c r="J1" s="178"/>
      <c r="K1" s="186"/>
      <c r="L1" s="186" t="s">
        <v>84</v>
      </c>
      <c r="M1" s="186" t="s">
        <v>35</v>
      </c>
    </row>
    <row r="2" spans="1:13">
      <c r="A2" s="179" t="s">
        <v>106</v>
      </c>
      <c r="B2" s="179" t="s">
        <v>101</v>
      </c>
      <c r="C2" s="173">
        <v>1</v>
      </c>
      <c r="D2" s="182">
        <v>177322.96</v>
      </c>
      <c r="G2">
        <f>D50</f>
        <v>1.175655917862177</v>
      </c>
      <c r="H2">
        <f>D246</f>
        <v>0.61948821638150264</v>
      </c>
      <c r="I2">
        <f>D442</f>
        <v>0.58716294287132487</v>
      </c>
      <c r="K2" s="179" t="s">
        <v>25</v>
      </c>
      <c r="L2" s="179">
        <f>G6</f>
        <v>1.2921502844922268</v>
      </c>
      <c r="M2" s="179">
        <f>G7</f>
        <v>0.19814249761440242</v>
      </c>
    </row>
    <row r="3" spans="1:13">
      <c r="A3" s="180"/>
      <c r="B3" s="180"/>
      <c r="C3" s="174">
        <v>2</v>
      </c>
      <c r="D3" s="183">
        <v>266554.12</v>
      </c>
      <c r="G3">
        <f>D99</f>
        <v>1.3112845890176572</v>
      </c>
      <c r="H3">
        <f>D295</f>
        <v>0.50092990058130049</v>
      </c>
      <c r="I3">
        <f>D491</f>
        <v>0.82024277432516113</v>
      </c>
      <c r="K3" s="180" t="s">
        <v>118</v>
      </c>
      <c r="L3" s="180">
        <f>H6</f>
        <v>0.57244393425529949</v>
      </c>
      <c r="M3" s="180">
        <f>H7</f>
        <v>4.4815434496363736E-2</v>
      </c>
    </row>
    <row r="4" spans="1:13">
      <c r="A4" s="180"/>
      <c r="B4" s="180"/>
      <c r="C4" s="174">
        <v>3</v>
      </c>
      <c r="D4" s="183">
        <v>293918.21000000002</v>
      </c>
      <c r="G4">
        <f>D148</f>
        <v>1.603856214963945</v>
      </c>
      <c r="H4">
        <f>D344</f>
        <v>0.59894216890588536</v>
      </c>
      <c r="I4">
        <f>D540</f>
        <v>0.5174590684712439</v>
      </c>
      <c r="K4" s="181" t="s">
        <v>63</v>
      </c>
      <c r="L4" s="181">
        <f>I6</f>
        <v>0.79146369121335081</v>
      </c>
      <c r="M4" s="181">
        <f>I7</f>
        <v>0.28271869776338093</v>
      </c>
    </row>
    <row r="5" spans="1:13">
      <c r="A5" s="180"/>
      <c r="B5" s="180"/>
      <c r="C5" s="174">
        <v>4</v>
      </c>
      <c r="D5" s="183">
        <v>169642.875</v>
      </c>
      <c r="G5">
        <f>D197</f>
        <v>1.0778044161251279</v>
      </c>
      <c r="H5">
        <f>D393</f>
        <v>0.57041545115250936</v>
      </c>
      <c r="I5">
        <f>D589</f>
        <v>1.2409899791856733</v>
      </c>
    </row>
    <row r="6" spans="1:13">
      <c r="A6" s="180"/>
      <c r="B6" s="180"/>
      <c r="C6" s="174">
        <v>5</v>
      </c>
      <c r="D6" s="183">
        <v>114849.196</v>
      </c>
      <c r="F6" s="187" t="s">
        <v>84</v>
      </c>
      <c r="G6" s="179">
        <f>AVERAGE(G2:G5)</f>
        <v>1.2921502844922268</v>
      </c>
      <c r="H6" s="179">
        <f t="shared" ref="H6:I6" si="0">AVERAGE(H2:H5)</f>
        <v>0.57244393425529949</v>
      </c>
      <c r="I6" s="179">
        <f t="shared" si="0"/>
        <v>0.79146369121335081</v>
      </c>
    </row>
    <row r="7" spans="1:13">
      <c r="A7" s="180"/>
      <c r="B7" s="180"/>
      <c r="C7" s="174">
        <v>6</v>
      </c>
      <c r="D7" s="183">
        <v>424454.56199999998</v>
      </c>
      <c r="F7" s="188" t="s">
        <v>35</v>
      </c>
      <c r="G7" s="181">
        <f>STDEV(G2:G6)</f>
        <v>0.19814249761440242</v>
      </c>
      <c r="H7" s="181">
        <f t="shared" ref="H7:I7" si="1">STDEV(H2:H6)</f>
        <v>4.4815434496363736E-2</v>
      </c>
      <c r="I7" s="181">
        <f t="shared" si="1"/>
        <v>0.28271869776338093</v>
      </c>
    </row>
    <row r="8" spans="1:13">
      <c r="A8" s="180"/>
      <c r="B8" s="180"/>
      <c r="C8" s="174">
        <v>7</v>
      </c>
      <c r="D8" s="183">
        <v>206606.57499999998</v>
      </c>
    </row>
    <row r="9" spans="1:13">
      <c r="A9" s="180"/>
      <c r="B9" s="180"/>
      <c r="C9" s="174">
        <v>8</v>
      </c>
      <c r="D9" s="183">
        <v>154181.655</v>
      </c>
    </row>
    <row r="10" spans="1:13">
      <c r="A10" s="180"/>
      <c r="B10" s="180"/>
      <c r="C10" s="174">
        <v>9</v>
      </c>
      <c r="D10" s="183">
        <v>109155.046</v>
      </c>
    </row>
    <row r="11" spans="1:13">
      <c r="A11" s="180"/>
      <c r="B11" s="180"/>
      <c r="C11" s="174">
        <v>10</v>
      </c>
      <c r="D11" s="183">
        <v>400705.92400000006</v>
      </c>
    </row>
    <row r="12" spans="1:13">
      <c r="A12" s="180"/>
      <c r="B12" s="180"/>
      <c r="C12" s="174">
        <v>11</v>
      </c>
      <c r="D12" s="183">
        <v>208011.984</v>
      </c>
    </row>
    <row r="13" spans="1:13">
      <c r="A13" s="180"/>
      <c r="B13" s="180"/>
      <c r="C13" s="174">
        <v>12</v>
      </c>
      <c r="D13" s="183">
        <v>169377.36799999999</v>
      </c>
    </row>
    <row r="14" spans="1:13">
      <c r="A14" s="180"/>
      <c r="B14" s="180" t="s">
        <v>102</v>
      </c>
      <c r="C14" s="174">
        <v>1</v>
      </c>
      <c r="D14" s="183">
        <v>126964.656</v>
      </c>
    </row>
    <row r="15" spans="1:13">
      <c r="A15" s="180"/>
      <c r="B15" s="180"/>
      <c r="C15" s="174">
        <v>2</v>
      </c>
      <c r="D15" s="183">
        <v>155113.10399999999</v>
      </c>
    </row>
    <row r="16" spans="1:13">
      <c r="A16" s="180"/>
      <c r="B16" s="180"/>
      <c r="C16" s="174">
        <v>3</v>
      </c>
      <c r="D16" s="183">
        <v>119657.14</v>
      </c>
    </row>
    <row r="17" spans="1:4">
      <c r="A17" s="180"/>
      <c r="B17" s="180"/>
      <c r="C17" s="174">
        <v>4</v>
      </c>
      <c r="D17" s="183">
        <v>98404.5</v>
      </c>
    </row>
    <row r="18" spans="1:4">
      <c r="A18" s="180"/>
      <c r="B18" s="180"/>
      <c r="C18" s="174">
        <v>5</v>
      </c>
      <c r="D18" s="183">
        <v>75222.65400000001</v>
      </c>
    </row>
    <row r="19" spans="1:4">
      <c r="A19" s="180"/>
      <c r="B19" s="180"/>
      <c r="C19" s="174">
        <v>6</v>
      </c>
      <c r="D19" s="183">
        <v>127912.11300000001</v>
      </c>
    </row>
    <row r="20" spans="1:4">
      <c r="A20" s="180"/>
      <c r="B20" s="180"/>
      <c r="C20" s="174">
        <v>7</v>
      </c>
      <c r="D20" s="183">
        <v>78052.608000000007</v>
      </c>
    </row>
    <row r="21" spans="1:4">
      <c r="A21" s="180"/>
      <c r="B21" s="180"/>
      <c r="C21" s="174">
        <v>8</v>
      </c>
      <c r="D21" s="183">
        <v>87805.119999999995</v>
      </c>
    </row>
    <row r="22" spans="1:4">
      <c r="A22" s="180"/>
      <c r="B22" s="180"/>
      <c r="C22" s="174">
        <v>9</v>
      </c>
      <c r="D22" s="183">
        <v>57514.482000000004</v>
      </c>
    </row>
    <row r="23" spans="1:4">
      <c r="A23" s="180"/>
      <c r="B23" s="180"/>
      <c r="C23" s="174">
        <v>10</v>
      </c>
      <c r="D23" s="183">
        <v>189684.35200000001</v>
      </c>
    </row>
    <row r="24" spans="1:4">
      <c r="A24" s="180"/>
      <c r="B24" s="180"/>
      <c r="C24" s="174">
        <v>11</v>
      </c>
      <c r="D24" s="183">
        <v>106756.02600000001</v>
      </c>
    </row>
    <row r="25" spans="1:4">
      <c r="A25" s="180"/>
      <c r="B25" s="180"/>
      <c r="C25" s="174">
        <v>12</v>
      </c>
      <c r="D25" s="183">
        <v>75288.600000000006</v>
      </c>
    </row>
    <row r="26" spans="1:4">
      <c r="A26" s="180"/>
      <c r="B26" s="180" t="s">
        <v>103</v>
      </c>
      <c r="C26" s="174">
        <v>1</v>
      </c>
      <c r="D26" s="183">
        <v>50358.303999999989</v>
      </c>
    </row>
    <row r="27" spans="1:4">
      <c r="A27" s="180"/>
      <c r="B27" s="180"/>
      <c r="C27" s="174">
        <v>2</v>
      </c>
      <c r="D27" s="183">
        <v>111441.016</v>
      </c>
    </row>
    <row r="28" spans="1:4">
      <c r="A28" s="180"/>
      <c r="B28" s="180"/>
      <c r="C28" s="174">
        <v>3</v>
      </c>
      <c r="D28" s="183">
        <v>174261.07</v>
      </c>
    </row>
    <row r="29" spans="1:4">
      <c r="A29" s="180"/>
      <c r="B29" s="180"/>
      <c r="C29" s="174">
        <v>4</v>
      </c>
      <c r="D29" s="183">
        <v>71238.375</v>
      </c>
    </row>
    <row r="30" spans="1:4">
      <c r="A30" s="180"/>
      <c r="B30" s="180"/>
      <c r="C30" s="174">
        <v>5</v>
      </c>
      <c r="D30" s="183">
        <v>39626.541999999987</v>
      </c>
    </row>
    <row r="31" spans="1:4">
      <c r="A31" s="180"/>
      <c r="B31" s="180"/>
      <c r="C31" s="174">
        <v>6</v>
      </c>
      <c r="D31" s="183">
        <v>296542.44899999996</v>
      </c>
    </row>
    <row r="32" spans="1:4">
      <c r="A32" s="180"/>
      <c r="B32" s="180"/>
      <c r="C32" s="174">
        <v>7</v>
      </c>
      <c r="D32" s="183">
        <v>128553.96699999998</v>
      </c>
    </row>
    <row r="33" spans="1:4">
      <c r="A33" s="180"/>
      <c r="B33" s="180"/>
      <c r="C33" s="174">
        <v>8</v>
      </c>
      <c r="D33" s="183">
        <v>66376.535000000003</v>
      </c>
    </row>
    <row r="34" spans="1:4">
      <c r="A34" s="180"/>
      <c r="B34" s="180"/>
      <c r="C34" s="174">
        <v>9</v>
      </c>
      <c r="D34" s="183">
        <v>51640.563999999998</v>
      </c>
    </row>
    <row r="35" spans="1:4">
      <c r="A35" s="180"/>
      <c r="B35" s="180"/>
      <c r="C35" s="174">
        <v>10</v>
      </c>
      <c r="D35" s="183">
        <v>211021.57200000004</v>
      </c>
    </row>
    <row r="36" spans="1:4">
      <c r="A36" s="180"/>
      <c r="B36" s="180"/>
      <c r="C36" s="174">
        <v>11</v>
      </c>
      <c r="D36" s="183">
        <v>101255.95799999998</v>
      </c>
    </row>
    <row r="37" spans="1:4">
      <c r="A37" s="180"/>
      <c r="B37" s="180"/>
      <c r="C37" s="174">
        <v>12</v>
      </c>
      <c r="D37" s="183">
        <v>94088.767999999982</v>
      </c>
    </row>
    <row r="38" spans="1:4">
      <c r="A38" s="180"/>
      <c r="B38" s="180" t="s">
        <v>104</v>
      </c>
      <c r="C38" s="174">
        <v>1</v>
      </c>
      <c r="D38" s="183">
        <f t="shared" ref="D38:D49" si="2">D14/D26</f>
        <v>2.5212258141179662</v>
      </c>
    </row>
    <row r="39" spans="1:4">
      <c r="A39" s="180"/>
      <c r="B39" s="180"/>
      <c r="C39" s="174">
        <v>2</v>
      </c>
      <c r="D39" s="183">
        <f t="shared" si="2"/>
        <v>1.3918852283256282</v>
      </c>
    </row>
    <row r="40" spans="1:4">
      <c r="A40" s="180"/>
      <c r="B40" s="180"/>
      <c r="C40" s="174">
        <v>3</v>
      </c>
      <c r="D40" s="183">
        <f t="shared" si="2"/>
        <v>0.68665445472129827</v>
      </c>
    </row>
    <row r="41" spans="1:4">
      <c r="A41" s="180"/>
      <c r="B41" s="180"/>
      <c r="C41" s="174">
        <v>4</v>
      </c>
      <c r="D41" s="183">
        <f t="shared" si="2"/>
        <v>1.3813411661902733</v>
      </c>
    </row>
    <row r="42" spans="1:4">
      <c r="A42" s="180"/>
      <c r="B42" s="180"/>
      <c r="C42" s="174">
        <v>5</v>
      </c>
      <c r="D42" s="183">
        <f t="shared" si="2"/>
        <v>1.8982896362745969</v>
      </c>
    </row>
    <row r="43" spans="1:4">
      <c r="A43" s="180"/>
      <c r="B43" s="180"/>
      <c r="C43" s="174">
        <v>6</v>
      </c>
      <c r="D43" s="183">
        <f t="shared" si="2"/>
        <v>0.43134503485536407</v>
      </c>
    </row>
    <row r="44" spans="1:4">
      <c r="A44" s="180"/>
      <c r="B44" s="180"/>
      <c r="C44" s="174">
        <v>7</v>
      </c>
      <c r="D44" s="183">
        <f t="shared" si="2"/>
        <v>0.60715829951789835</v>
      </c>
    </row>
    <row r="45" spans="1:4">
      <c r="A45" s="180"/>
      <c r="B45" s="180"/>
      <c r="C45" s="174">
        <v>8</v>
      </c>
      <c r="D45" s="183">
        <f t="shared" si="2"/>
        <v>1.3228337393628635</v>
      </c>
    </row>
    <row r="46" spans="1:4">
      <c r="A46" s="180"/>
      <c r="B46" s="180"/>
      <c r="C46" s="174">
        <v>9</v>
      </c>
      <c r="D46" s="183">
        <f t="shared" si="2"/>
        <v>1.1137462015325783</v>
      </c>
    </row>
    <row r="47" spans="1:4">
      <c r="A47" s="180"/>
      <c r="B47" s="180"/>
      <c r="C47" s="174">
        <v>10</v>
      </c>
      <c r="D47" s="183">
        <f t="shared" si="2"/>
        <v>0.89888607217844052</v>
      </c>
    </row>
    <row r="48" spans="1:4">
      <c r="A48" s="180"/>
      <c r="B48" s="180"/>
      <c r="C48" s="174">
        <v>11</v>
      </c>
      <c r="D48" s="183">
        <f t="shared" si="2"/>
        <v>1.0543184629194859</v>
      </c>
    </row>
    <row r="49" spans="1:4">
      <c r="A49" s="180"/>
      <c r="B49" s="180"/>
      <c r="C49" s="174">
        <v>12</v>
      </c>
      <c r="D49" s="183">
        <f t="shared" si="2"/>
        <v>0.80018690434973094</v>
      </c>
    </row>
    <row r="50" spans="1:4">
      <c r="A50" s="181"/>
      <c r="B50" s="181" t="s">
        <v>105</v>
      </c>
      <c r="C50" s="172"/>
      <c r="D50" s="184">
        <f>AVERAGE(D38:D49)</f>
        <v>1.175655917862177</v>
      </c>
    </row>
    <row r="51" spans="1:4">
      <c r="A51" t="s">
        <v>107</v>
      </c>
      <c r="B51" t="s">
        <v>101</v>
      </c>
      <c r="C51" s="171">
        <v>1</v>
      </c>
      <c r="D51" s="185">
        <v>245123.92500000002</v>
      </c>
    </row>
    <row r="52" spans="1:4">
      <c r="C52" s="171">
        <v>2</v>
      </c>
      <c r="D52" s="185">
        <v>358241.136</v>
      </c>
    </row>
    <row r="53" spans="1:4">
      <c r="C53" s="171">
        <v>3</v>
      </c>
      <c r="D53" s="185">
        <v>252062.11200000002</v>
      </c>
    </row>
    <row r="54" spans="1:4">
      <c r="C54" s="171">
        <v>4</v>
      </c>
      <c r="D54" s="185">
        <v>284966.41000000003</v>
      </c>
    </row>
    <row r="55" spans="1:4">
      <c r="C55" s="171">
        <v>5</v>
      </c>
      <c r="D55" s="185">
        <v>274005.43200000003</v>
      </c>
    </row>
    <row r="56" spans="1:4">
      <c r="C56" s="171">
        <v>6</v>
      </c>
      <c r="D56" s="185">
        <v>204367.38800000001</v>
      </c>
    </row>
    <row r="57" spans="1:4">
      <c r="C57" s="171">
        <v>7</v>
      </c>
      <c r="D57" s="185">
        <v>250298.77000000002</v>
      </c>
    </row>
    <row r="58" spans="1:4">
      <c r="C58" s="171">
        <v>8</v>
      </c>
      <c r="D58" s="185">
        <v>372967.99200000003</v>
      </c>
    </row>
    <row r="59" spans="1:4">
      <c r="C59" s="171">
        <v>9</v>
      </c>
      <c r="D59" s="185">
        <v>200802.5</v>
      </c>
    </row>
    <row r="60" spans="1:4">
      <c r="C60" s="171">
        <v>10</v>
      </c>
      <c r="D60" s="185">
        <v>507746.26500000001</v>
      </c>
    </row>
    <row r="61" spans="1:4">
      <c r="C61" s="171">
        <v>11</v>
      </c>
      <c r="D61" s="185">
        <v>328706.17199999996</v>
      </c>
    </row>
    <row r="62" spans="1:4">
      <c r="C62" s="171">
        <v>12</v>
      </c>
      <c r="D62" s="185">
        <v>472850.37799999997</v>
      </c>
    </row>
    <row r="63" spans="1:4">
      <c r="B63" t="s">
        <v>102</v>
      </c>
      <c r="C63" s="171">
        <v>1</v>
      </c>
      <c r="D63" s="185">
        <v>102714.906</v>
      </c>
    </row>
    <row r="64" spans="1:4">
      <c r="C64" s="171">
        <v>2</v>
      </c>
      <c r="D64" s="185">
        <v>190194.91200000001</v>
      </c>
    </row>
    <row r="65" spans="2:4">
      <c r="C65" s="171">
        <v>3</v>
      </c>
      <c r="D65" s="185">
        <v>145217.21</v>
      </c>
    </row>
    <row r="66" spans="2:4">
      <c r="C66" s="171">
        <v>4</v>
      </c>
      <c r="D66" s="185">
        <v>156582.94399999999</v>
      </c>
    </row>
    <row r="67" spans="2:4">
      <c r="C67" s="171">
        <v>5</v>
      </c>
      <c r="D67" s="185">
        <v>151938.516</v>
      </c>
    </row>
    <row r="68" spans="2:4">
      <c r="C68" s="171">
        <v>6</v>
      </c>
      <c r="D68" s="185">
        <v>167585.31600000002</v>
      </c>
    </row>
    <row r="69" spans="2:4">
      <c r="C69" s="171">
        <v>7</v>
      </c>
      <c r="D69" s="185">
        <v>120142.52800000001</v>
      </c>
    </row>
    <row r="70" spans="2:4">
      <c r="C70" s="171">
        <v>8</v>
      </c>
      <c r="D70" s="185">
        <v>188845.22100000002</v>
      </c>
    </row>
    <row r="71" spans="2:4">
      <c r="C71" s="171">
        <v>9</v>
      </c>
      <c r="D71" s="185">
        <v>123214.266</v>
      </c>
    </row>
    <row r="72" spans="2:4">
      <c r="C72" s="171">
        <v>10</v>
      </c>
      <c r="D72" s="185">
        <v>238410.94899999996</v>
      </c>
    </row>
    <row r="73" spans="2:4">
      <c r="C73" s="171">
        <v>11</v>
      </c>
      <c r="D73" s="185">
        <v>103152.54400000001</v>
      </c>
    </row>
    <row r="74" spans="2:4">
      <c r="C74" s="171">
        <v>12</v>
      </c>
      <c r="D74" s="185">
        <v>181577.68</v>
      </c>
    </row>
    <row r="75" spans="2:4">
      <c r="B75" t="s">
        <v>103</v>
      </c>
      <c r="C75" s="171">
        <v>1</v>
      </c>
      <c r="D75" s="185">
        <v>142409.01900000003</v>
      </c>
    </row>
    <row r="76" spans="2:4">
      <c r="C76" s="171">
        <v>2</v>
      </c>
      <c r="D76" s="185">
        <v>168046.22399999999</v>
      </c>
    </row>
    <row r="77" spans="2:4">
      <c r="C77" s="171">
        <v>3</v>
      </c>
      <c r="D77" s="185">
        <v>106844.90200000003</v>
      </c>
    </row>
    <row r="78" spans="2:4">
      <c r="C78" s="171">
        <v>4</v>
      </c>
      <c r="D78" s="185">
        <v>128383.46600000004</v>
      </c>
    </row>
    <row r="79" spans="2:4">
      <c r="C79" s="171">
        <v>5</v>
      </c>
      <c r="D79" s="185">
        <v>122066.91600000003</v>
      </c>
    </row>
    <row r="80" spans="2:4">
      <c r="C80" s="171">
        <v>6</v>
      </c>
      <c r="D80" s="185">
        <v>36782.071999999986</v>
      </c>
    </row>
    <row r="81" spans="2:4">
      <c r="C81" s="171">
        <v>7</v>
      </c>
      <c r="D81" s="185">
        <v>130156.24200000001</v>
      </c>
    </row>
    <row r="82" spans="2:4">
      <c r="C82" s="171">
        <v>8</v>
      </c>
      <c r="D82" s="185">
        <v>184122.77100000001</v>
      </c>
    </row>
    <row r="83" spans="2:4">
      <c r="C83" s="171">
        <v>9</v>
      </c>
      <c r="D83" s="185">
        <v>77588.233999999997</v>
      </c>
    </row>
    <row r="84" spans="2:4">
      <c r="C84" s="171">
        <v>10</v>
      </c>
      <c r="D84" s="185">
        <v>269335.31600000005</v>
      </c>
    </row>
    <row r="85" spans="2:4">
      <c r="C85" s="171">
        <v>11</v>
      </c>
      <c r="D85" s="185">
        <v>225553.62799999997</v>
      </c>
    </row>
    <row r="86" spans="2:4">
      <c r="C86" s="171">
        <v>12</v>
      </c>
      <c r="D86" s="185">
        <v>291272.69799999997</v>
      </c>
    </row>
    <row r="87" spans="2:4">
      <c r="B87" t="s">
        <v>104</v>
      </c>
      <c r="C87" s="171">
        <v>1</v>
      </c>
      <c r="D87" s="185">
        <f t="shared" ref="D87:D98" si="3">D63/D75</f>
        <v>0.72126686021199249</v>
      </c>
    </row>
    <row r="88" spans="2:4">
      <c r="C88" s="171">
        <v>2</v>
      </c>
      <c r="D88" s="185">
        <f t="shared" si="3"/>
        <v>1.1318011644224748</v>
      </c>
    </row>
    <row r="89" spans="2:4">
      <c r="C89" s="171">
        <v>3</v>
      </c>
      <c r="D89" s="185">
        <f t="shared" si="3"/>
        <v>1.3591402798048329</v>
      </c>
    </row>
    <row r="90" spans="2:4">
      <c r="C90" s="171">
        <v>4</v>
      </c>
      <c r="D90" s="185">
        <f t="shared" si="3"/>
        <v>1.2196503870677549</v>
      </c>
    </row>
    <row r="91" spans="2:4">
      <c r="C91" s="171">
        <v>5</v>
      </c>
      <c r="D91" s="185">
        <f t="shared" si="3"/>
        <v>1.244714956180264</v>
      </c>
    </row>
    <row r="92" spans="2:4">
      <c r="C92" s="171">
        <v>6</v>
      </c>
      <c r="D92" s="185">
        <f t="shared" si="3"/>
        <v>4.5561684507604703</v>
      </c>
    </row>
    <row r="93" spans="2:4">
      <c r="C93" s="171">
        <v>7</v>
      </c>
      <c r="D93" s="185">
        <f t="shared" si="3"/>
        <v>0.92306389731197058</v>
      </c>
    </row>
    <row r="94" spans="2:4">
      <c r="C94" s="171">
        <v>8</v>
      </c>
      <c r="D94" s="185">
        <f t="shared" si="3"/>
        <v>1.025648375669949</v>
      </c>
    </row>
    <row r="95" spans="2:4">
      <c r="C95" s="171">
        <v>9</v>
      </c>
      <c r="D95" s="185">
        <f t="shared" si="3"/>
        <v>1.5880534927499446</v>
      </c>
    </row>
    <row r="96" spans="2:4">
      <c r="C96" s="171">
        <v>10</v>
      </c>
      <c r="D96" s="185">
        <f t="shared" si="3"/>
        <v>0.88518265090791104</v>
      </c>
    </row>
    <row r="97" spans="1:4">
      <c r="C97" s="171">
        <v>11</v>
      </c>
      <c r="D97" s="185">
        <f t="shared" si="3"/>
        <v>0.45733045801418021</v>
      </c>
    </row>
    <row r="98" spans="1:4">
      <c r="C98" s="171">
        <v>12</v>
      </c>
      <c r="D98" s="185">
        <f t="shared" si="3"/>
        <v>0.62339409511014321</v>
      </c>
    </row>
    <row r="99" spans="1:4">
      <c r="A99" t="s">
        <v>105</v>
      </c>
      <c r="D99" s="185">
        <f>AVERAGE(D87:D98)</f>
        <v>1.3112845890176572</v>
      </c>
    </row>
    <row r="100" spans="1:4">
      <c r="A100" s="179" t="s">
        <v>108</v>
      </c>
      <c r="B100" s="179" t="s">
        <v>101</v>
      </c>
      <c r="C100" s="173">
        <v>1</v>
      </c>
      <c r="D100" s="182">
        <v>169678.902</v>
      </c>
    </row>
    <row r="101" spans="1:4">
      <c r="A101" s="180"/>
      <c r="B101" s="180"/>
      <c r="C101" s="174">
        <v>2</v>
      </c>
      <c r="D101" s="183">
        <v>164635.92799999999</v>
      </c>
    </row>
    <row r="102" spans="1:4">
      <c r="A102" s="180"/>
      <c r="B102" s="180"/>
      <c r="C102" s="174">
        <v>3</v>
      </c>
      <c r="D102" s="183">
        <v>351091.93599999999</v>
      </c>
    </row>
    <row r="103" spans="1:4">
      <c r="A103" s="180"/>
      <c r="B103" s="180"/>
      <c r="C103" s="174">
        <v>4</v>
      </c>
      <c r="D103" s="183">
        <v>393094.46399999998</v>
      </c>
    </row>
    <row r="104" spans="1:4">
      <c r="A104" s="180"/>
      <c r="B104" s="180"/>
      <c r="C104" s="174">
        <v>5</v>
      </c>
      <c r="D104" s="183">
        <v>445300.92</v>
      </c>
    </row>
    <row r="105" spans="1:4">
      <c r="A105" s="180"/>
      <c r="B105" s="180"/>
      <c r="C105" s="174">
        <v>6</v>
      </c>
      <c r="D105" s="183">
        <v>401333.94400000002</v>
      </c>
    </row>
    <row r="106" spans="1:4">
      <c r="A106" s="180"/>
      <c r="B106" s="180"/>
      <c r="C106" s="174">
        <v>7</v>
      </c>
      <c r="D106" s="183">
        <v>436131.47200000001</v>
      </c>
    </row>
    <row r="107" spans="1:4">
      <c r="A107" s="180"/>
      <c r="B107" s="180"/>
      <c r="C107" s="174">
        <v>8</v>
      </c>
      <c r="D107" s="183">
        <v>183267.04199999999</v>
      </c>
    </row>
    <row r="108" spans="1:4">
      <c r="A108" s="180"/>
      <c r="B108" s="180"/>
      <c r="C108" s="174">
        <v>9</v>
      </c>
      <c r="D108" s="183">
        <v>115919.912</v>
      </c>
    </row>
    <row r="109" spans="1:4">
      <c r="A109" s="180"/>
      <c r="B109" s="180"/>
      <c r="C109" s="174">
        <v>10</v>
      </c>
      <c r="D109" s="183">
        <v>178606.5</v>
      </c>
    </row>
    <row r="110" spans="1:4">
      <c r="A110" s="180"/>
      <c r="B110" s="180"/>
      <c r="C110" s="174">
        <v>11</v>
      </c>
      <c r="D110" s="183">
        <v>208676.60800000001</v>
      </c>
    </row>
    <row r="111" spans="1:4">
      <c r="A111" s="180"/>
      <c r="B111" s="180"/>
      <c r="C111" s="174">
        <v>12</v>
      </c>
      <c r="D111" s="183">
        <v>147038.25899999999</v>
      </c>
    </row>
    <row r="112" spans="1:4">
      <c r="A112" s="180"/>
      <c r="B112" s="180" t="s">
        <v>102</v>
      </c>
      <c r="C112" s="174">
        <v>1</v>
      </c>
      <c r="D112" s="183">
        <v>109255.08</v>
      </c>
    </row>
    <row r="113" spans="1:4">
      <c r="A113" s="180"/>
      <c r="B113" s="180"/>
      <c r="C113" s="174">
        <v>2</v>
      </c>
      <c r="D113" s="183">
        <v>65506.848000000005</v>
      </c>
    </row>
    <row r="114" spans="1:4">
      <c r="A114" s="180"/>
      <c r="B114" s="180"/>
      <c r="C114" s="174">
        <v>3</v>
      </c>
      <c r="D114" s="183">
        <v>256735.36000000002</v>
      </c>
    </row>
    <row r="115" spans="1:4">
      <c r="A115" s="180"/>
      <c r="B115" s="180"/>
      <c r="C115" s="174">
        <v>4</v>
      </c>
      <c r="D115" s="183">
        <v>268346.32199999999</v>
      </c>
    </row>
    <row r="116" spans="1:4">
      <c r="A116" s="180"/>
      <c r="B116" s="180"/>
      <c r="C116" s="174">
        <v>5</v>
      </c>
      <c r="D116" s="183">
        <v>298046.652</v>
      </c>
    </row>
    <row r="117" spans="1:4">
      <c r="A117" s="180"/>
      <c r="B117" s="180"/>
      <c r="C117" s="174">
        <v>6</v>
      </c>
      <c r="D117" s="183">
        <v>227581.69500000001</v>
      </c>
    </row>
    <row r="118" spans="1:4">
      <c r="A118" s="180"/>
      <c r="B118" s="180"/>
      <c r="C118" s="174">
        <v>7</v>
      </c>
      <c r="D118" s="183">
        <v>227128.76800000001</v>
      </c>
    </row>
    <row r="119" spans="1:4">
      <c r="A119" s="180"/>
      <c r="B119" s="180"/>
      <c r="C119" s="174">
        <v>8</v>
      </c>
      <c r="D119" s="183">
        <v>112471.338</v>
      </c>
    </row>
    <row r="120" spans="1:4">
      <c r="A120" s="180"/>
      <c r="B120" s="180"/>
      <c r="C120" s="174">
        <v>9</v>
      </c>
      <c r="D120" s="183">
        <v>59845.5</v>
      </c>
    </row>
    <row r="121" spans="1:4">
      <c r="A121" s="180"/>
      <c r="B121" s="180"/>
      <c r="C121" s="174">
        <v>10</v>
      </c>
      <c r="D121" s="183">
        <v>69092.73</v>
      </c>
    </row>
    <row r="122" spans="1:4">
      <c r="A122" s="180"/>
      <c r="B122" s="180"/>
      <c r="C122" s="174">
        <v>11</v>
      </c>
      <c r="D122" s="183">
        <v>80772.482000000004</v>
      </c>
    </row>
    <row r="123" spans="1:4">
      <c r="A123" s="180"/>
      <c r="B123" s="180"/>
      <c r="C123" s="174">
        <v>12</v>
      </c>
      <c r="D123" s="183">
        <v>114838.194</v>
      </c>
    </row>
    <row r="124" spans="1:4">
      <c r="A124" s="180"/>
      <c r="B124" s="180" t="s">
        <v>103</v>
      </c>
      <c r="C124" s="174">
        <v>1</v>
      </c>
      <c r="D124" s="183">
        <v>60423.822</v>
      </c>
    </row>
    <row r="125" spans="1:4">
      <c r="A125" s="180"/>
      <c r="B125" s="180"/>
      <c r="C125" s="174">
        <v>2</v>
      </c>
      <c r="D125" s="183">
        <v>99129.079999999987</v>
      </c>
    </row>
    <row r="126" spans="1:4">
      <c r="A126" s="180"/>
      <c r="B126" s="180"/>
      <c r="C126" s="174">
        <v>3</v>
      </c>
      <c r="D126" s="183">
        <v>94356.575999999972</v>
      </c>
    </row>
    <row r="127" spans="1:4">
      <c r="A127" s="180"/>
      <c r="B127" s="180"/>
      <c r="C127" s="174">
        <v>4</v>
      </c>
      <c r="D127" s="183">
        <v>124748.14199999999</v>
      </c>
    </row>
    <row r="128" spans="1:4">
      <c r="A128" s="180"/>
      <c r="B128" s="180"/>
      <c r="C128" s="174">
        <v>5</v>
      </c>
      <c r="D128" s="183">
        <v>147254.26799999998</v>
      </c>
    </row>
    <row r="129" spans="1:4">
      <c r="A129" s="180"/>
      <c r="B129" s="180"/>
      <c r="C129" s="174">
        <v>6</v>
      </c>
      <c r="D129" s="183">
        <v>173752.24900000001</v>
      </c>
    </row>
    <row r="130" spans="1:4">
      <c r="A130" s="180"/>
      <c r="B130" s="180"/>
      <c r="C130" s="174">
        <v>7</v>
      </c>
      <c r="D130" s="183">
        <v>209002.704</v>
      </c>
    </row>
    <row r="131" spans="1:4">
      <c r="A131" s="180"/>
      <c r="B131" s="180"/>
      <c r="C131" s="174">
        <v>8</v>
      </c>
      <c r="D131" s="183">
        <v>70795.703999999983</v>
      </c>
    </row>
    <row r="132" spans="1:4">
      <c r="A132" s="180"/>
      <c r="B132" s="180"/>
      <c r="C132" s="174">
        <v>9</v>
      </c>
      <c r="D132" s="183">
        <v>56074.411999999997</v>
      </c>
    </row>
    <row r="133" spans="1:4">
      <c r="A133" s="180"/>
      <c r="B133" s="180"/>
      <c r="C133" s="174">
        <v>10</v>
      </c>
      <c r="D133" s="183">
        <v>109513.77</v>
      </c>
    </row>
    <row r="134" spans="1:4">
      <c r="A134" s="180"/>
      <c r="B134" s="180"/>
      <c r="C134" s="174">
        <v>11</v>
      </c>
      <c r="D134" s="183">
        <v>127904.126</v>
      </c>
    </row>
    <row r="135" spans="1:4">
      <c r="A135" s="180"/>
      <c r="B135" s="180"/>
      <c r="C135" s="174">
        <v>12</v>
      </c>
      <c r="D135" s="183">
        <v>32200.064999999988</v>
      </c>
    </row>
    <row r="136" spans="1:4">
      <c r="A136" s="180"/>
      <c r="B136" s="180" t="s">
        <v>104</v>
      </c>
      <c r="C136" s="174">
        <v>1</v>
      </c>
      <c r="D136" s="183">
        <f t="shared" ref="D136:D147" si="4">D112/D124</f>
        <v>1.808145800508945</v>
      </c>
    </row>
    <row r="137" spans="1:4">
      <c r="A137" s="180"/>
      <c r="B137" s="180"/>
      <c r="C137" s="174">
        <v>2</v>
      </c>
      <c r="D137" s="183">
        <f t="shared" si="4"/>
        <v>0.66082372599443084</v>
      </c>
    </row>
    <row r="138" spans="1:4">
      <c r="A138" s="180"/>
      <c r="B138" s="180"/>
      <c r="C138" s="174">
        <v>3</v>
      </c>
      <c r="D138" s="183">
        <f t="shared" si="4"/>
        <v>2.7209058539809678</v>
      </c>
    </row>
    <row r="139" spans="1:4">
      <c r="A139" s="180"/>
      <c r="B139" s="180"/>
      <c r="C139" s="174">
        <v>4</v>
      </c>
      <c r="D139" s="183">
        <f t="shared" si="4"/>
        <v>2.1511047595402264</v>
      </c>
    </row>
    <row r="140" spans="1:4">
      <c r="A140" s="180"/>
      <c r="B140" s="180"/>
      <c r="C140" s="174">
        <v>5</v>
      </c>
      <c r="D140" s="183">
        <f t="shared" si="4"/>
        <v>2.0240272560385146</v>
      </c>
    </row>
    <row r="141" spans="1:4">
      <c r="A141" s="180"/>
      <c r="B141" s="180"/>
      <c r="C141" s="174">
        <v>6</v>
      </c>
      <c r="D141" s="183">
        <f t="shared" si="4"/>
        <v>1.3098057510610985</v>
      </c>
    </row>
    <row r="142" spans="1:4">
      <c r="A142" s="180"/>
      <c r="B142" s="180"/>
      <c r="C142" s="174">
        <v>7</v>
      </c>
      <c r="D142" s="183">
        <f t="shared" si="4"/>
        <v>1.0867264568978974</v>
      </c>
    </row>
    <row r="143" spans="1:4">
      <c r="A143" s="180"/>
      <c r="B143" s="180"/>
      <c r="C143" s="174">
        <v>8</v>
      </c>
      <c r="D143" s="183">
        <f t="shared" si="4"/>
        <v>1.588674617883594</v>
      </c>
    </row>
    <row r="144" spans="1:4">
      <c r="A144" s="180"/>
      <c r="B144" s="180"/>
      <c r="C144" s="174">
        <v>9</v>
      </c>
      <c r="D144" s="183">
        <f t="shared" si="4"/>
        <v>1.0672514943179432</v>
      </c>
    </row>
    <row r="145" spans="1:4">
      <c r="A145" s="180"/>
      <c r="B145" s="180"/>
      <c r="C145" s="174">
        <v>10</v>
      </c>
      <c r="D145" s="183">
        <f t="shared" si="4"/>
        <v>0.63090449721528163</v>
      </c>
    </row>
    <row r="146" spans="1:4">
      <c r="A146" s="180"/>
      <c r="B146" s="180"/>
      <c r="C146" s="174">
        <v>11</v>
      </c>
      <c r="D146" s="183">
        <f t="shared" si="4"/>
        <v>0.63150802500304015</v>
      </c>
    </row>
    <row r="147" spans="1:4">
      <c r="A147" s="180"/>
      <c r="B147" s="180"/>
      <c r="C147" s="174">
        <v>12</v>
      </c>
      <c r="D147" s="183">
        <f t="shared" si="4"/>
        <v>3.5663963411253996</v>
      </c>
    </row>
    <row r="148" spans="1:4">
      <c r="A148" s="180" t="s">
        <v>105</v>
      </c>
      <c r="B148" s="180"/>
      <c r="C148" s="174"/>
      <c r="D148" s="183">
        <f>AVERAGE(D136:D147)</f>
        <v>1.603856214963945</v>
      </c>
    </row>
    <row r="149" spans="1:4">
      <c r="A149" s="179" t="s">
        <v>109</v>
      </c>
      <c r="B149" s="179" t="s">
        <v>101</v>
      </c>
      <c r="C149" s="173">
        <v>1</v>
      </c>
      <c r="D149" s="182">
        <v>242716.24000000002</v>
      </c>
    </row>
    <row r="150" spans="1:4">
      <c r="A150" s="180"/>
      <c r="B150" s="180"/>
      <c r="C150" s="174">
        <v>2</v>
      </c>
      <c r="D150" s="183">
        <v>266002.05</v>
      </c>
    </row>
    <row r="151" spans="1:4">
      <c r="A151" s="180"/>
      <c r="B151" s="180"/>
      <c r="C151" s="174">
        <v>3</v>
      </c>
      <c r="D151" s="183">
        <v>199799.71199999997</v>
      </c>
    </row>
    <row r="152" spans="1:4">
      <c r="A152" s="180"/>
      <c r="B152" s="180"/>
      <c r="C152" s="174">
        <v>4</v>
      </c>
      <c r="D152" s="183">
        <v>426332.46</v>
      </c>
    </row>
    <row r="153" spans="1:4">
      <c r="A153" s="180"/>
      <c r="B153" s="180"/>
      <c r="C153" s="174">
        <v>5</v>
      </c>
      <c r="D153" s="183">
        <v>616634.902</v>
      </c>
    </row>
    <row r="154" spans="1:4">
      <c r="A154" s="180"/>
      <c r="B154" s="180"/>
      <c r="C154" s="174">
        <v>6</v>
      </c>
      <c r="D154" s="183">
        <v>483984.66200000007</v>
      </c>
    </row>
    <row r="155" spans="1:4">
      <c r="A155" s="180"/>
      <c r="B155" s="180"/>
      <c r="C155" s="174">
        <v>7</v>
      </c>
      <c r="D155" s="183">
        <v>391635.26400000002</v>
      </c>
    </row>
    <row r="156" spans="1:4">
      <c r="A156" s="180"/>
      <c r="B156" s="180"/>
      <c r="C156" s="174">
        <v>8</v>
      </c>
      <c r="D156" s="183">
        <v>464854.179</v>
      </c>
    </row>
    <row r="157" spans="1:4">
      <c r="A157" s="180"/>
      <c r="B157" s="180"/>
      <c r="C157" s="174">
        <v>9</v>
      </c>
      <c r="D157" s="183">
        <v>507532.12400000001</v>
      </c>
    </row>
    <row r="158" spans="1:4">
      <c r="A158" s="180"/>
      <c r="B158" s="180"/>
      <c r="C158" s="174">
        <v>10</v>
      </c>
      <c r="D158" s="183">
        <v>259025.59600000002</v>
      </c>
    </row>
    <row r="159" spans="1:4">
      <c r="A159" s="180"/>
      <c r="B159" s="180"/>
      <c r="C159" s="174">
        <v>11</v>
      </c>
      <c r="D159" s="183">
        <v>281409.86</v>
      </c>
    </row>
    <row r="160" spans="1:4">
      <c r="A160" s="180"/>
      <c r="B160" s="180"/>
      <c r="C160" s="174">
        <v>12</v>
      </c>
      <c r="D160" s="183">
        <v>267970.32900000003</v>
      </c>
    </row>
    <row r="161" spans="1:4">
      <c r="A161" s="180"/>
      <c r="B161" s="180" t="s">
        <v>102</v>
      </c>
      <c r="C161" s="174">
        <v>1</v>
      </c>
      <c r="D161" s="183">
        <v>121512.5</v>
      </c>
    </row>
    <row r="162" spans="1:4">
      <c r="A162" s="180"/>
      <c r="B162" s="180"/>
      <c r="C162" s="174">
        <v>2</v>
      </c>
      <c r="D162" s="183">
        <v>109056.76999999999</v>
      </c>
    </row>
    <row r="163" spans="1:4">
      <c r="A163" s="180"/>
      <c r="B163" s="180"/>
      <c r="C163" s="174">
        <v>3</v>
      </c>
      <c r="D163" s="183">
        <v>149475.408</v>
      </c>
    </row>
    <row r="164" spans="1:4">
      <c r="A164" s="180"/>
      <c r="B164" s="180"/>
      <c r="C164" s="174">
        <v>4</v>
      </c>
      <c r="D164" s="183">
        <v>157193.04200000002</v>
      </c>
    </row>
    <row r="165" spans="1:4">
      <c r="A165" s="180"/>
      <c r="B165" s="180"/>
      <c r="C165" s="174">
        <v>5</v>
      </c>
      <c r="D165" s="183">
        <v>268623.592</v>
      </c>
    </row>
    <row r="166" spans="1:4">
      <c r="A166" s="180"/>
      <c r="B166" s="180"/>
      <c r="C166" s="174">
        <v>6</v>
      </c>
      <c r="D166" s="183">
        <v>239654.63699999999</v>
      </c>
    </row>
    <row r="167" spans="1:4">
      <c r="A167" s="180"/>
      <c r="B167" s="180"/>
      <c r="C167" s="174">
        <v>7</v>
      </c>
      <c r="D167" s="183">
        <v>159149.44</v>
      </c>
    </row>
    <row r="168" spans="1:4">
      <c r="A168" s="180"/>
      <c r="B168" s="180"/>
      <c r="C168" s="174">
        <v>8</v>
      </c>
      <c r="D168" s="183">
        <v>174511.894</v>
      </c>
    </row>
    <row r="169" spans="1:4">
      <c r="A169" s="180"/>
      <c r="B169" s="180"/>
      <c r="C169" s="174">
        <v>9</v>
      </c>
      <c r="D169" s="183">
        <v>260589.93999999997</v>
      </c>
    </row>
    <row r="170" spans="1:4">
      <c r="A170" s="180"/>
      <c r="B170" s="180"/>
      <c r="C170" s="174">
        <v>10</v>
      </c>
      <c r="D170" s="183">
        <v>132046.35</v>
      </c>
    </row>
    <row r="171" spans="1:4">
      <c r="A171" s="180"/>
      <c r="B171" s="180"/>
      <c r="C171" s="174">
        <v>11</v>
      </c>
      <c r="D171" s="183">
        <v>181267.31400000001</v>
      </c>
    </row>
    <row r="172" spans="1:4">
      <c r="A172" s="180"/>
      <c r="B172" s="180"/>
      <c r="C172" s="174">
        <v>12</v>
      </c>
      <c r="D172" s="183">
        <v>113814.75</v>
      </c>
    </row>
    <row r="173" spans="1:4">
      <c r="A173" s="180"/>
      <c r="B173" s="180" t="s">
        <v>103</v>
      </c>
      <c r="C173" s="174">
        <v>1</v>
      </c>
      <c r="D173" s="183">
        <v>121203.74000000002</v>
      </c>
    </row>
    <row r="174" spans="1:4">
      <c r="A174" s="180"/>
      <c r="B174" s="180"/>
      <c r="C174" s="174">
        <v>2</v>
      </c>
      <c r="D174" s="183">
        <v>156945.28</v>
      </c>
    </row>
    <row r="175" spans="1:4">
      <c r="A175" s="180"/>
      <c r="B175" s="180"/>
      <c r="C175" s="174">
        <v>3</v>
      </c>
      <c r="D175" s="183">
        <v>50324.303999999975</v>
      </c>
    </row>
    <row r="176" spans="1:4">
      <c r="A176" s="180"/>
      <c r="B176" s="180"/>
      <c r="C176" s="174">
        <v>4</v>
      </c>
      <c r="D176" s="183">
        <v>269139.41800000001</v>
      </c>
    </row>
    <row r="177" spans="1:4">
      <c r="A177" s="180"/>
      <c r="B177" s="180"/>
      <c r="C177" s="174">
        <v>5</v>
      </c>
      <c r="D177" s="183">
        <v>348011.31</v>
      </c>
    </row>
    <row r="178" spans="1:4">
      <c r="A178" s="180"/>
      <c r="B178" s="180"/>
      <c r="C178" s="174">
        <v>6</v>
      </c>
      <c r="D178" s="183">
        <v>244330.02500000008</v>
      </c>
    </row>
    <row r="179" spans="1:4">
      <c r="A179" s="180"/>
      <c r="B179" s="180"/>
      <c r="C179" s="174">
        <v>7</v>
      </c>
      <c r="D179" s="183">
        <v>232485.82400000002</v>
      </c>
    </row>
    <row r="180" spans="1:4">
      <c r="A180" s="180"/>
      <c r="B180" s="180"/>
      <c r="C180" s="174">
        <v>8</v>
      </c>
      <c r="D180" s="183">
        <v>290342.28500000003</v>
      </c>
    </row>
    <row r="181" spans="1:4">
      <c r="A181" s="180"/>
      <c r="B181" s="180"/>
      <c r="C181" s="174">
        <v>9</v>
      </c>
      <c r="D181" s="183">
        <v>246942.18400000004</v>
      </c>
    </row>
    <row r="182" spans="1:4">
      <c r="A182" s="180"/>
      <c r="B182" s="180"/>
      <c r="C182" s="174">
        <v>10</v>
      </c>
      <c r="D182" s="183">
        <v>126979.24600000001</v>
      </c>
    </row>
    <row r="183" spans="1:4">
      <c r="A183" s="180"/>
      <c r="B183" s="180"/>
      <c r="C183" s="174">
        <v>11</v>
      </c>
      <c r="D183" s="183">
        <v>100142.54599999997</v>
      </c>
    </row>
    <row r="184" spans="1:4">
      <c r="A184" s="180"/>
      <c r="B184" s="180"/>
      <c r="C184" s="174">
        <v>12</v>
      </c>
      <c r="D184" s="183">
        <v>154155.57900000003</v>
      </c>
    </row>
    <row r="185" spans="1:4">
      <c r="A185" s="180"/>
      <c r="B185" s="180" t="s">
        <v>104</v>
      </c>
      <c r="C185" s="174">
        <v>1</v>
      </c>
      <c r="D185" s="183">
        <f t="shared" ref="D185:D196" si="5">D161/D173</f>
        <v>1.0025474461431634</v>
      </c>
    </row>
    <row r="186" spans="1:4">
      <c r="A186" s="180"/>
      <c r="B186" s="180"/>
      <c r="C186" s="174">
        <v>2</v>
      </c>
      <c r="D186" s="183">
        <f t="shared" si="5"/>
        <v>0.69487129526928104</v>
      </c>
    </row>
    <row r="187" spans="1:4">
      <c r="A187" s="180"/>
      <c r="B187" s="180"/>
      <c r="C187" s="174">
        <v>3</v>
      </c>
      <c r="D187" s="183">
        <f t="shared" si="5"/>
        <v>2.9702429267576176</v>
      </c>
    </row>
    <row r="188" spans="1:4">
      <c r="A188" s="180"/>
      <c r="B188" s="180"/>
      <c r="C188" s="174">
        <v>4</v>
      </c>
      <c r="D188" s="183">
        <f t="shared" si="5"/>
        <v>0.58405804384997229</v>
      </c>
    </row>
    <row r="189" spans="1:4">
      <c r="A189" s="180"/>
      <c r="B189" s="180"/>
      <c r="C189" s="174">
        <v>5</v>
      </c>
      <c r="D189" s="183">
        <f t="shared" si="5"/>
        <v>0.7718817874051277</v>
      </c>
    </row>
    <row r="190" spans="1:4">
      <c r="A190" s="180"/>
      <c r="B190" s="180"/>
      <c r="C190" s="174">
        <v>6</v>
      </c>
      <c r="D190" s="183">
        <f t="shared" si="5"/>
        <v>0.98086445577042736</v>
      </c>
    </row>
    <row r="191" spans="1:4">
      <c r="A191" s="180"/>
      <c r="B191" s="180"/>
      <c r="C191" s="174">
        <v>7</v>
      </c>
      <c r="D191" s="183">
        <f t="shared" si="5"/>
        <v>0.68455545917500749</v>
      </c>
    </row>
    <row r="192" spans="1:4">
      <c r="A192" s="180"/>
      <c r="B192" s="180"/>
      <c r="C192" s="174">
        <v>8</v>
      </c>
      <c r="D192" s="183">
        <f t="shared" si="5"/>
        <v>0.60105572979147692</v>
      </c>
    </row>
    <row r="193" spans="1:4">
      <c r="A193" s="180"/>
      <c r="B193" s="180"/>
      <c r="C193" s="174">
        <v>9</v>
      </c>
      <c r="D193" s="183">
        <f t="shared" si="5"/>
        <v>1.0552670093822445</v>
      </c>
    </row>
    <row r="194" spans="1:4">
      <c r="A194" s="180"/>
      <c r="B194" s="180"/>
      <c r="C194" s="174">
        <v>10</v>
      </c>
      <c r="D194" s="183">
        <f t="shared" si="5"/>
        <v>1.0399049778575626</v>
      </c>
    </row>
    <row r="195" spans="1:4">
      <c r="A195" s="180"/>
      <c r="B195" s="180"/>
      <c r="C195" s="174">
        <v>11</v>
      </c>
      <c r="D195" s="183">
        <f t="shared" si="5"/>
        <v>1.8100929249392168</v>
      </c>
    </row>
    <row r="196" spans="1:4">
      <c r="A196" s="180"/>
      <c r="B196" s="180"/>
      <c r="C196" s="174">
        <v>12</v>
      </c>
      <c r="D196" s="183">
        <f t="shared" si="5"/>
        <v>0.73831093716043827</v>
      </c>
    </row>
    <row r="197" spans="1:4">
      <c r="A197" s="181" t="s">
        <v>105</v>
      </c>
      <c r="B197" s="181"/>
      <c r="C197" s="172"/>
      <c r="D197" s="184">
        <f>AVERAGE(D185:D196)</f>
        <v>1.0778044161251279</v>
      </c>
    </row>
    <row r="198" spans="1:4">
      <c r="A198" s="174" t="s">
        <v>110</v>
      </c>
      <c r="B198" s="180" t="s">
        <v>101</v>
      </c>
      <c r="C198" s="174">
        <v>1</v>
      </c>
      <c r="D198" s="183">
        <v>396746.06055999995</v>
      </c>
    </row>
    <row r="199" spans="1:4">
      <c r="A199" s="174"/>
      <c r="B199" s="180"/>
      <c r="C199" s="174">
        <v>2</v>
      </c>
      <c r="D199" s="183">
        <v>262551.0294</v>
      </c>
    </row>
    <row r="200" spans="1:4">
      <c r="A200" s="174"/>
      <c r="B200" s="180"/>
      <c r="C200" s="174">
        <v>3</v>
      </c>
      <c r="D200" s="183">
        <v>192934.96674</v>
      </c>
    </row>
    <row r="201" spans="1:4">
      <c r="A201" s="174"/>
      <c r="B201" s="180"/>
      <c r="C201" s="174">
        <v>4</v>
      </c>
      <c r="D201" s="183">
        <v>595250.93853000004</v>
      </c>
    </row>
    <row r="202" spans="1:4">
      <c r="A202" s="174"/>
      <c r="B202" s="180"/>
      <c r="C202" s="174">
        <v>5</v>
      </c>
      <c r="D202" s="183">
        <v>183643.99457000001</v>
      </c>
    </row>
    <row r="203" spans="1:4">
      <c r="A203" s="174"/>
      <c r="B203" s="180"/>
      <c r="C203" s="174">
        <v>6</v>
      </c>
      <c r="D203" s="183">
        <v>289688.01764000003</v>
      </c>
    </row>
    <row r="204" spans="1:4">
      <c r="A204" s="174"/>
      <c r="B204" s="180"/>
      <c r="C204" s="174">
        <v>7</v>
      </c>
      <c r="D204" s="183">
        <v>283684.00190000003</v>
      </c>
    </row>
    <row r="205" spans="1:4">
      <c r="A205" s="174"/>
      <c r="B205" s="180"/>
      <c r="C205" s="174">
        <v>8</v>
      </c>
      <c r="D205" s="183">
        <v>279674.04465</v>
      </c>
    </row>
    <row r="206" spans="1:4">
      <c r="A206" s="180"/>
      <c r="B206" s="180"/>
      <c r="C206" s="174">
        <v>9</v>
      </c>
      <c r="D206" s="183">
        <v>242821.99300000002</v>
      </c>
    </row>
    <row r="207" spans="1:4">
      <c r="A207" s="180"/>
      <c r="B207" s="180"/>
      <c r="C207" s="174">
        <v>10</v>
      </c>
      <c r="D207" s="183">
        <v>153281.98475999999</v>
      </c>
    </row>
    <row r="208" spans="1:4">
      <c r="A208" s="180"/>
      <c r="B208" s="180"/>
      <c r="C208" s="174">
        <v>11</v>
      </c>
      <c r="D208" s="183">
        <v>213113.9976</v>
      </c>
    </row>
    <row r="209" spans="1:4">
      <c r="A209" s="180"/>
      <c r="B209" s="180"/>
      <c r="C209" s="174">
        <v>12</v>
      </c>
      <c r="D209" s="183">
        <v>173903.0202</v>
      </c>
    </row>
    <row r="210" spans="1:4">
      <c r="A210" s="180"/>
      <c r="B210" s="180" t="s">
        <v>102</v>
      </c>
      <c r="C210" s="174">
        <v>1</v>
      </c>
      <c r="D210" s="183">
        <v>105312.98912</v>
      </c>
    </row>
    <row r="211" spans="1:4">
      <c r="A211" s="180"/>
      <c r="B211" s="180"/>
      <c r="C211" s="174">
        <v>2</v>
      </c>
      <c r="D211" s="183">
        <v>75530.984519999998</v>
      </c>
    </row>
    <row r="212" spans="1:4">
      <c r="A212" s="180"/>
      <c r="B212" s="180"/>
      <c r="C212" s="174">
        <v>3</v>
      </c>
      <c r="D212" s="183">
        <v>88141.985799999995</v>
      </c>
    </row>
    <row r="213" spans="1:4">
      <c r="A213" s="180"/>
      <c r="B213" s="180"/>
      <c r="C213" s="174">
        <v>4</v>
      </c>
      <c r="D213" s="183">
        <v>172163.01420000001</v>
      </c>
    </row>
    <row r="214" spans="1:4">
      <c r="A214" s="180"/>
      <c r="B214" s="180"/>
      <c r="C214" s="174">
        <v>5</v>
      </c>
      <c r="D214" s="183">
        <v>77774.993640000001</v>
      </c>
    </row>
    <row r="215" spans="1:4">
      <c r="A215" s="180"/>
      <c r="B215" s="180"/>
      <c r="C215" s="174">
        <v>6</v>
      </c>
      <c r="D215" s="183">
        <v>109625.00760000001</v>
      </c>
    </row>
    <row r="216" spans="1:4">
      <c r="A216" s="180"/>
      <c r="B216" s="180"/>
      <c r="C216" s="174">
        <v>7</v>
      </c>
      <c r="D216" s="183">
        <v>111850.992</v>
      </c>
    </row>
    <row r="217" spans="1:4">
      <c r="A217" s="180"/>
      <c r="B217" s="180"/>
      <c r="C217" s="174">
        <v>8</v>
      </c>
      <c r="D217" s="183">
        <v>93976.998359999998</v>
      </c>
    </row>
    <row r="218" spans="1:4">
      <c r="A218" s="180"/>
      <c r="B218" s="180"/>
      <c r="C218" s="174">
        <v>9</v>
      </c>
      <c r="D218" s="183">
        <v>99550.005099999995</v>
      </c>
    </row>
    <row r="219" spans="1:4">
      <c r="A219" s="180"/>
      <c r="B219" s="180"/>
      <c r="C219" s="174">
        <v>10</v>
      </c>
      <c r="D219" s="183">
        <v>79579.01595999999</v>
      </c>
    </row>
    <row r="220" spans="1:4">
      <c r="A220" s="180"/>
      <c r="B220" s="180"/>
      <c r="C220" s="174">
        <v>11</v>
      </c>
      <c r="D220" s="183">
        <v>68995.019109999994</v>
      </c>
    </row>
    <row r="221" spans="1:4">
      <c r="A221" s="180"/>
      <c r="B221" s="180"/>
      <c r="C221" s="174">
        <v>12</v>
      </c>
      <c r="D221" s="183">
        <v>69573.005400000009</v>
      </c>
    </row>
    <row r="222" spans="1:4">
      <c r="A222" s="180"/>
      <c r="B222" s="180" t="s">
        <v>103</v>
      </c>
      <c r="C222" s="174">
        <v>1</v>
      </c>
      <c r="D222" s="183">
        <v>291433.07143999997</v>
      </c>
    </row>
    <row r="223" spans="1:4">
      <c r="A223" s="180"/>
      <c r="B223" s="180"/>
      <c r="C223" s="174">
        <v>2</v>
      </c>
      <c r="D223" s="183">
        <v>187020.04488</v>
      </c>
    </row>
    <row r="224" spans="1:4">
      <c r="A224" s="180"/>
      <c r="B224" s="180"/>
      <c r="C224" s="174">
        <v>3</v>
      </c>
      <c r="D224" s="183">
        <v>104792.98094000001</v>
      </c>
    </row>
    <row r="225" spans="1:4">
      <c r="A225" s="180"/>
      <c r="B225" s="180"/>
      <c r="C225" s="174">
        <v>4</v>
      </c>
      <c r="D225" s="183">
        <v>423087.92433000007</v>
      </c>
    </row>
    <row r="226" spans="1:4">
      <c r="A226" s="180"/>
      <c r="B226" s="180"/>
      <c r="C226" s="174">
        <v>5</v>
      </c>
      <c r="D226" s="183">
        <v>105869.00093000001</v>
      </c>
    </row>
    <row r="227" spans="1:4">
      <c r="A227" s="180"/>
      <c r="B227" s="180"/>
      <c r="C227" s="174">
        <v>6</v>
      </c>
      <c r="D227" s="183">
        <v>180063.01004000002</v>
      </c>
    </row>
    <row r="228" spans="1:4">
      <c r="A228" s="180"/>
      <c r="B228" s="180"/>
      <c r="C228" s="174">
        <v>7</v>
      </c>
      <c r="D228" s="183">
        <v>171833.00990000003</v>
      </c>
    </row>
    <row r="229" spans="1:4">
      <c r="A229" s="180"/>
      <c r="B229" s="180"/>
      <c r="C229" s="174">
        <v>8</v>
      </c>
      <c r="D229" s="183">
        <v>185697.04629</v>
      </c>
    </row>
    <row r="230" spans="1:4">
      <c r="A230" s="180"/>
      <c r="B230" s="180"/>
      <c r="C230" s="174">
        <v>9</v>
      </c>
      <c r="D230" s="183">
        <v>143271.98790000001</v>
      </c>
    </row>
    <row r="231" spans="1:4">
      <c r="A231" s="180"/>
      <c r="B231" s="180"/>
      <c r="C231" s="174">
        <v>10</v>
      </c>
      <c r="D231" s="183">
        <v>73702.968800000002</v>
      </c>
    </row>
    <row r="232" spans="1:4">
      <c r="A232" s="180"/>
      <c r="B232" s="180"/>
      <c r="C232" s="174">
        <v>11</v>
      </c>
      <c r="D232" s="183">
        <v>144118.97849000001</v>
      </c>
    </row>
    <row r="233" spans="1:4">
      <c r="A233" s="180"/>
      <c r="B233" s="180"/>
      <c r="C233" s="174">
        <v>12</v>
      </c>
      <c r="D233" s="183">
        <v>104330.01479999999</v>
      </c>
    </row>
    <row r="234" spans="1:4">
      <c r="A234" s="180"/>
      <c r="B234" s="180" t="s">
        <v>104</v>
      </c>
      <c r="C234" s="174">
        <v>1</v>
      </c>
      <c r="D234" s="183">
        <f t="shared" ref="D234:D245" si="6">D210/D222</f>
        <v>0.36136252004495573</v>
      </c>
    </row>
    <row r="235" spans="1:4">
      <c r="A235" s="180"/>
      <c r="B235" s="180"/>
      <c r="C235" s="174">
        <v>2</v>
      </c>
      <c r="D235" s="183">
        <f t="shared" si="6"/>
        <v>0.40386571700623791</v>
      </c>
    </row>
    <row r="236" spans="1:4">
      <c r="A236" s="180"/>
      <c r="B236" s="180"/>
      <c r="C236" s="174">
        <v>3</v>
      </c>
      <c r="D236" s="183">
        <f t="shared" si="6"/>
        <v>0.84110581652855487</v>
      </c>
    </row>
    <row r="237" spans="1:4">
      <c r="A237" s="180"/>
      <c r="B237" s="180"/>
      <c r="C237" s="174">
        <v>4</v>
      </c>
      <c r="D237" s="183">
        <f t="shared" si="6"/>
        <v>0.40692017970646766</v>
      </c>
    </row>
    <row r="238" spans="1:4">
      <c r="A238" s="180"/>
      <c r="B238" s="180"/>
      <c r="C238" s="174">
        <v>5</v>
      </c>
      <c r="D238" s="183">
        <f t="shared" si="6"/>
        <v>0.73463424568844649</v>
      </c>
    </row>
    <row r="239" spans="1:4">
      <c r="A239" s="180"/>
      <c r="B239" s="180"/>
      <c r="C239" s="174">
        <v>6</v>
      </c>
      <c r="D239" s="183">
        <f t="shared" si="6"/>
        <v>0.60881470089635514</v>
      </c>
    </row>
    <row r="240" spans="1:4">
      <c r="A240" s="180"/>
      <c r="B240" s="180"/>
      <c r="C240" s="174">
        <v>7</v>
      </c>
      <c r="D240" s="183">
        <f t="shared" si="6"/>
        <v>0.65092843374560461</v>
      </c>
    </row>
    <row r="241" spans="1:4">
      <c r="A241" s="180"/>
      <c r="B241" s="180"/>
      <c r="C241" s="174">
        <v>8</v>
      </c>
      <c r="D241" s="183">
        <f t="shared" si="6"/>
        <v>0.50607696911472511</v>
      </c>
    </row>
    <row r="242" spans="1:4">
      <c r="A242" s="180"/>
      <c r="B242" s="180"/>
      <c r="C242" s="174">
        <v>9</v>
      </c>
      <c r="D242" s="183">
        <f t="shared" si="6"/>
        <v>0.69483230154859876</v>
      </c>
    </row>
    <row r="243" spans="1:4">
      <c r="A243" s="180"/>
      <c r="B243" s="180"/>
      <c r="C243" s="174">
        <v>10</v>
      </c>
      <c r="D243" s="183">
        <f t="shared" si="6"/>
        <v>1.0797260579278047</v>
      </c>
    </row>
    <row r="244" spans="1:4">
      <c r="A244" s="180"/>
      <c r="B244" s="180"/>
      <c r="C244" s="174">
        <v>11</v>
      </c>
      <c r="D244" s="183">
        <f t="shared" si="6"/>
        <v>0.47873652611815698</v>
      </c>
    </row>
    <row r="245" spans="1:4">
      <c r="A245" s="180"/>
      <c r="B245" s="180"/>
      <c r="C245" s="174">
        <v>12</v>
      </c>
      <c r="D245" s="183">
        <f t="shared" si="6"/>
        <v>0.66685512825212423</v>
      </c>
    </row>
    <row r="246" spans="1:4">
      <c r="A246" s="181" t="s">
        <v>105</v>
      </c>
      <c r="B246" s="181"/>
      <c r="C246" s="172"/>
      <c r="D246" s="184">
        <f>AVERAGE(D234:D245)</f>
        <v>0.61948821638150264</v>
      </c>
    </row>
    <row r="247" spans="1:4">
      <c r="A247" s="174" t="s">
        <v>111</v>
      </c>
      <c r="B247" t="s">
        <v>101</v>
      </c>
      <c r="C247" s="171">
        <v>1</v>
      </c>
      <c r="D247" s="185">
        <v>129119.99724</v>
      </c>
    </row>
    <row r="248" spans="1:4">
      <c r="C248" s="171">
        <v>2</v>
      </c>
      <c r="D248" s="185">
        <v>174475.97587999998</v>
      </c>
    </row>
    <row r="249" spans="1:4">
      <c r="C249" s="171">
        <v>3</v>
      </c>
      <c r="D249" s="185">
        <v>306667.97586000001</v>
      </c>
    </row>
    <row r="250" spans="1:4">
      <c r="C250" s="171">
        <v>4</v>
      </c>
      <c r="D250" s="185">
        <v>254245.02048000001</v>
      </c>
    </row>
    <row r="251" spans="1:4">
      <c r="C251" s="171">
        <v>5</v>
      </c>
      <c r="D251" s="185">
        <v>283148.00728000002</v>
      </c>
    </row>
    <row r="252" spans="1:4">
      <c r="C252" s="171">
        <v>6</v>
      </c>
      <c r="D252" s="185">
        <v>203499.98955</v>
      </c>
    </row>
    <row r="253" spans="1:4">
      <c r="C253" s="171">
        <v>7</v>
      </c>
      <c r="D253" s="185">
        <v>355294.95074999996</v>
      </c>
    </row>
    <row r="254" spans="1:4">
      <c r="C254" s="171">
        <v>8</v>
      </c>
      <c r="D254" s="185">
        <v>190844.02980000002</v>
      </c>
    </row>
    <row r="255" spans="1:4">
      <c r="C255" s="171">
        <v>9</v>
      </c>
      <c r="D255" s="185">
        <v>314506.04817000002</v>
      </c>
    </row>
    <row r="256" spans="1:4">
      <c r="C256" s="171">
        <v>10</v>
      </c>
      <c r="D256" s="185">
        <v>235175.01476999998</v>
      </c>
    </row>
    <row r="257" spans="2:4">
      <c r="C257" s="171">
        <v>11</v>
      </c>
      <c r="D257" s="185">
        <v>205898.00751</v>
      </c>
    </row>
    <row r="258" spans="2:4">
      <c r="C258" s="171">
        <v>12</v>
      </c>
      <c r="D258" s="185">
        <v>257402.00880000001</v>
      </c>
    </row>
    <row r="259" spans="2:4">
      <c r="B259" t="s">
        <v>102</v>
      </c>
      <c r="C259" s="171">
        <v>1</v>
      </c>
      <c r="D259" s="185">
        <v>51609.026699999995</v>
      </c>
    </row>
    <row r="260" spans="2:4">
      <c r="C260" s="171">
        <v>2</v>
      </c>
      <c r="D260" s="185">
        <v>64771.992900000005</v>
      </c>
    </row>
    <row r="261" spans="2:4">
      <c r="C261" s="171">
        <v>3</v>
      </c>
      <c r="D261" s="185">
        <v>86153.995849999992</v>
      </c>
    </row>
    <row r="262" spans="2:4">
      <c r="C262" s="171">
        <v>4</v>
      </c>
      <c r="D262" s="185">
        <v>63171.984099999994</v>
      </c>
    </row>
    <row r="263" spans="2:4">
      <c r="C263" s="171">
        <v>5</v>
      </c>
      <c r="D263" s="185">
        <v>77257.99798</v>
      </c>
    </row>
    <row r="264" spans="2:4">
      <c r="C264" s="171">
        <v>6</v>
      </c>
      <c r="D264" s="185">
        <v>70960.993950000004</v>
      </c>
    </row>
    <row r="265" spans="2:4">
      <c r="C265" s="171">
        <v>7</v>
      </c>
      <c r="D265" s="185">
        <v>76667.024279999998</v>
      </c>
    </row>
    <row r="266" spans="2:4">
      <c r="C266" s="171">
        <v>8</v>
      </c>
      <c r="D266" s="185">
        <v>64996.990560000006</v>
      </c>
    </row>
    <row r="267" spans="2:4">
      <c r="C267" s="171">
        <v>9</v>
      </c>
      <c r="D267" s="185">
        <v>96045.003779999999</v>
      </c>
    </row>
    <row r="268" spans="2:4">
      <c r="C268" s="171">
        <v>10</v>
      </c>
      <c r="D268" s="185">
        <v>88150.973490000004</v>
      </c>
    </row>
    <row r="269" spans="2:4">
      <c r="C269" s="171">
        <v>11</v>
      </c>
      <c r="D269" s="185">
        <v>83025.00830999999</v>
      </c>
    </row>
    <row r="270" spans="2:4">
      <c r="C270" s="171">
        <v>12</v>
      </c>
      <c r="D270" s="185">
        <v>98159.026290000009</v>
      </c>
    </row>
    <row r="271" spans="2:4">
      <c r="B271" t="s">
        <v>103</v>
      </c>
      <c r="C271" s="171">
        <v>1</v>
      </c>
      <c r="D271" s="185">
        <v>77510.970540000009</v>
      </c>
    </row>
    <row r="272" spans="2:4">
      <c r="C272" s="171">
        <v>2</v>
      </c>
      <c r="D272" s="185">
        <v>109703.98297999997</v>
      </c>
    </row>
    <row r="273" spans="2:4">
      <c r="C273" s="171">
        <v>3</v>
      </c>
      <c r="D273" s="185">
        <v>220513.98001</v>
      </c>
    </row>
    <row r="274" spans="2:4">
      <c r="C274" s="171">
        <v>4</v>
      </c>
      <c r="D274" s="185">
        <v>191073.03638000001</v>
      </c>
    </row>
    <row r="275" spans="2:4">
      <c r="C275" s="171">
        <v>5</v>
      </c>
      <c r="D275" s="185">
        <v>205890.00930000003</v>
      </c>
    </row>
    <row r="276" spans="2:4">
      <c r="C276" s="171">
        <v>6</v>
      </c>
      <c r="D276" s="185">
        <v>132538.99559999999</v>
      </c>
    </row>
    <row r="277" spans="2:4">
      <c r="C277" s="171">
        <v>7</v>
      </c>
      <c r="D277" s="185">
        <v>278627.92646999995</v>
      </c>
    </row>
    <row r="278" spans="2:4">
      <c r="C278" s="171">
        <v>8</v>
      </c>
      <c r="D278" s="185">
        <v>125847.03924000001</v>
      </c>
    </row>
    <row r="279" spans="2:4">
      <c r="C279" s="171">
        <v>9</v>
      </c>
      <c r="D279" s="185">
        <v>218461.04439000002</v>
      </c>
    </row>
    <row r="280" spans="2:4">
      <c r="C280" s="171">
        <v>10</v>
      </c>
      <c r="D280" s="185">
        <v>147024.04127999998</v>
      </c>
    </row>
    <row r="281" spans="2:4">
      <c r="C281" s="171">
        <v>11</v>
      </c>
      <c r="D281" s="185">
        <v>122872.99920000001</v>
      </c>
    </row>
    <row r="282" spans="2:4">
      <c r="C282" s="171">
        <v>12</v>
      </c>
      <c r="D282" s="185">
        <v>159242.98251</v>
      </c>
    </row>
    <row r="283" spans="2:4">
      <c r="B283" t="s">
        <v>104</v>
      </c>
      <c r="C283" s="171">
        <v>1</v>
      </c>
      <c r="D283" s="185">
        <f t="shared" ref="D283:D294" si="7">D259/D271</f>
        <v>0.66582867354714448</v>
      </c>
    </row>
    <row r="284" spans="2:4">
      <c r="C284" s="171">
        <v>2</v>
      </c>
      <c r="D284" s="185">
        <f t="shared" si="7"/>
        <v>0.59042517090567737</v>
      </c>
    </row>
    <row r="285" spans="2:4">
      <c r="C285" s="171">
        <v>3</v>
      </c>
      <c r="D285" s="185">
        <f t="shared" si="7"/>
        <v>0.39069629891988267</v>
      </c>
    </row>
    <row r="286" spans="2:4">
      <c r="C286" s="171">
        <v>4</v>
      </c>
      <c r="D286" s="185">
        <f t="shared" si="7"/>
        <v>0.33061694782703693</v>
      </c>
    </row>
    <row r="287" spans="2:4">
      <c r="C287" s="171">
        <v>5</v>
      </c>
      <c r="D287" s="185">
        <f t="shared" si="7"/>
        <v>0.37523917864041784</v>
      </c>
    </row>
    <row r="288" spans="2:4">
      <c r="C288" s="171">
        <v>6</v>
      </c>
      <c r="D288" s="185">
        <f t="shared" si="7"/>
        <v>0.535397100519449</v>
      </c>
    </row>
    <row r="289" spans="1:4">
      <c r="C289" s="171">
        <v>7</v>
      </c>
      <c r="D289" s="185">
        <f t="shared" si="7"/>
        <v>0.27515915310899314</v>
      </c>
    </row>
    <row r="290" spans="1:4">
      <c r="C290" s="171">
        <v>8</v>
      </c>
      <c r="D290" s="185">
        <f t="shared" si="7"/>
        <v>0.51647612015762823</v>
      </c>
    </row>
    <row r="291" spans="1:4">
      <c r="C291" s="171">
        <v>9</v>
      </c>
      <c r="D291" s="185">
        <f t="shared" si="7"/>
        <v>0.43964361723245715</v>
      </c>
    </row>
    <row r="292" spans="1:4">
      <c r="C292" s="171">
        <v>10</v>
      </c>
      <c r="D292" s="185">
        <f t="shared" si="7"/>
        <v>0.59956842923478659</v>
      </c>
    </row>
    <row r="293" spans="1:4">
      <c r="C293" s="171">
        <v>11</v>
      </c>
      <c r="D293" s="185">
        <f t="shared" si="7"/>
        <v>0.67569774360972856</v>
      </c>
    </row>
    <row r="294" spans="1:4">
      <c r="C294" s="171">
        <v>12</v>
      </c>
      <c r="D294" s="185">
        <f t="shared" si="7"/>
        <v>0.616410373272404</v>
      </c>
    </row>
    <row r="295" spans="1:4">
      <c r="A295" t="s">
        <v>105</v>
      </c>
      <c r="D295" s="185">
        <f>AVERAGE(D283:D294)</f>
        <v>0.50092990058130049</v>
      </c>
    </row>
    <row r="296" spans="1:4">
      <c r="A296" s="173" t="s">
        <v>112</v>
      </c>
      <c r="B296" s="179" t="s">
        <v>101</v>
      </c>
      <c r="C296" s="173">
        <v>1</v>
      </c>
      <c r="D296" s="182">
        <v>194812.01189999998</v>
      </c>
    </row>
    <row r="297" spans="1:4">
      <c r="A297" s="180"/>
      <c r="B297" s="180"/>
      <c r="C297" s="174">
        <v>2</v>
      </c>
      <c r="D297" s="183">
        <v>272304.96784</v>
      </c>
    </row>
    <row r="298" spans="1:4">
      <c r="A298" s="180"/>
      <c r="B298" s="180"/>
      <c r="C298" s="174">
        <v>3</v>
      </c>
      <c r="D298" s="183">
        <v>329668.97459999996</v>
      </c>
    </row>
    <row r="299" spans="1:4">
      <c r="A299" s="180"/>
      <c r="B299" s="180"/>
      <c r="C299" s="174">
        <v>4</v>
      </c>
      <c r="D299" s="183">
        <v>202545.03796000002</v>
      </c>
    </row>
    <row r="300" spans="1:4">
      <c r="A300" s="180"/>
      <c r="B300" s="180"/>
      <c r="C300" s="174">
        <v>5</v>
      </c>
      <c r="D300" s="183">
        <v>353036.02074999997</v>
      </c>
    </row>
    <row r="301" spans="1:4">
      <c r="A301" s="180"/>
      <c r="B301" s="180"/>
      <c r="C301" s="174">
        <v>6</v>
      </c>
      <c r="D301" s="183">
        <v>194328.02778</v>
      </c>
    </row>
    <row r="302" spans="1:4">
      <c r="A302" s="180"/>
      <c r="B302" s="180"/>
      <c r="C302" s="174">
        <v>7</v>
      </c>
      <c r="D302" s="183">
        <v>191800.99885999999</v>
      </c>
    </row>
    <row r="303" spans="1:4">
      <c r="A303" s="180"/>
      <c r="B303" s="180"/>
      <c r="C303" s="174">
        <v>8</v>
      </c>
      <c r="D303" s="183">
        <v>281690.96192000003</v>
      </c>
    </row>
    <row r="304" spans="1:4">
      <c r="A304" s="180"/>
      <c r="B304" s="180"/>
      <c r="C304" s="174">
        <v>9</v>
      </c>
      <c r="D304" s="183">
        <v>386229.04586999997</v>
      </c>
    </row>
    <row r="305" spans="1:4">
      <c r="A305" s="180"/>
      <c r="B305" s="180"/>
      <c r="C305" s="174">
        <v>10</v>
      </c>
      <c r="D305" s="183">
        <v>338506.02324000001</v>
      </c>
    </row>
    <row r="306" spans="1:4">
      <c r="A306" s="180"/>
      <c r="B306" s="180"/>
      <c r="C306" s="174">
        <v>11</v>
      </c>
      <c r="D306" s="183">
        <v>349355.348</v>
      </c>
    </row>
    <row r="307" spans="1:4">
      <c r="A307" s="180"/>
      <c r="B307" s="180"/>
      <c r="C307" s="174">
        <v>12</v>
      </c>
      <c r="D307" s="183">
        <v>208209.23</v>
      </c>
    </row>
    <row r="308" spans="1:4">
      <c r="A308" s="180"/>
      <c r="B308" s="180" t="s">
        <v>102</v>
      </c>
      <c r="C308" s="174">
        <v>1</v>
      </c>
      <c r="D308" s="183">
        <v>50621.986720000001</v>
      </c>
    </row>
    <row r="309" spans="1:4">
      <c r="A309" s="180"/>
      <c r="B309" s="180"/>
      <c r="C309" s="174">
        <v>2</v>
      </c>
      <c r="D309" s="183">
        <v>98311.993919999994</v>
      </c>
    </row>
    <row r="310" spans="1:4">
      <c r="A310" s="180"/>
      <c r="B310" s="180"/>
      <c r="C310" s="174">
        <v>3</v>
      </c>
      <c r="D310" s="183">
        <v>155909.01653999998</v>
      </c>
    </row>
    <row r="311" spans="1:4">
      <c r="A311" s="180"/>
      <c r="B311" s="180"/>
      <c r="C311" s="174">
        <v>4</v>
      </c>
      <c r="D311" s="183">
        <v>90587.009699999995</v>
      </c>
    </row>
    <row r="312" spans="1:4">
      <c r="A312" s="180"/>
      <c r="B312" s="180"/>
      <c r="C312" s="174">
        <v>5</v>
      </c>
      <c r="D312" s="183">
        <v>132236.02179999999</v>
      </c>
    </row>
    <row r="313" spans="1:4">
      <c r="A313" s="180"/>
      <c r="B313" s="180"/>
      <c r="C313" s="174">
        <v>6</v>
      </c>
      <c r="D313" s="183">
        <v>63293.02016</v>
      </c>
    </row>
    <row r="314" spans="1:4">
      <c r="A314" s="180"/>
      <c r="B314" s="180"/>
      <c r="C314" s="174">
        <v>7</v>
      </c>
      <c r="D314" s="183">
        <v>91874.982360000009</v>
      </c>
    </row>
    <row r="315" spans="1:4">
      <c r="A315" s="180"/>
      <c r="B315" s="180"/>
      <c r="C315" s="174">
        <v>8</v>
      </c>
      <c r="D315" s="183">
        <v>114314.97671999999</v>
      </c>
    </row>
    <row r="316" spans="1:4">
      <c r="A316" s="180"/>
      <c r="B316" s="180"/>
      <c r="C316" s="174">
        <v>9</v>
      </c>
      <c r="D316" s="183">
        <v>112678.01154000001</v>
      </c>
    </row>
    <row r="317" spans="1:4">
      <c r="A317" s="180"/>
      <c r="B317" s="180"/>
      <c r="C317" s="174">
        <v>10</v>
      </c>
      <c r="D317" s="183">
        <v>110702.9736</v>
      </c>
    </row>
    <row r="318" spans="1:4">
      <c r="A318" s="180"/>
      <c r="B318" s="180"/>
      <c r="C318" s="174">
        <v>11</v>
      </c>
      <c r="D318" s="183">
        <v>92697.024000000005</v>
      </c>
    </row>
    <row r="319" spans="1:4">
      <c r="A319" s="180"/>
      <c r="B319" s="180"/>
      <c r="C319" s="174">
        <v>12</v>
      </c>
      <c r="D319" s="183">
        <v>79799.343999999997</v>
      </c>
    </row>
    <row r="320" spans="1:4">
      <c r="A320" s="180"/>
      <c r="B320" s="180" t="s">
        <v>103</v>
      </c>
      <c r="C320" s="174">
        <v>1</v>
      </c>
      <c r="D320" s="183">
        <f>D296-D308</f>
        <v>144190.02518</v>
      </c>
    </row>
    <row r="321" spans="1:4">
      <c r="A321" s="180"/>
      <c r="B321" s="180"/>
      <c r="C321" s="174">
        <v>2</v>
      </c>
      <c r="D321" s="183">
        <f t="shared" ref="D321:D331" si="8">D297-D309</f>
        <v>173992.97392000002</v>
      </c>
    </row>
    <row r="322" spans="1:4">
      <c r="A322" s="180"/>
      <c r="B322" s="180"/>
      <c r="C322" s="174">
        <v>3</v>
      </c>
      <c r="D322" s="183">
        <f t="shared" si="8"/>
        <v>173759.95805999998</v>
      </c>
    </row>
    <row r="323" spans="1:4">
      <c r="A323" s="180"/>
      <c r="B323" s="180"/>
      <c r="C323" s="174">
        <v>4</v>
      </c>
      <c r="D323" s="183">
        <f t="shared" si="8"/>
        <v>111958.02826000002</v>
      </c>
    </row>
    <row r="324" spans="1:4">
      <c r="A324" s="180"/>
      <c r="B324" s="180"/>
      <c r="C324" s="174">
        <v>5</v>
      </c>
      <c r="D324" s="183">
        <f t="shared" si="8"/>
        <v>220799.99894999998</v>
      </c>
    </row>
    <row r="325" spans="1:4">
      <c r="A325" s="180"/>
      <c r="B325" s="180"/>
      <c r="C325" s="174">
        <v>6</v>
      </c>
      <c r="D325" s="183">
        <f t="shared" si="8"/>
        <v>131035.00762</v>
      </c>
    </row>
    <row r="326" spans="1:4">
      <c r="A326" s="180"/>
      <c r="B326" s="180"/>
      <c r="C326" s="174">
        <v>7</v>
      </c>
      <c r="D326" s="183">
        <f t="shared" si="8"/>
        <v>99926.016499999983</v>
      </c>
    </row>
    <row r="327" spans="1:4">
      <c r="A327" s="180"/>
      <c r="B327" s="180"/>
      <c r="C327" s="174">
        <v>8</v>
      </c>
      <c r="D327" s="183">
        <f t="shared" si="8"/>
        <v>167375.98520000005</v>
      </c>
    </row>
    <row r="328" spans="1:4">
      <c r="A328" s="180"/>
      <c r="B328" s="180"/>
      <c r="C328" s="174">
        <v>9</v>
      </c>
      <c r="D328" s="183">
        <f t="shared" si="8"/>
        <v>273551.03432999994</v>
      </c>
    </row>
    <row r="329" spans="1:4">
      <c r="A329" s="180"/>
      <c r="B329" s="180"/>
      <c r="C329" s="174">
        <v>10</v>
      </c>
      <c r="D329" s="183">
        <f t="shared" si="8"/>
        <v>227803.04964000001</v>
      </c>
    </row>
    <row r="330" spans="1:4">
      <c r="A330" s="180"/>
      <c r="B330" s="180"/>
      <c r="C330" s="174">
        <v>11</v>
      </c>
      <c r="D330" s="183">
        <f t="shared" si="8"/>
        <v>256658.32399999999</v>
      </c>
    </row>
    <row r="331" spans="1:4">
      <c r="A331" s="180"/>
      <c r="B331" s="180"/>
      <c r="C331" s="174">
        <v>12</v>
      </c>
      <c r="D331" s="183">
        <f t="shared" si="8"/>
        <v>128409.88600000001</v>
      </c>
    </row>
    <row r="332" spans="1:4">
      <c r="A332" s="180"/>
      <c r="B332" s="180" t="s">
        <v>104</v>
      </c>
      <c r="C332" s="174">
        <v>1</v>
      </c>
      <c r="D332" s="183">
        <f t="shared" ref="D332:D343" si="9">D308/D320</f>
        <v>0.35107828476211106</v>
      </c>
    </row>
    <row r="333" spans="1:4">
      <c r="A333" s="180"/>
      <c r="B333" s="180"/>
      <c r="C333" s="174">
        <v>2</v>
      </c>
      <c r="D333" s="183">
        <f t="shared" si="9"/>
        <v>0.56503427526448702</v>
      </c>
    </row>
    <row r="334" spans="1:4">
      <c r="A334" s="180"/>
      <c r="B334" s="180"/>
      <c r="C334" s="174">
        <v>3</v>
      </c>
      <c r="D334" s="183">
        <f t="shared" si="9"/>
        <v>0.89726665614274614</v>
      </c>
    </row>
    <row r="335" spans="1:4">
      <c r="A335" s="180"/>
      <c r="B335" s="180"/>
      <c r="C335" s="174">
        <v>4</v>
      </c>
      <c r="D335" s="183">
        <f t="shared" si="9"/>
        <v>0.80911580087521606</v>
      </c>
    </row>
    <row r="336" spans="1:4">
      <c r="A336" s="180"/>
      <c r="B336" s="180"/>
      <c r="C336" s="174">
        <v>5</v>
      </c>
      <c r="D336" s="183">
        <f t="shared" si="9"/>
        <v>0.59889502911612225</v>
      </c>
    </row>
    <row r="337" spans="1:4">
      <c r="A337" s="180"/>
      <c r="B337" s="180"/>
      <c r="C337" s="174">
        <v>6</v>
      </c>
      <c r="D337" s="183">
        <f t="shared" si="9"/>
        <v>0.48302374540663989</v>
      </c>
    </row>
    <row r="338" spans="1:4">
      <c r="A338" s="180"/>
      <c r="B338" s="180"/>
      <c r="C338" s="174">
        <v>7</v>
      </c>
      <c r="D338" s="183">
        <f t="shared" si="9"/>
        <v>0.91943005013113899</v>
      </c>
    </row>
    <row r="339" spans="1:4">
      <c r="A339" s="180"/>
      <c r="B339" s="180"/>
      <c r="C339" s="174">
        <v>8</v>
      </c>
      <c r="D339" s="183">
        <f t="shared" si="9"/>
        <v>0.68298314470503829</v>
      </c>
    </row>
    <row r="340" spans="1:4">
      <c r="A340" s="180"/>
      <c r="B340" s="180"/>
      <c r="C340" s="174">
        <v>9</v>
      </c>
      <c r="D340" s="183">
        <f t="shared" si="9"/>
        <v>0.41190855598838721</v>
      </c>
    </row>
    <row r="341" spans="1:4">
      <c r="A341" s="180"/>
      <c r="B341" s="180"/>
      <c r="C341" s="174">
        <v>10</v>
      </c>
      <c r="D341" s="183">
        <f t="shared" si="9"/>
        <v>0.48595913783834449</v>
      </c>
    </row>
    <row r="342" spans="1:4">
      <c r="A342" s="180"/>
      <c r="B342" s="180"/>
      <c r="C342" s="174">
        <v>11</v>
      </c>
      <c r="D342" s="183">
        <f t="shared" si="9"/>
        <v>0.36116897576250051</v>
      </c>
    </row>
    <row r="343" spans="1:4">
      <c r="A343" s="180"/>
      <c r="B343" s="180"/>
      <c r="C343" s="174">
        <v>12</v>
      </c>
      <c r="D343" s="183">
        <f t="shared" si="9"/>
        <v>0.62144237087789322</v>
      </c>
    </row>
    <row r="344" spans="1:4">
      <c r="A344" s="181" t="s">
        <v>105</v>
      </c>
      <c r="B344" s="181"/>
      <c r="C344" s="172"/>
      <c r="D344" s="184">
        <f>AVERAGE(D332:D343)</f>
        <v>0.59894216890588536</v>
      </c>
    </row>
    <row r="345" spans="1:4">
      <c r="A345" s="174" t="s">
        <v>113</v>
      </c>
      <c r="B345" t="s">
        <v>101</v>
      </c>
      <c r="C345" s="171">
        <v>1</v>
      </c>
      <c r="D345" s="185">
        <v>204944.75</v>
      </c>
    </row>
    <row r="346" spans="1:4">
      <c r="C346" s="171">
        <v>2</v>
      </c>
      <c r="D346" s="185">
        <v>226989.89399999997</v>
      </c>
    </row>
    <row r="347" spans="1:4">
      <c r="C347" s="171">
        <v>3</v>
      </c>
      <c r="D347" s="185">
        <v>144759.75200000001</v>
      </c>
    </row>
    <row r="348" spans="1:4">
      <c r="C348" s="171">
        <v>4</v>
      </c>
      <c r="D348" s="185">
        <v>202149.35800000001</v>
      </c>
    </row>
    <row r="349" spans="1:4">
      <c r="C349" s="171">
        <v>5</v>
      </c>
      <c r="D349" s="185">
        <v>182723.04</v>
      </c>
    </row>
    <row r="350" spans="1:4">
      <c r="C350" s="171">
        <v>6</v>
      </c>
      <c r="D350" s="185">
        <v>248751.98400000003</v>
      </c>
    </row>
    <row r="351" spans="1:4">
      <c r="C351" s="171">
        <v>7</v>
      </c>
      <c r="D351" s="185">
        <v>461884.16000000003</v>
      </c>
    </row>
    <row r="352" spans="1:4">
      <c r="C352" s="171">
        <v>8</v>
      </c>
      <c r="D352" s="185">
        <v>314128.44</v>
      </c>
    </row>
    <row r="353" spans="2:4">
      <c r="C353" s="171">
        <v>9</v>
      </c>
      <c r="D353" s="185">
        <v>371954.24800000002</v>
      </c>
    </row>
    <row r="354" spans="2:4">
      <c r="C354" s="171">
        <v>10</v>
      </c>
      <c r="D354" s="185">
        <v>256352.05000000002</v>
      </c>
    </row>
    <row r="355" spans="2:4">
      <c r="C355" s="171">
        <v>11</v>
      </c>
      <c r="D355" s="185">
        <v>403782.19200000004</v>
      </c>
    </row>
    <row r="356" spans="2:4">
      <c r="C356" s="171">
        <v>12</v>
      </c>
      <c r="D356" s="185">
        <v>206485.30500000002</v>
      </c>
    </row>
    <row r="357" spans="2:4">
      <c r="B357" t="s">
        <v>102</v>
      </c>
      <c r="C357" s="171">
        <v>1</v>
      </c>
      <c r="D357" s="185">
        <v>86057.487999999998</v>
      </c>
    </row>
    <row r="358" spans="2:4">
      <c r="C358" s="171">
        <v>2</v>
      </c>
      <c r="D358" s="185">
        <v>88225.55</v>
      </c>
    </row>
    <row r="359" spans="2:4">
      <c r="C359" s="171">
        <v>3</v>
      </c>
      <c r="D359" s="185">
        <v>67442.399999999994</v>
      </c>
    </row>
    <row r="360" spans="2:4">
      <c r="C360" s="171">
        <v>4</v>
      </c>
      <c r="D360" s="185">
        <v>66160.990000000005</v>
      </c>
    </row>
    <row r="361" spans="2:4">
      <c r="C361" s="171">
        <v>5</v>
      </c>
      <c r="D361" s="185">
        <v>79367.903999999995</v>
      </c>
    </row>
    <row r="362" spans="2:4">
      <c r="C362" s="171">
        <v>6</v>
      </c>
      <c r="D362" s="185">
        <v>100608.89599999999</v>
      </c>
    </row>
    <row r="363" spans="2:4">
      <c r="C363" s="171">
        <v>7</v>
      </c>
      <c r="D363" s="185">
        <v>140357.1</v>
      </c>
    </row>
    <row r="364" spans="2:4">
      <c r="C364" s="171">
        <v>8</v>
      </c>
      <c r="D364" s="185">
        <v>89984.960999999996</v>
      </c>
    </row>
    <row r="365" spans="2:4">
      <c r="C365" s="171">
        <v>9</v>
      </c>
      <c r="D365" s="185">
        <v>82620.224000000002</v>
      </c>
    </row>
    <row r="366" spans="2:4">
      <c r="C366" s="171">
        <v>10</v>
      </c>
      <c r="D366" s="185">
        <v>112219.02899999999</v>
      </c>
    </row>
    <row r="367" spans="2:4">
      <c r="C367" s="171">
        <v>11</v>
      </c>
      <c r="D367" s="185">
        <v>121755.075</v>
      </c>
    </row>
    <row r="368" spans="2:4">
      <c r="C368" s="171">
        <v>12</v>
      </c>
      <c r="D368" s="185">
        <v>53038.216</v>
      </c>
    </row>
    <row r="369" spans="2:4">
      <c r="B369" t="s">
        <v>103</v>
      </c>
      <c r="C369" s="171">
        <v>1</v>
      </c>
      <c r="D369" s="185">
        <f>D345-D357</f>
        <v>118887.262</v>
      </c>
    </row>
    <row r="370" spans="2:4">
      <c r="C370" s="171">
        <v>2</v>
      </c>
      <c r="D370" s="185">
        <f t="shared" ref="D370:D380" si="10">D346-D358</f>
        <v>138764.34399999998</v>
      </c>
    </row>
    <row r="371" spans="2:4">
      <c r="C371" s="171">
        <v>3</v>
      </c>
      <c r="D371" s="185">
        <f t="shared" si="10"/>
        <v>77317.352000000014</v>
      </c>
    </row>
    <row r="372" spans="2:4">
      <c r="C372" s="171">
        <v>4</v>
      </c>
      <c r="D372" s="185">
        <f t="shared" si="10"/>
        <v>135988.36800000002</v>
      </c>
    </row>
    <row r="373" spans="2:4">
      <c r="C373" s="171">
        <v>5</v>
      </c>
      <c r="D373" s="185">
        <f t="shared" si="10"/>
        <v>103355.13600000001</v>
      </c>
    </row>
    <row r="374" spans="2:4">
      <c r="C374" s="171">
        <v>6</v>
      </c>
      <c r="D374" s="185">
        <f t="shared" si="10"/>
        <v>148143.08800000005</v>
      </c>
    </row>
    <row r="375" spans="2:4">
      <c r="C375" s="171">
        <v>7</v>
      </c>
      <c r="D375" s="185">
        <f t="shared" si="10"/>
        <v>321527.06000000006</v>
      </c>
    </row>
    <row r="376" spans="2:4">
      <c r="C376" s="171">
        <v>8</v>
      </c>
      <c r="D376" s="185">
        <f t="shared" si="10"/>
        <v>224143.47899999999</v>
      </c>
    </row>
    <row r="377" spans="2:4">
      <c r="C377" s="171">
        <v>9</v>
      </c>
      <c r="D377" s="185">
        <f t="shared" si="10"/>
        <v>289334.02400000003</v>
      </c>
    </row>
    <row r="378" spans="2:4">
      <c r="C378" s="171">
        <v>10</v>
      </c>
      <c r="D378" s="185">
        <f t="shared" si="10"/>
        <v>144133.02100000001</v>
      </c>
    </row>
    <row r="379" spans="2:4">
      <c r="C379" s="171">
        <v>11</v>
      </c>
      <c r="D379" s="185">
        <f t="shared" si="10"/>
        <v>282027.11700000003</v>
      </c>
    </row>
    <row r="380" spans="2:4">
      <c r="C380" s="171">
        <v>12</v>
      </c>
      <c r="D380" s="185">
        <f t="shared" si="10"/>
        <v>153447.08900000004</v>
      </c>
    </row>
    <row r="381" spans="2:4">
      <c r="B381" t="s">
        <v>104</v>
      </c>
      <c r="C381" s="171">
        <v>1</v>
      </c>
      <c r="D381" s="185">
        <f t="shared" ref="D381:D392" si="11">D357/D369</f>
        <v>0.72385793525970843</v>
      </c>
    </row>
    <row r="382" spans="2:4">
      <c r="C382" s="171">
        <v>2</v>
      </c>
      <c r="D382" s="185">
        <f t="shared" si="11"/>
        <v>0.63579409131210263</v>
      </c>
    </row>
    <row r="383" spans="2:4">
      <c r="C383" s="171">
        <v>3</v>
      </c>
      <c r="D383" s="185">
        <f t="shared" si="11"/>
        <v>0.87228026122777691</v>
      </c>
    </row>
    <row r="384" spans="2:4">
      <c r="C384" s="171">
        <v>4</v>
      </c>
      <c r="D384" s="185">
        <f t="shared" si="11"/>
        <v>0.48651947937194157</v>
      </c>
    </row>
    <row r="385" spans="1:4">
      <c r="C385" s="171">
        <v>5</v>
      </c>
      <c r="D385" s="185">
        <f t="shared" si="11"/>
        <v>0.76791446532468388</v>
      </c>
    </row>
    <row r="386" spans="1:4">
      <c r="C386" s="171">
        <v>6</v>
      </c>
      <c r="D386" s="185">
        <f t="shared" si="11"/>
        <v>0.67913324447509804</v>
      </c>
    </row>
    <row r="387" spans="1:4">
      <c r="C387" s="171">
        <v>7</v>
      </c>
      <c r="D387" s="185">
        <f t="shared" si="11"/>
        <v>0.43653277581053357</v>
      </c>
    </row>
    <row r="388" spans="1:4">
      <c r="C388" s="171">
        <v>8</v>
      </c>
      <c r="D388" s="185">
        <f t="shared" si="11"/>
        <v>0.40146142730299994</v>
      </c>
    </row>
    <row r="389" spans="1:4">
      <c r="C389" s="171">
        <v>9</v>
      </c>
      <c r="D389" s="185">
        <f t="shared" si="11"/>
        <v>0.28555308794239836</v>
      </c>
    </row>
    <row r="390" spans="1:4">
      <c r="C390" s="171">
        <v>10</v>
      </c>
      <c r="D390" s="185">
        <f t="shared" si="11"/>
        <v>0.77857959419306133</v>
      </c>
    </row>
    <row r="391" spans="1:4">
      <c r="C391" s="171">
        <v>11</v>
      </c>
      <c r="D391" s="185">
        <f t="shared" si="11"/>
        <v>0.43171407166495973</v>
      </c>
    </row>
    <row r="392" spans="1:4">
      <c r="C392" s="171">
        <v>12</v>
      </c>
      <c r="D392" s="185">
        <f t="shared" si="11"/>
        <v>0.34564497994484594</v>
      </c>
    </row>
    <row r="393" spans="1:4">
      <c r="A393" t="s">
        <v>105</v>
      </c>
      <c r="D393" s="185">
        <f>AVERAGE(D381:D392)</f>
        <v>0.57041545115250936</v>
      </c>
    </row>
    <row r="394" spans="1:4">
      <c r="A394" s="173" t="s">
        <v>114</v>
      </c>
      <c r="B394" s="179" t="s">
        <v>101</v>
      </c>
      <c r="C394" s="173">
        <v>1</v>
      </c>
      <c r="D394" s="182">
        <v>168206.81</v>
      </c>
    </row>
    <row r="395" spans="1:4">
      <c r="A395" s="180"/>
      <c r="B395" s="180"/>
      <c r="C395" s="174">
        <v>2</v>
      </c>
      <c r="D395" s="183">
        <v>293384.196</v>
      </c>
    </row>
    <row r="396" spans="1:4">
      <c r="A396" s="180"/>
      <c r="B396" s="180"/>
      <c r="C396" s="174">
        <v>3</v>
      </c>
      <c r="D396" s="183">
        <v>158427.864</v>
      </c>
    </row>
    <row r="397" spans="1:4">
      <c r="A397" s="180"/>
      <c r="B397" s="180"/>
      <c r="C397" s="174">
        <v>4</v>
      </c>
      <c r="D397" s="183">
        <v>193633.55300000001</v>
      </c>
    </row>
    <row r="398" spans="1:4">
      <c r="A398" s="180"/>
      <c r="B398" s="180"/>
      <c r="C398" s="174">
        <v>5</v>
      </c>
      <c r="D398" s="183">
        <v>175053.67500000002</v>
      </c>
    </row>
    <row r="399" spans="1:4">
      <c r="A399" s="180"/>
      <c r="B399" s="180"/>
      <c r="C399" s="174">
        <v>6</v>
      </c>
      <c r="D399" s="183">
        <v>169955.46399999998</v>
      </c>
    </row>
    <row r="400" spans="1:4">
      <c r="A400" s="180"/>
      <c r="B400" s="180"/>
      <c r="C400" s="174">
        <v>7</v>
      </c>
      <c r="D400" s="183">
        <v>221067.36000000002</v>
      </c>
    </row>
    <row r="401" spans="1:4">
      <c r="A401" s="180"/>
      <c r="B401" s="180"/>
      <c r="C401" s="174">
        <v>8</v>
      </c>
      <c r="D401" s="183">
        <v>199205.72</v>
      </c>
    </row>
    <row r="402" spans="1:4">
      <c r="A402" s="180"/>
      <c r="B402" s="180"/>
      <c r="C402" s="174">
        <v>9</v>
      </c>
      <c r="D402" s="183">
        <v>197778.78</v>
      </c>
    </row>
    <row r="403" spans="1:4">
      <c r="A403" s="180"/>
      <c r="B403" s="180"/>
      <c r="C403" s="174">
        <v>10</v>
      </c>
      <c r="D403" s="183">
        <v>196063.45600000001</v>
      </c>
    </row>
    <row r="404" spans="1:4">
      <c r="A404" s="180"/>
      <c r="B404" s="180"/>
      <c r="C404" s="174">
        <v>11</v>
      </c>
      <c r="D404" s="183">
        <v>190154.78400000001</v>
      </c>
    </row>
    <row r="405" spans="1:4">
      <c r="A405" s="180"/>
      <c r="B405" s="180"/>
      <c r="C405" s="174">
        <v>12</v>
      </c>
      <c r="D405" s="183">
        <v>190292.89599999998</v>
      </c>
    </row>
    <row r="406" spans="1:4">
      <c r="A406" s="180"/>
      <c r="B406" s="180" t="s">
        <v>102</v>
      </c>
      <c r="C406" s="174">
        <v>1</v>
      </c>
      <c r="D406" s="183">
        <v>90905.933999999994</v>
      </c>
    </row>
    <row r="407" spans="1:4">
      <c r="A407" s="180"/>
      <c r="B407" s="180"/>
      <c r="C407" s="174">
        <v>2</v>
      </c>
      <c r="D407" s="183">
        <v>126878.92199999999</v>
      </c>
    </row>
    <row r="408" spans="1:4">
      <c r="A408" s="180"/>
      <c r="B408" s="180"/>
      <c r="C408" s="174">
        <v>3</v>
      </c>
      <c r="D408" s="183">
        <v>66945.864000000001</v>
      </c>
    </row>
    <row r="409" spans="1:4">
      <c r="A409" s="180"/>
      <c r="B409" s="180"/>
      <c r="C409" s="174">
        <v>4</v>
      </c>
      <c r="D409" s="183">
        <v>50433.440000000002</v>
      </c>
    </row>
    <row r="410" spans="1:4">
      <c r="A410" s="180"/>
      <c r="B410" s="180"/>
      <c r="C410" s="174">
        <v>5</v>
      </c>
      <c r="D410" s="183">
        <v>51818.13</v>
      </c>
    </row>
    <row r="411" spans="1:4">
      <c r="A411" s="180"/>
      <c r="B411" s="180"/>
      <c r="C411" s="174">
        <v>6</v>
      </c>
      <c r="D411" s="183">
        <v>50393.346000000005</v>
      </c>
    </row>
    <row r="412" spans="1:4">
      <c r="A412" s="180"/>
      <c r="B412" s="180"/>
      <c r="C412" s="174">
        <v>7</v>
      </c>
      <c r="D412" s="183">
        <v>106237.375</v>
      </c>
    </row>
    <row r="413" spans="1:4">
      <c r="A413" s="180"/>
      <c r="B413" s="180"/>
      <c r="C413" s="174">
        <v>8</v>
      </c>
      <c r="D413" s="183">
        <v>64957.2</v>
      </c>
    </row>
    <row r="414" spans="1:4">
      <c r="A414" s="180"/>
      <c r="B414" s="180"/>
      <c r="C414" s="174">
        <v>9</v>
      </c>
      <c r="D414" s="183">
        <v>62881.279999999999</v>
      </c>
    </row>
    <row r="415" spans="1:4">
      <c r="A415" s="180"/>
      <c r="B415" s="180"/>
      <c r="C415" s="174">
        <v>10</v>
      </c>
      <c r="D415" s="183">
        <v>59790.64</v>
      </c>
    </row>
    <row r="416" spans="1:4">
      <c r="A416" s="180"/>
      <c r="B416" s="180"/>
      <c r="C416" s="174">
        <v>11</v>
      </c>
      <c r="D416" s="183">
        <v>62877.600000000006</v>
      </c>
    </row>
    <row r="417" spans="1:4">
      <c r="A417" s="180"/>
      <c r="B417" s="180"/>
      <c r="C417" s="174">
        <v>12</v>
      </c>
      <c r="D417" s="183">
        <v>51802.413999999997</v>
      </c>
    </row>
    <row r="418" spans="1:4">
      <c r="A418" s="180"/>
      <c r="B418" s="180" t="s">
        <v>103</v>
      </c>
      <c r="C418" s="174">
        <v>1</v>
      </c>
      <c r="D418" s="183">
        <f>D394-D406</f>
        <v>77300.876000000004</v>
      </c>
    </row>
    <row r="419" spans="1:4">
      <c r="A419" s="180"/>
      <c r="B419" s="180"/>
      <c r="C419" s="174">
        <v>2</v>
      </c>
      <c r="D419" s="183">
        <f t="shared" ref="D419:D429" si="12">D395-D407</f>
        <v>166505.274</v>
      </c>
    </row>
    <row r="420" spans="1:4">
      <c r="A420" s="180"/>
      <c r="B420" s="180"/>
      <c r="C420" s="174">
        <v>3</v>
      </c>
      <c r="D420" s="183">
        <f t="shared" si="12"/>
        <v>91482</v>
      </c>
    </row>
    <row r="421" spans="1:4">
      <c r="A421" s="180"/>
      <c r="B421" s="180"/>
      <c r="C421" s="174">
        <v>4</v>
      </c>
      <c r="D421" s="183">
        <f t="shared" si="12"/>
        <v>143200.11300000001</v>
      </c>
    </row>
    <row r="422" spans="1:4">
      <c r="A422" s="180"/>
      <c r="B422" s="180"/>
      <c r="C422" s="174">
        <v>5</v>
      </c>
      <c r="D422" s="183">
        <f t="shared" si="12"/>
        <v>123235.54500000001</v>
      </c>
    </row>
    <row r="423" spans="1:4">
      <c r="A423" s="180"/>
      <c r="B423" s="180"/>
      <c r="C423" s="174">
        <v>6</v>
      </c>
      <c r="D423" s="183">
        <f t="shared" si="12"/>
        <v>119562.11799999997</v>
      </c>
    </row>
    <row r="424" spans="1:4">
      <c r="A424" s="180"/>
      <c r="B424" s="180"/>
      <c r="C424" s="174">
        <v>7</v>
      </c>
      <c r="D424" s="183">
        <f t="shared" si="12"/>
        <v>114829.98500000002</v>
      </c>
    </row>
    <row r="425" spans="1:4">
      <c r="A425" s="180"/>
      <c r="B425" s="180"/>
      <c r="C425" s="174">
        <v>8</v>
      </c>
      <c r="D425" s="183">
        <f t="shared" si="12"/>
        <v>134248.52000000002</v>
      </c>
    </row>
    <row r="426" spans="1:4">
      <c r="A426" s="180"/>
      <c r="B426" s="180"/>
      <c r="C426" s="174">
        <v>9</v>
      </c>
      <c r="D426" s="183">
        <f t="shared" si="12"/>
        <v>134897.5</v>
      </c>
    </row>
    <row r="427" spans="1:4">
      <c r="A427" s="180"/>
      <c r="B427" s="180"/>
      <c r="C427" s="174">
        <v>10</v>
      </c>
      <c r="D427" s="183">
        <f t="shared" si="12"/>
        <v>136272.81599999999</v>
      </c>
    </row>
    <row r="428" spans="1:4">
      <c r="A428" s="180"/>
      <c r="B428" s="180"/>
      <c r="C428" s="174">
        <v>11</v>
      </c>
      <c r="D428" s="183">
        <f t="shared" si="12"/>
        <v>127277.18400000001</v>
      </c>
    </row>
    <row r="429" spans="1:4">
      <c r="A429" s="180"/>
      <c r="B429" s="180"/>
      <c r="C429" s="174">
        <v>12</v>
      </c>
      <c r="D429" s="183">
        <f t="shared" si="12"/>
        <v>138490.48199999999</v>
      </c>
    </row>
    <row r="430" spans="1:4">
      <c r="A430" s="180"/>
      <c r="B430" s="180" t="s">
        <v>104</v>
      </c>
      <c r="C430" s="174">
        <v>1</v>
      </c>
      <c r="D430" s="183">
        <f t="shared" ref="D430:D441" si="13">D406/D418</f>
        <v>1.1760013431154388</v>
      </c>
    </row>
    <row r="431" spans="1:4">
      <c r="A431" s="180"/>
      <c r="B431" s="180"/>
      <c r="C431" s="174">
        <v>2</v>
      </c>
      <c r="D431" s="183">
        <f t="shared" si="13"/>
        <v>0.7620114303406389</v>
      </c>
    </row>
    <row r="432" spans="1:4">
      <c r="A432" s="180"/>
      <c r="B432" s="180"/>
      <c r="C432" s="174">
        <v>3</v>
      </c>
      <c r="D432" s="183">
        <f t="shared" si="13"/>
        <v>0.7317927461139897</v>
      </c>
    </row>
    <row r="433" spans="1:4">
      <c r="A433" s="180"/>
      <c r="B433" s="180"/>
      <c r="C433" s="174">
        <v>4</v>
      </c>
      <c r="D433" s="183">
        <f t="shared" si="13"/>
        <v>0.3521885489014942</v>
      </c>
    </row>
    <row r="434" spans="1:4">
      <c r="A434" s="180"/>
      <c r="B434" s="180"/>
      <c r="C434" s="174">
        <v>5</v>
      </c>
      <c r="D434" s="183">
        <f t="shared" si="13"/>
        <v>0.42048038980961211</v>
      </c>
    </row>
    <row r="435" spans="1:4">
      <c r="A435" s="180"/>
      <c r="B435" s="180"/>
      <c r="C435" s="174">
        <v>6</v>
      </c>
      <c r="D435" s="183">
        <f t="shared" si="13"/>
        <v>0.42148254683812153</v>
      </c>
    </row>
    <row r="436" spans="1:4">
      <c r="A436" s="180"/>
      <c r="B436" s="180"/>
      <c r="C436" s="174">
        <v>7</v>
      </c>
      <c r="D436" s="183">
        <f t="shared" si="13"/>
        <v>0.9251710256689486</v>
      </c>
    </row>
    <row r="437" spans="1:4">
      <c r="A437" s="180"/>
      <c r="B437" s="180"/>
      <c r="C437" s="174">
        <v>8</v>
      </c>
      <c r="D437" s="183">
        <f t="shared" si="13"/>
        <v>0.48385784811631433</v>
      </c>
    </row>
    <row r="438" spans="1:4">
      <c r="A438" s="180"/>
      <c r="B438" s="180"/>
      <c r="C438" s="174">
        <v>9</v>
      </c>
      <c r="D438" s="183">
        <f t="shared" si="13"/>
        <v>0.46614118126725845</v>
      </c>
    </row>
    <row r="439" spans="1:4">
      <c r="A439" s="180"/>
      <c r="B439" s="180"/>
      <c r="C439" s="174">
        <v>10</v>
      </c>
      <c r="D439" s="183">
        <f t="shared" si="13"/>
        <v>0.43875691245714044</v>
      </c>
    </row>
    <row r="440" spans="1:4">
      <c r="A440" s="180"/>
      <c r="B440" s="180"/>
      <c r="C440" s="174">
        <v>11</v>
      </c>
      <c r="D440" s="183">
        <f t="shared" si="13"/>
        <v>0.49402098651082665</v>
      </c>
    </row>
    <row r="441" spans="1:4">
      <c r="A441" s="180"/>
      <c r="B441" s="180"/>
      <c r="C441" s="174">
        <v>12</v>
      </c>
      <c r="D441" s="183">
        <f t="shared" si="13"/>
        <v>0.3740503553161148</v>
      </c>
    </row>
    <row r="442" spans="1:4">
      <c r="A442" s="181" t="s">
        <v>105</v>
      </c>
      <c r="B442" s="181"/>
      <c r="C442" s="172"/>
      <c r="D442" s="184">
        <f>AVERAGE(D430:D441)</f>
        <v>0.58716294287132487</v>
      </c>
    </row>
    <row r="443" spans="1:4">
      <c r="A443" s="174" t="s">
        <v>115</v>
      </c>
      <c r="B443" t="s">
        <v>101</v>
      </c>
      <c r="C443" s="171">
        <v>1</v>
      </c>
      <c r="D443" s="185">
        <v>252572.63200000001</v>
      </c>
    </row>
    <row r="444" spans="1:4">
      <c r="C444" s="171">
        <v>2</v>
      </c>
      <c r="D444" s="185">
        <v>255732.05700000003</v>
      </c>
    </row>
    <row r="445" spans="1:4">
      <c r="C445" s="171">
        <v>3</v>
      </c>
      <c r="D445" s="185">
        <v>164760.31</v>
      </c>
    </row>
    <row r="446" spans="1:4">
      <c r="C446" s="171">
        <v>4</v>
      </c>
      <c r="D446" s="185">
        <v>139042.068</v>
      </c>
    </row>
    <row r="447" spans="1:4">
      <c r="C447" s="171">
        <v>5</v>
      </c>
      <c r="D447" s="185">
        <v>271432.02399999998</v>
      </c>
    </row>
    <row r="448" spans="1:4">
      <c r="C448" s="171">
        <v>6</v>
      </c>
      <c r="D448" s="185">
        <v>591298.70600000001</v>
      </c>
    </row>
    <row r="449" spans="2:4">
      <c r="C449" s="171">
        <v>7</v>
      </c>
      <c r="D449" s="185">
        <v>300113.58799999999</v>
      </c>
    </row>
    <row r="450" spans="2:4">
      <c r="C450" s="171">
        <v>8</v>
      </c>
      <c r="D450" s="185">
        <v>136612.78400000001</v>
      </c>
    </row>
    <row r="451" spans="2:4">
      <c r="C451" s="171">
        <v>9</v>
      </c>
      <c r="D451" s="185">
        <v>154718.25599999999</v>
      </c>
    </row>
    <row r="452" spans="2:4">
      <c r="C452" s="171">
        <v>10</v>
      </c>
      <c r="D452" s="185">
        <v>285175.29600000003</v>
      </c>
    </row>
    <row r="453" spans="2:4">
      <c r="C453" s="171">
        <v>11</v>
      </c>
      <c r="D453" s="185">
        <v>480427.92000000004</v>
      </c>
    </row>
    <row r="454" spans="2:4">
      <c r="C454" s="171">
        <v>12</v>
      </c>
      <c r="D454" s="185">
        <v>483966</v>
      </c>
    </row>
    <row r="455" spans="2:4">
      <c r="B455" t="s">
        <v>102</v>
      </c>
      <c r="C455" s="171">
        <v>1</v>
      </c>
      <c r="D455" s="185">
        <v>142557.9</v>
      </c>
    </row>
    <row r="456" spans="2:4">
      <c r="C456" s="171">
        <v>2</v>
      </c>
      <c r="D456" s="185">
        <v>112866.2</v>
      </c>
    </row>
    <row r="457" spans="2:4">
      <c r="C457" s="171">
        <v>3</v>
      </c>
      <c r="D457" s="185">
        <v>87023.872000000003</v>
      </c>
    </row>
    <row r="458" spans="2:4">
      <c r="C458" s="171">
        <v>4</v>
      </c>
      <c r="D458" s="185">
        <v>68200.391000000003</v>
      </c>
    </row>
    <row r="459" spans="2:4">
      <c r="C459" s="171">
        <v>5</v>
      </c>
      <c r="D459" s="185">
        <v>125959.29800000001</v>
      </c>
    </row>
    <row r="460" spans="2:4">
      <c r="C460" s="171">
        <v>6</v>
      </c>
      <c r="D460" s="185">
        <v>243678.519</v>
      </c>
    </row>
    <row r="461" spans="2:4">
      <c r="C461" s="171">
        <v>7</v>
      </c>
      <c r="D461" s="185">
        <v>148491.20000000001</v>
      </c>
    </row>
    <row r="462" spans="2:4">
      <c r="C462" s="171">
        <v>8</v>
      </c>
      <c r="D462" s="185">
        <v>40591.822</v>
      </c>
    </row>
    <row r="463" spans="2:4">
      <c r="C463" s="171">
        <v>9</v>
      </c>
      <c r="D463" s="185">
        <v>83944.367999999988</v>
      </c>
    </row>
    <row r="464" spans="2:4">
      <c r="C464" s="171">
        <v>10</v>
      </c>
      <c r="D464" s="185">
        <v>69814.776000000013</v>
      </c>
    </row>
    <row r="465" spans="2:4">
      <c r="C465" s="171">
        <v>11</v>
      </c>
      <c r="D465" s="185">
        <v>188171.02799999999</v>
      </c>
    </row>
    <row r="466" spans="2:4">
      <c r="C466" s="171">
        <v>12</v>
      </c>
      <c r="D466" s="185">
        <v>172099.595</v>
      </c>
    </row>
    <row r="467" spans="2:4">
      <c r="B467" t="s">
        <v>103</v>
      </c>
      <c r="C467" s="171">
        <v>1</v>
      </c>
      <c r="D467" s="185">
        <f>D443-D455</f>
        <v>110014.73200000002</v>
      </c>
    </row>
    <row r="468" spans="2:4">
      <c r="C468" s="171">
        <v>2</v>
      </c>
      <c r="D468" s="185">
        <f t="shared" ref="D468:D478" si="14">D444-D456</f>
        <v>142865.85700000002</v>
      </c>
    </row>
    <row r="469" spans="2:4">
      <c r="C469" s="171">
        <v>3</v>
      </c>
      <c r="D469" s="185">
        <f t="shared" si="14"/>
        <v>77736.437999999995</v>
      </c>
    </row>
    <row r="470" spans="2:4">
      <c r="C470" s="171">
        <v>4</v>
      </c>
      <c r="D470" s="185">
        <f t="shared" si="14"/>
        <v>70841.676999999996</v>
      </c>
    </row>
    <row r="471" spans="2:4">
      <c r="C471" s="171">
        <v>5</v>
      </c>
      <c r="D471" s="185">
        <f t="shared" si="14"/>
        <v>145472.72599999997</v>
      </c>
    </row>
    <row r="472" spans="2:4">
      <c r="C472" s="171">
        <v>6</v>
      </c>
      <c r="D472" s="185">
        <f t="shared" si="14"/>
        <v>347620.18700000003</v>
      </c>
    </row>
    <row r="473" spans="2:4">
      <c r="C473" s="171">
        <v>7</v>
      </c>
      <c r="D473" s="185">
        <f t="shared" si="14"/>
        <v>151622.38799999998</v>
      </c>
    </row>
    <row r="474" spans="2:4">
      <c r="C474" s="171">
        <v>8</v>
      </c>
      <c r="D474" s="185">
        <f t="shared" si="14"/>
        <v>96020.962000000014</v>
      </c>
    </row>
    <row r="475" spans="2:4">
      <c r="C475" s="171">
        <v>9</v>
      </c>
      <c r="D475" s="185">
        <f t="shared" si="14"/>
        <v>70773.888000000006</v>
      </c>
    </row>
    <row r="476" spans="2:4">
      <c r="C476" s="171">
        <v>10</v>
      </c>
      <c r="D476" s="185">
        <f t="shared" si="14"/>
        <v>215360.52000000002</v>
      </c>
    </row>
    <row r="477" spans="2:4">
      <c r="C477" s="171">
        <v>11</v>
      </c>
      <c r="D477" s="185">
        <f t="shared" si="14"/>
        <v>292256.89200000005</v>
      </c>
    </row>
    <row r="478" spans="2:4">
      <c r="C478" s="171">
        <v>12</v>
      </c>
      <c r="D478" s="185">
        <f t="shared" si="14"/>
        <v>311866.40500000003</v>
      </c>
    </row>
    <row r="479" spans="2:4">
      <c r="B479" t="s">
        <v>104</v>
      </c>
      <c r="C479" s="171">
        <v>1</v>
      </c>
      <c r="D479" s="185">
        <f t="shared" ref="D479:D490" si="15">D455/D467</f>
        <v>1.295807365144515</v>
      </c>
    </row>
    <row r="480" spans="2:4">
      <c r="C480" s="171">
        <v>2</v>
      </c>
      <c r="D480" s="185">
        <f t="shared" si="15"/>
        <v>0.79001520986221352</v>
      </c>
    </row>
    <row r="481" spans="1:4">
      <c r="C481" s="171">
        <v>3</v>
      </c>
      <c r="D481" s="185">
        <f t="shared" si="15"/>
        <v>1.1194733671743489</v>
      </c>
    </row>
    <row r="482" spans="1:4">
      <c r="C482" s="171">
        <v>4</v>
      </c>
      <c r="D482" s="185">
        <f t="shared" si="15"/>
        <v>0.96271564830403444</v>
      </c>
    </row>
    <row r="483" spans="1:4">
      <c r="C483" s="171">
        <v>5</v>
      </c>
      <c r="D483" s="185">
        <f t="shared" si="15"/>
        <v>0.86586194858271948</v>
      </c>
    </row>
    <row r="484" spans="1:4">
      <c r="C484" s="171">
        <v>6</v>
      </c>
      <c r="D484" s="185">
        <f t="shared" si="15"/>
        <v>0.70099070224595439</v>
      </c>
    </row>
    <row r="485" spans="1:4">
      <c r="C485" s="171">
        <v>7</v>
      </c>
      <c r="D485" s="185">
        <f t="shared" si="15"/>
        <v>0.97934877532729558</v>
      </c>
    </row>
    <row r="486" spans="1:4">
      <c r="C486" s="171">
        <v>8</v>
      </c>
      <c r="D486" s="185">
        <f t="shared" si="15"/>
        <v>0.42273917230698016</v>
      </c>
    </row>
    <row r="487" spans="1:4">
      <c r="C487" s="171">
        <v>9</v>
      </c>
      <c r="D487" s="185">
        <f t="shared" si="15"/>
        <v>1.1860923622000248</v>
      </c>
    </row>
    <row r="488" spans="1:4">
      <c r="C488" s="171">
        <v>10</v>
      </c>
      <c r="D488" s="185">
        <f t="shared" si="15"/>
        <v>0.32417629749408111</v>
      </c>
    </row>
    <row r="489" spans="1:4">
      <c r="C489" s="171">
        <v>11</v>
      </c>
      <c r="D489" s="185">
        <f t="shared" si="15"/>
        <v>0.64385488640589517</v>
      </c>
    </row>
    <row r="490" spans="1:4">
      <c r="C490" s="171">
        <v>12</v>
      </c>
      <c r="D490" s="185">
        <f t="shared" si="15"/>
        <v>0.55183755685387137</v>
      </c>
    </row>
    <row r="491" spans="1:4">
      <c r="A491" t="s">
        <v>105</v>
      </c>
      <c r="D491" s="185">
        <f>AVERAGE(D479:D490)</f>
        <v>0.82024277432516113</v>
      </c>
    </row>
    <row r="492" spans="1:4">
      <c r="A492" s="173" t="s">
        <v>116</v>
      </c>
      <c r="B492" s="179" t="s">
        <v>101</v>
      </c>
      <c r="C492" s="173">
        <v>1</v>
      </c>
      <c r="D492" s="182">
        <v>331941.81699999998</v>
      </c>
    </row>
    <row r="493" spans="1:4">
      <c r="A493" s="180"/>
      <c r="B493" s="180"/>
      <c r="C493" s="174">
        <v>2</v>
      </c>
      <c r="D493" s="183">
        <v>142551.93599999999</v>
      </c>
    </row>
    <row r="494" spans="1:4">
      <c r="A494" s="180"/>
      <c r="B494" s="180"/>
      <c r="C494" s="174">
        <v>3</v>
      </c>
      <c r="D494" s="183">
        <v>174099.93</v>
      </c>
    </row>
    <row r="495" spans="1:4">
      <c r="A495" s="180"/>
      <c r="B495" s="180"/>
      <c r="C495" s="174">
        <v>4</v>
      </c>
      <c r="D495" s="183">
        <v>157339.68799999999</v>
      </c>
    </row>
    <row r="496" spans="1:4">
      <c r="A496" s="180"/>
      <c r="B496" s="180"/>
      <c r="C496" s="174">
        <v>5</v>
      </c>
      <c r="D496" s="183">
        <v>227617.72</v>
      </c>
    </row>
    <row r="497" spans="1:4">
      <c r="A497" s="180"/>
      <c r="B497" s="180"/>
      <c r="C497" s="174">
        <v>6</v>
      </c>
      <c r="D497" s="183">
        <v>348998.22000000003</v>
      </c>
    </row>
    <row r="498" spans="1:4">
      <c r="A498" s="180"/>
      <c r="B498" s="180"/>
      <c r="C498" s="174">
        <v>7</v>
      </c>
      <c r="D498" s="183">
        <v>309088.12800000003</v>
      </c>
    </row>
    <row r="499" spans="1:4">
      <c r="A499" s="180"/>
      <c r="B499" s="180"/>
      <c r="C499" s="174">
        <v>8</v>
      </c>
      <c r="D499" s="183">
        <v>232623.99200000003</v>
      </c>
    </row>
    <row r="500" spans="1:4">
      <c r="A500" s="180"/>
      <c r="B500" s="180"/>
      <c r="C500" s="174">
        <v>9</v>
      </c>
      <c r="D500" s="183">
        <v>258176.217</v>
      </c>
    </row>
    <row r="501" spans="1:4">
      <c r="A501" s="180"/>
      <c r="B501" s="180"/>
      <c r="C501" s="174">
        <v>10</v>
      </c>
      <c r="D501" s="183">
        <v>205499.83500000002</v>
      </c>
    </row>
    <row r="502" spans="1:4">
      <c r="A502" s="180"/>
      <c r="B502" s="180"/>
      <c r="C502" s="174">
        <v>11</v>
      </c>
      <c r="D502" s="183">
        <v>257352.18000000002</v>
      </c>
    </row>
    <row r="503" spans="1:4">
      <c r="A503" s="180"/>
      <c r="B503" s="180"/>
      <c r="C503" s="174">
        <v>12</v>
      </c>
      <c r="D503" s="183">
        <v>174602.48200000002</v>
      </c>
    </row>
    <row r="504" spans="1:4">
      <c r="A504" s="180"/>
      <c r="B504" s="180" t="s">
        <v>102</v>
      </c>
      <c r="C504" s="174">
        <v>1</v>
      </c>
      <c r="D504" s="183">
        <v>127682.1</v>
      </c>
    </row>
    <row r="505" spans="1:4">
      <c r="A505" s="180"/>
      <c r="B505" s="180"/>
      <c r="C505" s="174">
        <v>2</v>
      </c>
      <c r="D505" s="183">
        <v>45508.423999999999</v>
      </c>
    </row>
    <row r="506" spans="1:4">
      <c r="A506" s="180"/>
      <c r="B506" s="180"/>
      <c r="C506" s="174">
        <v>3</v>
      </c>
      <c r="D506" s="183">
        <v>73629.486000000004</v>
      </c>
    </row>
    <row r="507" spans="1:4">
      <c r="A507" s="180"/>
      <c r="B507" s="180"/>
      <c r="C507" s="174">
        <v>4</v>
      </c>
      <c r="D507" s="183">
        <v>39793.944000000003</v>
      </c>
    </row>
    <row r="508" spans="1:4">
      <c r="A508" s="180"/>
      <c r="B508" s="180"/>
      <c r="C508" s="174">
        <v>5</v>
      </c>
      <c r="D508" s="183">
        <v>51671.459000000003</v>
      </c>
    </row>
    <row r="509" spans="1:4">
      <c r="A509" s="180"/>
      <c r="B509" s="180"/>
      <c r="C509" s="174">
        <v>6</v>
      </c>
      <c r="D509" s="183">
        <v>56283.76</v>
      </c>
    </row>
    <row r="510" spans="1:4">
      <c r="A510" s="180"/>
      <c r="B510" s="180"/>
      <c r="C510" s="174">
        <v>7</v>
      </c>
      <c r="D510" s="183">
        <v>121892.47200000001</v>
      </c>
    </row>
    <row r="511" spans="1:4">
      <c r="A511" s="180"/>
      <c r="B511" s="180"/>
      <c r="C511" s="174">
        <v>8</v>
      </c>
      <c r="D511" s="183">
        <v>82828.856</v>
      </c>
    </row>
    <row r="512" spans="1:4">
      <c r="A512" s="180"/>
      <c r="B512" s="180"/>
      <c r="C512" s="174">
        <v>9</v>
      </c>
      <c r="D512" s="183">
        <v>122826.23199999999</v>
      </c>
    </row>
    <row r="513" spans="1:4">
      <c r="A513" s="180"/>
      <c r="B513" s="180"/>
      <c r="C513" s="174">
        <v>10</v>
      </c>
      <c r="D513" s="183">
        <v>49294.979999999996</v>
      </c>
    </row>
    <row r="514" spans="1:4">
      <c r="A514" s="180"/>
      <c r="B514" s="180"/>
      <c r="C514" s="174">
        <v>11</v>
      </c>
      <c r="D514" s="183">
        <v>84116.394</v>
      </c>
    </row>
    <row r="515" spans="1:4">
      <c r="A515" s="180"/>
      <c r="B515" s="180"/>
      <c r="C515" s="174">
        <v>12</v>
      </c>
      <c r="D515" s="183">
        <v>68487.487999999998</v>
      </c>
    </row>
    <row r="516" spans="1:4">
      <c r="A516" s="180"/>
      <c r="B516" s="180" t="s">
        <v>103</v>
      </c>
      <c r="C516" s="174">
        <v>1</v>
      </c>
      <c r="D516" s="183">
        <f>D492-D504</f>
        <v>204259.71699999998</v>
      </c>
    </row>
    <row r="517" spans="1:4">
      <c r="A517" s="180"/>
      <c r="B517" s="180"/>
      <c r="C517" s="174">
        <v>2</v>
      </c>
      <c r="D517" s="183">
        <f t="shared" ref="D517:D527" si="16">D493-D505</f>
        <v>97043.511999999988</v>
      </c>
    </row>
    <row r="518" spans="1:4">
      <c r="A518" s="180"/>
      <c r="B518" s="180"/>
      <c r="C518" s="174">
        <v>3</v>
      </c>
      <c r="D518" s="183">
        <f t="shared" si="16"/>
        <v>100470.44399999999</v>
      </c>
    </row>
    <row r="519" spans="1:4">
      <c r="A519" s="180"/>
      <c r="B519" s="180"/>
      <c r="C519" s="174">
        <v>4</v>
      </c>
      <c r="D519" s="183">
        <f t="shared" si="16"/>
        <v>117545.74399999999</v>
      </c>
    </row>
    <row r="520" spans="1:4">
      <c r="A520" s="180"/>
      <c r="B520" s="180"/>
      <c r="C520" s="174">
        <v>5</v>
      </c>
      <c r="D520" s="183">
        <f t="shared" si="16"/>
        <v>175946.261</v>
      </c>
    </row>
    <row r="521" spans="1:4">
      <c r="A521" s="180"/>
      <c r="B521" s="180"/>
      <c r="C521" s="174">
        <v>6</v>
      </c>
      <c r="D521" s="183">
        <f t="shared" si="16"/>
        <v>292714.46000000002</v>
      </c>
    </row>
    <row r="522" spans="1:4">
      <c r="A522" s="180"/>
      <c r="B522" s="180"/>
      <c r="C522" s="174">
        <v>7</v>
      </c>
      <c r="D522" s="183">
        <f t="shared" si="16"/>
        <v>187195.65600000002</v>
      </c>
    </row>
    <row r="523" spans="1:4">
      <c r="A523" s="180"/>
      <c r="B523" s="180"/>
      <c r="C523" s="174">
        <v>8</v>
      </c>
      <c r="D523" s="183">
        <f t="shared" si="16"/>
        <v>149795.13600000003</v>
      </c>
    </row>
    <row r="524" spans="1:4">
      <c r="A524" s="180"/>
      <c r="B524" s="180"/>
      <c r="C524" s="174">
        <v>9</v>
      </c>
      <c r="D524" s="183">
        <f t="shared" si="16"/>
        <v>135349.98500000002</v>
      </c>
    </row>
    <row r="525" spans="1:4">
      <c r="A525" s="180"/>
      <c r="B525" s="180"/>
      <c r="C525" s="174">
        <v>10</v>
      </c>
      <c r="D525" s="183">
        <f t="shared" si="16"/>
        <v>156204.85500000004</v>
      </c>
    </row>
    <row r="526" spans="1:4">
      <c r="A526" s="180"/>
      <c r="B526" s="180"/>
      <c r="C526" s="174">
        <v>11</v>
      </c>
      <c r="D526" s="183">
        <f t="shared" si="16"/>
        <v>173235.78600000002</v>
      </c>
    </row>
    <row r="527" spans="1:4">
      <c r="A527" s="180"/>
      <c r="B527" s="180"/>
      <c r="C527" s="174">
        <v>12</v>
      </c>
      <c r="D527" s="183">
        <f t="shared" si="16"/>
        <v>106114.99400000002</v>
      </c>
    </row>
    <row r="528" spans="1:4">
      <c r="A528" s="180"/>
      <c r="B528" s="180" t="s">
        <v>104</v>
      </c>
      <c r="C528" s="174">
        <v>1</v>
      </c>
      <c r="D528" s="183">
        <f t="shared" ref="D528:D539" si="17">D504/D516</f>
        <v>0.62509682219916141</v>
      </c>
    </row>
    <row r="529" spans="1:4">
      <c r="A529" s="180"/>
      <c r="B529" s="180"/>
      <c r="C529" s="174">
        <v>2</v>
      </c>
      <c r="D529" s="183">
        <f t="shared" si="17"/>
        <v>0.46894865058057672</v>
      </c>
    </row>
    <row r="530" spans="1:4">
      <c r="A530" s="180"/>
      <c r="B530" s="180"/>
      <c r="C530" s="174">
        <v>3</v>
      </c>
      <c r="D530" s="183">
        <f t="shared" si="17"/>
        <v>0.73284722420456316</v>
      </c>
    </row>
    <row r="531" spans="1:4">
      <c r="A531" s="180"/>
      <c r="B531" s="180"/>
      <c r="C531" s="174">
        <v>4</v>
      </c>
      <c r="D531" s="183">
        <f t="shared" si="17"/>
        <v>0.3385400665803775</v>
      </c>
    </row>
    <row r="532" spans="1:4">
      <c r="A532" s="180"/>
      <c r="B532" s="180"/>
      <c r="C532" s="174">
        <v>5</v>
      </c>
      <c r="D532" s="183">
        <f t="shared" si="17"/>
        <v>0.293677505315103</v>
      </c>
    </row>
    <row r="533" spans="1:4">
      <c r="A533" s="180"/>
      <c r="B533" s="180"/>
      <c r="C533" s="174">
        <v>6</v>
      </c>
      <c r="D533" s="183">
        <f t="shared" si="17"/>
        <v>0.19228213051039569</v>
      </c>
    </row>
    <row r="534" spans="1:4">
      <c r="A534" s="180"/>
      <c r="B534" s="180"/>
      <c r="C534" s="174">
        <v>7</v>
      </c>
      <c r="D534" s="183">
        <f t="shared" si="17"/>
        <v>0.6511501100217838</v>
      </c>
    </row>
    <row r="535" spans="1:4">
      <c r="A535" s="180"/>
      <c r="B535" s="180"/>
      <c r="C535" s="174">
        <v>8</v>
      </c>
      <c r="D535" s="183">
        <f t="shared" si="17"/>
        <v>0.55294756700244252</v>
      </c>
    </row>
    <row r="536" spans="1:4">
      <c r="A536" s="180"/>
      <c r="B536" s="180"/>
      <c r="C536" s="174">
        <v>9</v>
      </c>
      <c r="D536" s="183">
        <f t="shared" si="17"/>
        <v>0.90747133810173664</v>
      </c>
    </row>
    <row r="537" spans="1:4">
      <c r="A537" s="180"/>
      <c r="B537" s="180"/>
      <c r="C537" s="174">
        <v>10</v>
      </c>
      <c r="D537" s="183">
        <f t="shared" si="17"/>
        <v>0.31557905162422756</v>
      </c>
    </row>
    <row r="538" spans="1:4">
      <c r="A538" s="180"/>
      <c r="B538" s="180"/>
      <c r="C538" s="174">
        <v>11</v>
      </c>
      <c r="D538" s="183">
        <f t="shared" si="17"/>
        <v>0.48556014864042002</v>
      </c>
    </row>
    <row r="539" spans="1:4">
      <c r="A539" s="180"/>
      <c r="B539" s="180"/>
      <c r="C539" s="174">
        <v>12</v>
      </c>
      <c r="D539" s="183">
        <f t="shared" si="17"/>
        <v>0.64540820687413869</v>
      </c>
    </row>
    <row r="540" spans="1:4">
      <c r="A540" s="180" t="s">
        <v>105</v>
      </c>
      <c r="B540" s="180"/>
      <c r="C540" s="174"/>
      <c r="D540" s="183">
        <f>AVERAGE(D528:D539)</f>
        <v>0.5174590684712439</v>
      </c>
    </row>
    <row r="541" spans="1:4">
      <c r="A541" s="174" t="s">
        <v>117</v>
      </c>
      <c r="B541" s="180" t="s">
        <v>101</v>
      </c>
      <c r="C541" s="174">
        <v>1</v>
      </c>
      <c r="D541" s="183">
        <v>146150.92800000001</v>
      </c>
    </row>
    <row r="542" spans="1:4">
      <c r="A542" s="180"/>
      <c r="B542" s="180"/>
      <c r="C542" s="174">
        <v>2</v>
      </c>
      <c r="D542" s="183">
        <v>283781.76200000005</v>
      </c>
    </row>
    <row r="543" spans="1:4">
      <c r="A543" s="180"/>
      <c r="B543" s="180"/>
      <c r="C543" s="174">
        <v>3</v>
      </c>
      <c r="D543" s="183">
        <v>177402.834</v>
      </c>
    </row>
    <row r="544" spans="1:4">
      <c r="A544" s="180"/>
      <c r="B544" s="180"/>
      <c r="C544" s="174">
        <v>4</v>
      </c>
      <c r="D544" s="183">
        <v>230887.74</v>
      </c>
    </row>
    <row r="545" spans="1:4">
      <c r="A545" s="180"/>
      <c r="B545" s="180"/>
      <c r="C545" s="174">
        <v>5</v>
      </c>
      <c r="D545" s="183">
        <v>417410.42500000005</v>
      </c>
    </row>
    <row r="546" spans="1:4">
      <c r="A546" s="180"/>
      <c r="B546" s="180"/>
      <c r="C546" s="174">
        <v>6</v>
      </c>
      <c r="D546" s="183">
        <v>299614.45500000002</v>
      </c>
    </row>
    <row r="547" spans="1:4">
      <c r="A547" s="180"/>
      <c r="B547" s="180"/>
      <c r="C547" s="174">
        <v>7</v>
      </c>
      <c r="D547" s="183">
        <v>208971.576</v>
      </c>
    </row>
    <row r="548" spans="1:4">
      <c r="A548" s="180"/>
      <c r="B548" s="180"/>
      <c r="C548" s="174">
        <v>8</v>
      </c>
      <c r="D548" s="183">
        <v>244406.23800000001</v>
      </c>
    </row>
    <row r="549" spans="1:4">
      <c r="A549" s="180"/>
      <c r="B549" s="180"/>
      <c r="C549" s="174">
        <v>9</v>
      </c>
      <c r="D549" s="183">
        <v>658319.32799999998</v>
      </c>
    </row>
    <row r="550" spans="1:4">
      <c r="A550" s="180"/>
      <c r="B550" s="180"/>
      <c r="C550" s="174">
        <v>10</v>
      </c>
      <c r="D550" s="183">
        <v>273673.68599999999</v>
      </c>
    </row>
    <row r="551" spans="1:4">
      <c r="A551" s="180"/>
      <c r="B551" s="180"/>
      <c r="C551" s="174">
        <v>11</v>
      </c>
      <c r="D551" s="183">
        <v>278303.60800000001</v>
      </c>
    </row>
    <row r="552" spans="1:4">
      <c r="A552" s="180"/>
      <c r="B552" s="180"/>
      <c r="C552" s="174">
        <v>12</v>
      </c>
      <c r="D552" s="183">
        <v>191564.12</v>
      </c>
    </row>
    <row r="553" spans="1:4">
      <c r="A553" s="180"/>
      <c r="B553" s="180" t="s">
        <v>102</v>
      </c>
      <c r="C553" s="174">
        <v>1</v>
      </c>
      <c r="D553" s="183">
        <v>93194.971999999994</v>
      </c>
    </row>
    <row r="554" spans="1:4">
      <c r="A554" s="180"/>
      <c r="B554" s="180"/>
      <c r="C554" s="174">
        <v>2</v>
      </c>
      <c r="D554" s="183">
        <v>166849.25399999999</v>
      </c>
    </row>
    <row r="555" spans="1:4">
      <c r="A555" s="180"/>
      <c r="B555" s="180"/>
      <c r="C555" s="174">
        <v>3</v>
      </c>
      <c r="D555" s="183">
        <v>96195.33</v>
      </c>
    </row>
    <row r="556" spans="1:4">
      <c r="A556" s="180"/>
      <c r="B556" s="180"/>
      <c r="C556" s="174">
        <v>4</v>
      </c>
      <c r="D556" s="183">
        <v>175309.81599999999</v>
      </c>
    </row>
    <row r="557" spans="1:4">
      <c r="A557" s="180"/>
      <c r="B557" s="180"/>
      <c r="C557" s="174">
        <v>5</v>
      </c>
      <c r="D557" s="183">
        <v>188805.42799999999</v>
      </c>
    </row>
    <row r="558" spans="1:4">
      <c r="A558" s="180"/>
      <c r="B558" s="180"/>
      <c r="C558" s="174">
        <v>6</v>
      </c>
      <c r="D558" s="183">
        <v>154874.016</v>
      </c>
    </row>
    <row r="559" spans="1:4">
      <c r="A559" s="180"/>
      <c r="B559" s="180"/>
      <c r="C559" s="174">
        <v>7</v>
      </c>
      <c r="D559" s="183">
        <v>140850.45000000001</v>
      </c>
    </row>
    <row r="560" spans="1:4">
      <c r="A560" s="180"/>
      <c r="B560" s="180"/>
      <c r="C560" s="174">
        <v>8</v>
      </c>
      <c r="D560" s="183">
        <v>117415.375</v>
      </c>
    </row>
    <row r="561" spans="1:4">
      <c r="A561" s="180"/>
      <c r="B561" s="180"/>
      <c r="C561" s="174">
        <v>9</v>
      </c>
      <c r="D561" s="183">
        <v>228924.13</v>
      </c>
    </row>
    <row r="562" spans="1:4">
      <c r="A562" s="180"/>
      <c r="B562" s="180"/>
      <c r="C562" s="174">
        <v>10</v>
      </c>
      <c r="D562" s="183">
        <v>117742.693</v>
      </c>
    </row>
    <row r="563" spans="1:4">
      <c r="A563" s="180"/>
      <c r="B563" s="180"/>
      <c r="C563" s="174">
        <v>11</v>
      </c>
      <c r="D563" s="183">
        <v>128309.18400000001</v>
      </c>
    </row>
    <row r="564" spans="1:4">
      <c r="A564" s="180"/>
      <c r="B564" s="180"/>
      <c r="C564" s="174">
        <v>12</v>
      </c>
      <c r="D564" s="183">
        <v>48011.93</v>
      </c>
    </row>
    <row r="565" spans="1:4">
      <c r="A565" s="180"/>
      <c r="B565" s="180" t="s">
        <v>103</v>
      </c>
      <c r="C565" s="174">
        <v>1</v>
      </c>
      <c r="D565" s="183">
        <f>D541-D553</f>
        <v>52955.95600000002</v>
      </c>
    </row>
    <row r="566" spans="1:4">
      <c r="A566" s="180"/>
      <c r="B566" s="180"/>
      <c r="C566" s="174">
        <v>2</v>
      </c>
      <c r="D566" s="183">
        <f t="shared" ref="D566:D576" si="18">D542-D554</f>
        <v>116932.50800000006</v>
      </c>
    </row>
    <row r="567" spans="1:4">
      <c r="A567" s="180"/>
      <c r="B567" s="180"/>
      <c r="C567" s="174">
        <v>3</v>
      </c>
      <c r="D567" s="183">
        <f t="shared" si="18"/>
        <v>81207.504000000001</v>
      </c>
    </row>
    <row r="568" spans="1:4">
      <c r="A568" s="180"/>
      <c r="B568" s="180"/>
      <c r="C568" s="174">
        <v>4</v>
      </c>
      <c r="D568" s="183">
        <f t="shared" si="18"/>
        <v>55577.923999999999</v>
      </c>
    </row>
    <row r="569" spans="1:4">
      <c r="A569" s="180"/>
      <c r="B569" s="180"/>
      <c r="C569" s="174">
        <v>5</v>
      </c>
      <c r="D569" s="183">
        <f t="shared" si="18"/>
        <v>228604.99700000006</v>
      </c>
    </row>
    <row r="570" spans="1:4">
      <c r="A570" s="180"/>
      <c r="B570" s="180"/>
      <c r="C570" s="174">
        <v>6</v>
      </c>
      <c r="D570" s="183">
        <f t="shared" si="18"/>
        <v>144740.43900000001</v>
      </c>
    </row>
    <row r="571" spans="1:4">
      <c r="A571" s="180"/>
      <c r="B571" s="180"/>
      <c r="C571" s="174">
        <v>7</v>
      </c>
      <c r="D571" s="183">
        <f t="shared" si="18"/>
        <v>68121.125999999989</v>
      </c>
    </row>
    <row r="572" spans="1:4">
      <c r="A572" s="180"/>
      <c r="B572" s="180"/>
      <c r="C572" s="174">
        <v>8</v>
      </c>
      <c r="D572" s="183">
        <f t="shared" si="18"/>
        <v>126990.86300000001</v>
      </c>
    </row>
    <row r="573" spans="1:4">
      <c r="A573" s="180"/>
      <c r="B573" s="180"/>
      <c r="C573" s="174">
        <v>9</v>
      </c>
      <c r="D573" s="183">
        <f t="shared" si="18"/>
        <v>429395.19799999997</v>
      </c>
    </row>
    <row r="574" spans="1:4">
      <c r="A574" s="180"/>
      <c r="B574" s="180"/>
      <c r="C574" s="174">
        <v>10</v>
      </c>
      <c r="D574" s="183">
        <f t="shared" si="18"/>
        <v>155930.99299999999</v>
      </c>
    </row>
    <row r="575" spans="1:4">
      <c r="A575" s="180"/>
      <c r="B575" s="180"/>
      <c r="C575" s="174">
        <v>11</v>
      </c>
      <c r="D575" s="183">
        <f t="shared" si="18"/>
        <v>149994.424</v>
      </c>
    </row>
    <row r="576" spans="1:4">
      <c r="A576" s="180"/>
      <c r="B576" s="180"/>
      <c r="C576" s="174">
        <v>12</v>
      </c>
      <c r="D576" s="183">
        <f t="shared" si="18"/>
        <v>143552.19</v>
      </c>
    </row>
    <row r="577" spans="1:4">
      <c r="A577" s="180"/>
      <c r="B577" s="180" t="s">
        <v>104</v>
      </c>
      <c r="C577" s="174">
        <v>1</v>
      </c>
      <c r="D577" s="183">
        <f t="shared" ref="D577:D588" si="19">D553/D565</f>
        <v>1.7598581734602234</v>
      </c>
    </row>
    <row r="578" spans="1:4">
      <c r="A578" s="180"/>
      <c r="B578" s="180"/>
      <c r="C578" s="174">
        <v>2</v>
      </c>
      <c r="D578" s="183">
        <f t="shared" si="19"/>
        <v>1.4268851053806175</v>
      </c>
    </row>
    <row r="579" spans="1:4">
      <c r="A579" s="180"/>
      <c r="B579" s="180"/>
      <c r="C579" s="174">
        <v>3</v>
      </c>
      <c r="D579" s="183">
        <f t="shared" si="19"/>
        <v>1.1845620818489877</v>
      </c>
    </row>
    <row r="580" spans="1:4">
      <c r="A580" s="180"/>
      <c r="B580" s="180"/>
      <c r="C580" s="174">
        <v>4</v>
      </c>
      <c r="D580" s="183">
        <f t="shared" si="19"/>
        <v>3.1543066631995824</v>
      </c>
    </row>
    <row r="581" spans="1:4">
      <c r="A581" s="180"/>
      <c r="B581" s="180"/>
      <c r="C581" s="174">
        <v>5</v>
      </c>
      <c r="D581" s="183">
        <f t="shared" si="19"/>
        <v>0.82590245391705031</v>
      </c>
    </row>
    <row r="582" spans="1:4">
      <c r="A582" s="180"/>
      <c r="B582" s="180"/>
      <c r="C582" s="174">
        <v>6</v>
      </c>
      <c r="D582" s="183">
        <f t="shared" si="19"/>
        <v>1.0700120648383551</v>
      </c>
    </row>
    <row r="583" spans="1:4">
      <c r="A583" s="180"/>
      <c r="B583" s="180"/>
      <c r="C583" s="174">
        <v>7</v>
      </c>
      <c r="D583" s="183">
        <f t="shared" si="19"/>
        <v>2.067647120219358</v>
      </c>
    </row>
    <row r="584" spans="1:4">
      <c r="A584" s="180"/>
      <c r="B584" s="180"/>
      <c r="C584" s="174">
        <v>8</v>
      </c>
      <c r="D584" s="183">
        <f t="shared" si="19"/>
        <v>0.92459703183527453</v>
      </c>
    </row>
    <row r="585" spans="1:4">
      <c r="A585" s="180"/>
      <c r="B585" s="180"/>
      <c r="C585" s="174">
        <v>9</v>
      </c>
      <c r="D585" s="183">
        <f t="shared" si="19"/>
        <v>0.53313155588665906</v>
      </c>
    </row>
    <row r="586" spans="1:4">
      <c r="A586" s="180"/>
      <c r="B586" s="180"/>
      <c r="C586" s="174">
        <v>10</v>
      </c>
      <c r="D586" s="183">
        <f t="shared" si="19"/>
        <v>0.75509487071630466</v>
      </c>
    </row>
    <row r="587" spans="1:4">
      <c r="A587" s="180"/>
      <c r="B587" s="180"/>
      <c r="C587" s="174">
        <v>11</v>
      </c>
      <c r="D587" s="183">
        <f t="shared" si="19"/>
        <v>0.85542635904918707</v>
      </c>
    </row>
    <row r="588" spans="1:4">
      <c r="A588" s="180"/>
      <c r="B588" s="180"/>
      <c r="C588" s="174">
        <v>12</v>
      </c>
      <c r="D588" s="183">
        <f t="shared" si="19"/>
        <v>0.33445626987648186</v>
      </c>
    </row>
    <row r="589" spans="1:4">
      <c r="A589" s="181" t="s">
        <v>105</v>
      </c>
      <c r="B589" s="181"/>
      <c r="C589" s="172"/>
      <c r="D589" s="184">
        <f>AVERAGE(D577:D588)</f>
        <v>1.2409899791856733</v>
      </c>
    </row>
  </sheetData>
  <phoneticPr fontId="1" type="noConversion"/>
  <pageMargins left="0.7" right="0.7" top="0.75" bottom="0.75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33"/>
  <sheetViews>
    <sheetView workbookViewId="0">
      <selection activeCell="I30" sqref="I30"/>
    </sheetView>
  </sheetViews>
  <sheetFormatPr defaultRowHeight="16.5"/>
  <cols>
    <col min="1" max="3" width="9" style="189"/>
    <col min="4" max="4" width="14.5" style="189" customWidth="1"/>
    <col min="5" max="5" width="17.75" style="189" bestFit="1" customWidth="1"/>
    <col min="6" max="6" width="5.875" style="189" customWidth="1"/>
    <col min="7" max="16384" width="9" style="189"/>
  </cols>
  <sheetData>
    <row r="1" spans="1:16">
      <c r="A1" s="194" t="s">
        <v>0</v>
      </c>
      <c r="B1" s="194" t="s">
        <v>120</v>
      </c>
      <c r="C1" s="194" t="s">
        <v>47</v>
      </c>
      <c r="D1" s="194" t="s">
        <v>121</v>
      </c>
      <c r="E1" s="194" t="s">
        <v>122</v>
      </c>
      <c r="G1" s="194" t="s">
        <v>134</v>
      </c>
      <c r="H1" s="238" t="s">
        <v>47</v>
      </c>
      <c r="I1" s="238"/>
      <c r="J1" s="238" t="s">
        <v>126</v>
      </c>
      <c r="K1" s="238"/>
      <c r="L1" s="238" t="s">
        <v>127</v>
      </c>
      <c r="M1" s="238"/>
    </row>
    <row r="2" spans="1:16" ht="16.5" customHeight="1">
      <c r="A2" s="192" t="s">
        <v>124</v>
      </c>
      <c r="B2" s="192">
        <v>1</v>
      </c>
      <c r="C2" s="192">
        <v>180</v>
      </c>
      <c r="D2" s="192">
        <v>177</v>
      </c>
      <c r="E2" s="196">
        <f>100-D2/C2*100</f>
        <v>1.6666666666666714</v>
      </c>
      <c r="G2" s="195"/>
      <c r="H2" s="195" t="s">
        <v>123</v>
      </c>
      <c r="I2" s="195" t="s">
        <v>5</v>
      </c>
      <c r="J2" s="195" t="s">
        <v>123</v>
      </c>
      <c r="K2" s="195" t="s">
        <v>5</v>
      </c>
      <c r="L2" s="195" t="s">
        <v>123</v>
      </c>
      <c r="M2" s="195" t="s">
        <v>128</v>
      </c>
    </row>
    <row r="3" spans="1:16">
      <c r="A3" s="193"/>
      <c r="B3" s="193">
        <v>2</v>
      </c>
      <c r="C3" s="193">
        <v>166</v>
      </c>
      <c r="D3" s="193">
        <v>164</v>
      </c>
      <c r="E3" s="197">
        <f t="shared" ref="E3:E9" si="0">100-D3/C3*100</f>
        <v>1.2048192771084416</v>
      </c>
      <c r="G3" s="203" t="s">
        <v>129</v>
      </c>
      <c r="H3" s="204">
        <f>AVERAGE(C2:C9)</f>
        <v>167.125</v>
      </c>
      <c r="I3" s="204">
        <f>STDEV(C2:C9)</f>
        <v>7.6052143766159359</v>
      </c>
      <c r="J3" s="204">
        <f>AVERAGE(D2:D9)</f>
        <v>162</v>
      </c>
      <c r="K3" s="204">
        <f>STDEV(D2:D9)</f>
        <v>10.184021097498066</v>
      </c>
      <c r="L3" s="204">
        <f>AVERAGE(E2:E9)</f>
        <v>3.1084814283317002</v>
      </c>
      <c r="M3" s="204">
        <f>STDEV(E2:E9)</f>
        <v>3.0027471074194758</v>
      </c>
    </row>
    <row r="4" spans="1:16">
      <c r="A4" s="193"/>
      <c r="B4" s="193">
        <v>3</v>
      </c>
      <c r="C4" s="193">
        <v>171</v>
      </c>
      <c r="D4" s="193">
        <v>164</v>
      </c>
      <c r="E4" s="197">
        <f t="shared" si="0"/>
        <v>4.093567251461991</v>
      </c>
      <c r="G4" s="203" t="s">
        <v>8</v>
      </c>
      <c r="H4" s="204">
        <f>AVERAGE(C10:C17)</f>
        <v>168.5</v>
      </c>
      <c r="I4" s="204">
        <f>STDEV(C10:C17)</f>
        <v>15.203383082158298</v>
      </c>
      <c r="J4" s="204">
        <f>AVERAGE(D10:D17)</f>
        <v>33.25</v>
      </c>
      <c r="K4" s="204">
        <f>STDEV(D10:D17)</f>
        <v>8.6147713674992978</v>
      </c>
      <c r="L4" s="204">
        <f>AVERAGE(E10:E17)</f>
        <v>80.144446058025309</v>
      </c>
      <c r="M4" s="204">
        <f>STDEV(E10:E17)</f>
        <v>5.3655907902467392</v>
      </c>
    </row>
    <row r="5" spans="1:16" ht="16.5" customHeight="1">
      <c r="A5" s="193"/>
      <c r="B5" s="193">
        <v>4</v>
      </c>
      <c r="C5" s="193">
        <v>174</v>
      </c>
      <c r="D5" s="193">
        <v>170</v>
      </c>
      <c r="E5" s="197">
        <f t="shared" si="0"/>
        <v>2.2988505747126453</v>
      </c>
      <c r="G5" s="203" t="s">
        <v>130</v>
      </c>
      <c r="H5" s="204">
        <f>AVERAGE(C18:C25)</f>
        <v>161.625</v>
      </c>
      <c r="I5" s="204">
        <f>STDEV(C18:C25)</f>
        <v>12.805551251591742</v>
      </c>
      <c r="J5" s="204">
        <f>AVERAGE(D18:D25)</f>
        <v>28.75</v>
      </c>
      <c r="K5" s="204">
        <f>STDEV(D18:D25)</f>
        <v>5.7258810925231662</v>
      </c>
      <c r="L5" s="204">
        <f>AVERAGE(E18:E25)</f>
        <v>81.914228393266114</v>
      </c>
      <c r="M5" s="204">
        <f>STDEV(E18:E25)</f>
        <v>4.722831096030534</v>
      </c>
    </row>
    <row r="6" spans="1:16" ht="16.5" customHeight="1">
      <c r="A6" s="193"/>
      <c r="B6" s="193">
        <v>5</v>
      </c>
      <c r="C6" s="193">
        <v>159</v>
      </c>
      <c r="D6" s="193">
        <v>144</v>
      </c>
      <c r="E6" s="197">
        <f t="shared" si="0"/>
        <v>9.4339622641509351</v>
      </c>
      <c r="G6" s="205" t="s">
        <v>131</v>
      </c>
      <c r="H6" s="206">
        <f>AVERAGE(C26:C33)</f>
        <v>167.875</v>
      </c>
      <c r="I6" s="206">
        <f>STDEV(C26:C33)</f>
        <v>11.655011184648675</v>
      </c>
      <c r="J6" s="206">
        <f>AVERAGE(D26:D33)</f>
        <v>28.375</v>
      </c>
      <c r="K6" s="206">
        <f>STDEV(D26:D33)</f>
        <v>5.0972681759098037</v>
      </c>
      <c r="L6" s="206">
        <f>AVERAGE(E26:E33)</f>
        <v>83.079107877657265</v>
      </c>
      <c r="M6" s="206">
        <f>STDEV(E26:E33)</f>
        <v>2.9492855611096513</v>
      </c>
    </row>
    <row r="7" spans="1:16">
      <c r="A7" s="193"/>
      <c r="B7" s="193">
        <v>6</v>
      </c>
      <c r="C7" s="193">
        <v>167</v>
      </c>
      <c r="D7" s="193">
        <v>166</v>
      </c>
      <c r="E7" s="197">
        <f t="shared" si="0"/>
        <v>0.59880239520958867</v>
      </c>
    </row>
    <row r="8" spans="1:16" ht="16.5" customHeight="1">
      <c r="A8" s="193"/>
      <c r="B8" s="193">
        <v>7</v>
      </c>
      <c r="C8" s="193">
        <v>162</v>
      </c>
      <c r="D8" s="193">
        <v>154</v>
      </c>
      <c r="E8" s="197">
        <f t="shared" si="0"/>
        <v>4.9382716049382651</v>
      </c>
      <c r="G8" s="190"/>
      <c r="H8" s="190"/>
      <c r="I8" s="190"/>
      <c r="J8" s="190"/>
      <c r="K8" s="190"/>
      <c r="L8" s="190"/>
      <c r="M8" s="190"/>
    </row>
    <row r="9" spans="1:16">
      <c r="A9" s="191"/>
      <c r="B9" s="191">
        <v>8</v>
      </c>
      <c r="C9" s="191">
        <v>158</v>
      </c>
      <c r="D9" s="191">
        <v>157</v>
      </c>
      <c r="E9" s="198">
        <f t="shared" si="0"/>
        <v>0.63291139240506311</v>
      </c>
    </row>
    <row r="10" spans="1:16" ht="16.5" customHeight="1">
      <c r="A10" s="192" t="s">
        <v>125</v>
      </c>
      <c r="B10" s="192">
        <v>1</v>
      </c>
      <c r="C10" s="192">
        <v>175</v>
      </c>
      <c r="D10" s="192">
        <v>30</v>
      </c>
      <c r="E10" s="196">
        <f>100-D10/C10*100</f>
        <v>82.857142857142861</v>
      </c>
      <c r="I10" s="190"/>
      <c r="J10" s="190"/>
      <c r="K10" s="190"/>
      <c r="L10" s="190"/>
      <c r="M10" s="190"/>
      <c r="N10" s="190"/>
      <c r="O10" s="190"/>
      <c r="P10" s="190"/>
    </row>
    <row r="11" spans="1:16" ht="16.5" customHeight="1">
      <c r="A11" s="193"/>
      <c r="B11" s="193">
        <v>2</v>
      </c>
      <c r="C11" s="193">
        <v>187</v>
      </c>
      <c r="D11" s="193">
        <v>28</v>
      </c>
      <c r="E11" s="197">
        <f t="shared" ref="E11:E33" si="1">100-D11/C11*100</f>
        <v>85.026737967914443</v>
      </c>
    </row>
    <row r="12" spans="1:16">
      <c r="A12" s="193"/>
      <c r="B12" s="193">
        <v>3</v>
      </c>
      <c r="C12" s="193">
        <v>158</v>
      </c>
      <c r="D12" s="193">
        <v>43</v>
      </c>
      <c r="E12" s="197">
        <f t="shared" si="1"/>
        <v>72.784810126582272</v>
      </c>
    </row>
    <row r="13" spans="1:16">
      <c r="A13" s="193"/>
      <c r="B13" s="193">
        <v>4</v>
      </c>
      <c r="C13" s="193">
        <v>168</v>
      </c>
      <c r="D13" s="193">
        <v>33</v>
      </c>
      <c r="E13" s="197">
        <f t="shared" si="1"/>
        <v>80.357142857142861</v>
      </c>
    </row>
    <row r="14" spans="1:16">
      <c r="A14" s="193"/>
      <c r="B14" s="193">
        <v>5</v>
      </c>
      <c r="C14" s="193">
        <v>188</v>
      </c>
      <c r="D14" s="193">
        <v>46</v>
      </c>
      <c r="E14" s="197">
        <f t="shared" si="1"/>
        <v>75.531914893617028</v>
      </c>
    </row>
    <row r="15" spans="1:16">
      <c r="A15" s="193"/>
      <c r="B15" s="193">
        <v>6</v>
      </c>
      <c r="C15" s="193">
        <v>150</v>
      </c>
      <c r="D15" s="193">
        <v>39</v>
      </c>
      <c r="E15" s="197">
        <f t="shared" si="1"/>
        <v>74</v>
      </c>
    </row>
    <row r="16" spans="1:16">
      <c r="A16" s="193"/>
      <c r="B16" s="193">
        <v>7</v>
      </c>
      <c r="C16" s="193">
        <v>149</v>
      </c>
      <c r="D16" s="193">
        <v>24</v>
      </c>
      <c r="E16" s="197">
        <f t="shared" si="1"/>
        <v>83.892617449664428</v>
      </c>
    </row>
    <row r="17" spans="1:5">
      <c r="A17" s="191"/>
      <c r="B17" s="191">
        <v>8</v>
      </c>
      <c r="C17" s="191">
        <v>173</v>
      </c>
      <c r="D17" s="191">
        <v>23</v>
      </c>
      <c r="E17" s="198">
        <f t="shared" si="1"/>
        <v>86.705202312138724</v>
      </c>
    </row>
    <row r="18" spans="1:5">
      <c r="A18" s="192" t="s">
        <v>132</v>
      </c>
      <c r="B18" s="192">
        <v>1</v>
      </c>
      <c r="C18" s="192">
        <v>183</v>
      </c>
      <c r="D18" s="192">
        <v>21</v>
      </c>
      <c r="E18" s="196">
        <f t="shared" si="1"/>
        <v>88.52459016393442</v>
      </c>
    </row>
    <row r="19" spans="1:5">
      <c r="A19" s="193"/>
      <c r="B19" s="193">
        <v>2</v>
      </c>
      <c r="C19" s="193">
        <v>146</v>
      </c>
      <c r="D19" s="193">
        <v>34</v>
      </c>
      <c r="E19" s="197">
        <f t="shared" si="1"/>
        <v>76.712328767123296</v>
      </c>
    </row>
    <row r="20" spans="1:5">
      <c r="A20" s="193"/>
      <c r="B20" s="193">
        <v>3</v>
      </c>
      <c r="C20" s="193">
        <v>155</v>
      </c>
      <c r="D20" s="193">
        <v>30</v>
      </c>
      <c r="E20" s="197">
        <f t="shared" si="1"/>
        <v>80.645161290322577</v>
      </c>
    </row>
    <row r="21" spans="1:5">
      <c r="A21" s="193"/>
      <c r="B21" s="193">
        <v>4</v>
      </c>
      <c r="C21" s="193">
        <v>173</v>
      </c>
      <c r="D21" s="193">
        <v>24</v>
      </c>
      <c r="E21" s="197">
        <f t="shared" si="1"/>
        <v>86.127167630057812</v>
      </c>
    </row>
    <row r="22" spans="1:5">
      <c r="A22" s="193"/>
      <c r="B22" s="193">
        <v>5</v>
      </c>
      <c r="C22" s="193">
        <v>166</v>
      </c>
      <c r="D22" s="193">
        <v>26</v>
      </c>
      <c r="E22" s="197">
        <f t="shared" si="1"/>
        <v>84.337349397590359</v>
      </c>
    </row>
    <row r="23" spans="1:5">
      <c r="A23" s="193"/>
      <c r="B23" s="193">
        <v>6</v>
      </c>
      <c r="C23" s="193">
        <v>157</v>
      </c>
      <c r="D23" s="193">
        <v>38</v>
      </c>
      <c r="E23" s="197">
        <f t="shared" si="1"/>
        <v>75.796178343949038</v>
      </c>
    </row>
    <row r="24" spans="1:5">
      <c r="A24" s="193"/>
      <c r="B24" s="193">
        <v>7</v>
      </c>
      <c r="C24" s="193">
        <v>147</v>
      </c>
      <c r="D24" s="193">
        <v>32</v>
      </c>
      <c r="E24" s="197">
        <f t="shared" si="1"/>
        <v>78.231292517006807</v>
      </c>
    </row>
    <row r="25" spans="1:5">
      <c r="A25" s="191"/>
      <c r="B25" s="191">
        <v>8</v>
      </c>
      <c r="C25" s="191">
        <v>166</v>
      </c>
      <c r="D25" s="191">
        <v>25</v>
      </c>
      <c r="E25" s="198">
        <f t="shared" si="1"/>
        <v>84.939759036144579</v>
      </c>
    </row>
    <row r="26" spans="1:5">
      <c r="A26" s="192" t="s">
        <v>133</v>
      </c>
      <c r="B26" s="192">
        <v>1</v>
      </c>
      <c r="C26" s="192">
        <v>177</v>
      </c>
      <c r="D26" s="192">
        <v>33</v>
      </c>
      <c r="E26" s="196">
        <f t="shared" si="1"/>
        <v>81.355932203389827</v>
      </c>
    </row>
    <row r="27" spans="1:5">
      <c r="A27" s="193"/>
      <c r="B27" s="193">
        <v>2</v>
      </c>
      <c r="C27" s="193">
        <v>178</v>
      </c>
      <c r="D27" s="193">
        <v>29</v>
      </c>
      <c r="E27" s="197">
        <f t="shared" si="1"/>
        <v>83.707865168539328</v>
      </c>
    </row>
    <row r="28" spans="1:5">
      <c r="A28" s="193"/>
      <c r="B28" s="193">
        <v>3</v>
      </c>
      <c r="C28" s="193">
        <v>154</v>
      </c>
      <c r="D28" s="193">
        <v>31</v>
      </c>
      <c r="E28" s="197">
        <f t="shared" si="1"/>
        <v>79.870129870129873</v>
      </c>
    </row>
    <row r="29" spans="1:5">
      <c r="A29" s="193"/>
      <c r="B29" s="193">
        <v>4</v>
      </c>
      <c r="C29" s="193">
        <v>168</v>
      </c>
      <c r="D29" s="193">
        <v>24</v>
      </c>
      <c r="E29" s="197">
        <f t="shared" si="1"/>
        <v>85.714285714285722</v>
      </c>
    </row>
    <row r="30" spans="1:5">
      <c r="A30" s="193"/>
      <c r="B30" s="193">
        <v>5</v>
      </c>
      <c r="C30" s="193">
        <v>181</v>
      </c>
      <c r="D30" s="193">
        <v>26</v>
      </c>
      <c r="E30" s="197">
        <f t="shared" si="1"/>
        <v>85.635359116022101</v>
      </c>
    </row>
    <row r="31" spans="1:5">
      <c r="A31" s="193"/>
      <c r="B31" s="193">
        <v>6</v>
      </c>
      <c r="C31" s="193">
        <v>152</v>
      </c>
      <c r="D31" s="193">
        <v>28</v>
      </c>
      <c r="E31" s="197">
        <f t="shared" si="1"/>
        <v>81.578947368421055</v>
      </c>
    </row>
    <row r="32" spans="1:5">
      <c r="A32" s="193"/>
      <c r="B32" s="193">
        <v>7</v>
      </c>
      <c r="C32" s="193">
        <v>175</v>
      </c>
      <c r="D32" s="193">
        <v>36</v>
      </c>
      <c r="E32" s="197">
        <f t="shared" si="1"/>
        <v>79.428571428571431</v>
      </c>
    </row>
    <row r="33" spans="1:5">
      <c r="A33" s="191"/>
      <c r="B33" s="191">
        <v>8</v>
      </c>
      <c r="C33" s="191">
        <v>158</v>
      </c>
      <c r="D33" s="191">
        <v>20</v>
      </c>
      <c r="E33" s="198">
        <f t="shared" si="1"/>
        <v>87.341772151898738</v>
      </c>
    </row>
  </sheetData>
  <mergeCells count="3">
    <mergeCell ref="H1:I1"/>
    <mergeCell ref="J1:K1"/>
    <mergeCell ref="L1:M1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1</vt:i4>
      </vt:variant>
    </vt:vector>
  </HeadingPairs>
  <TitlesOfParts>
    <vt:vector size="11" baseType="lpstr">
      <vt:lpstr>ADC_IC</vt:lpstr>
      <vt:lpstr>ADC_PIR</vt:lpstr>
      <vt:lpstr>T2map_IC</vt:lpstr>
      <vt:lpstr>T2map_PIR</vt:lpstr>
      <vt:lpstr>T2WI_Infarct volume</vt:lpstr>
      <vt:lpstr>Sum of rADC_Immed.</vt:lpstr>
      <vt:lpstr>Apoptosis rate</vt:lpstr>
      <vt:lpstr>AhR IF</vt:lpstr>
      <vt:lpstr>rCBF</vt:lpstr>
      <vt:lpstr>NeuN</vt:lpstr>
      <vt:lpstr>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821055597102</cp:lastModifiedBy>
  <cp:lastPrinted>2019-06-07T08:22:33Z</cp:lastPrinted>
  <dcterms:created xsi:type="dcterms:W3CDTF">2015-09-22T00:53:51Z</dcterms:created>
  <dcterms:modified xsi:type="dcterms:W3CDTF">2020-07-07T07:06:27Z</dcterms:modified>
</cp:coreProperties>
</file>